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74" windowHeight="9531"/>
  </bookViews>
  <sheets>
    <sheet name="Sheet1" sheetId="1" r:id="rId1"/>
  </sheets>
  <definedNames>
    <definedName name="_xlnm._FilterDatabase" localSheetId="0" hidden="1">Sheet1!$A$2:$R$1090</definedName>
  </definedNames>
  <calcPr calcId="144525"/>
</workbook>
</file>

<file path=xl/sharedStrings.xml><?xml version="1.0" encoding="utf-8"?>
<sst xmlns="http://schemas.openxmlformats.org/spreadsheetml/2006/main" count="13957" uniqueCount="6555">
  <si>
    <t>Drugs</t>
  </si>
  <si>
    <t>ATC Classification</t>
  </si>
  <si>
    <t>ATC Code</t>
  </si>
  <si>
    <t>Number of positive signals</t>
  </si>
  <si>
    <t>Torsade de pointes/QT prolongation 
(SMQs)</t>
  </si>
  <si>
    <t>Electrocardiogram QT prolonged</t>
  </si>
  <si>
    <t>Ventricular tachycardia</t>
  </si>
  <si>
    <t>Torsade de pointes</t>
  </si>
  <si>
    <t>Long QT syndrome</t>
  </si>
  <si>
    <t>Electrocardiogram QT interval abnormal</t>
  </si>
  <si>
    <t>Long QT syndrome congenital</t>
  </si>
  <si>
    <t>No. of reports</t>
  </si>
  <si>
    <t>ROR  (95% CI)</t>
  </si>
  <si>
    <t>Furosemide</t>
  </si>
  <si>
    <t>C03</t>
  </si>
  <si>
    <t>C03CA01</t>
  </si>
  <si>
    <t>4.48 (4.33-4.64)</t>
  </si>
  <si>
    <t>3.49 (3.33-3.66)</t>
  </si>
  <si>
    <t>6.66 (6.31-7.03)</t>
  </si>
  <si>
    <t>6.95 (6.45-7.50)</t>
  </si>
  <si>
    <t>4.24 (3.60-4.99)</t>
  </si>
  <si>
    <t>1.41 (0.75-2.64)</t>
  </si>
  <si>
    <t>4.91 (2.12-11.38)</t>
  </si>
  <si>
    <t>Acetylsalicylic acid</t>
  </si>
  <si>
    <t>N02</t>
  </si>
  <si>
    <t>N02BA01</t>
  </si>
  <si>
    <t>2.23 (2.15-2.32)</t>
  </si>
  <si>
    <t>1.51 (1.42-1.60)</t>
  </si>
  <si>
    <t>4.15 (3.92-4.39)</t>
  </si>
  <si>
    <t>1.75 (1.56-1.96)</t>
  </si>
  <si>
    <t>1.98 (1.63-2.40)</t>
  </si>
  <si>
    <t>1.67 (1.02-2.71)</t>
  </si>
  <si>
    <t>-</t>
  </si>
  <si>
    <t>Quetiapine</t>
  </si>
  <si>
    <t>N05</t>
  </si>
  <si>
    <t>N05AH04</t>
  </si>
  <si>
    <t>6.32 (6.07-6.59)</t>
  </si>
  <si>
    <t>8.52 (8.14-8.92)</t>
  </si>
  <si>
    <t>1.88 (1.64-2.15)</t>
  </si>
  <si>
    <t>4.31 (3.79-4.91)</t>
  </si>
  <si>
    <t>6.63 (5.50-8.00)</t>
  </si>
  <si>
    <t>12.70 (9.07-17.79)</t>
  </si>
  <si>
    <t>Citalopram</t>
  </si>
  <si>
    <t>N06</t>
  </si>
  <si>
    <t>N06AB04</t>
  </si>
  <si>
    <t>6.36 (6.07-6.67)</t>
  </si>
  <si>
    <t>7.83 (7.42-8.25)</t>
  </si>
  <si>
    <t>3.00 (2.66-3.38)</t>
  </si>
  <si>
    <t>8.81 (7.93-9.79)</t>
  </si>
  <si>
    <t>8.68 (7.20-10.47)</t>
  </si>
  <si>
    <t>7.77 (4.89-12.33)</t>
  </si>
  <si>
    <t>6.61 (2.07-21.05)</t>
  </si>
  <si>
    <t>Metoprolol</t>
  </si>
  <si>
    <t>C07</t>
  </si>
  <si>
    <t>C07AB02</t>
  </si>
  <si>
    <t>2.45 (2.34-2.57)</t>
  </si>
  <si>
    <t>1.57 (1.46-1.69)</t>
  </si>
  <si>
    <t>4.48 (4.19-4.79)</t>
  </si>
  <si>
    <t>2.86 (2.54-3.21)</t>
  </si>
  <si>
    <t>1.39 (1.05-1.86)</t>
  </si>
  <si>
    <t>1.95 (1.10-3.47)</t>
  </si>
  <si>
    <t>Olanzapine</t>
  </si>
  <si>
    <t>N05AH03</t>
  </si>
  <si>
    <t>8.37 (7.97-8.78)</t>
  </si>
  <si>
    <t>11.27 (10.69-11.88)</t>
  </si>
  <si>
    <t>2.20 (1.87-2.60)</t>
  </si>
  <si>
    <t>5.29 (4.53-6.17)</t>
  </si>
  <si>
    <t>8.63 (6.94-10.73)</t>
  </si>
  <si>
    <t>11.42 (7.27-17.93)</t>
  </si>
  <si>
    <t>2.97 (0.41-21.40)</t>
  </si>
  <si>
    <t>Omeprazole</t>
  </si>
  <si>
    <t>A02</t>
  </si>
  <si>
    <t>A02BC01</t>
  </si>
  <si>
    <t>1.76 (1.68-1.85)</t>
  </si>
  <si>
    <t>1.79 (1.69-1.91)</t>
  </si>
  <si>
    <t>1.62 (1.48-1.78)</t>
  </si>
  <si>
    <t>1.69 (1.48-1.93)</t>
  </si>
  <si>
    <t>2.85 (2.38-3.42)</t>
  </si>
  <si>
    <t>1.23 (0.66-2.31)</t>
  </si>
  <si>
    <t>5.09 (2.33-11.16)</t>
  </si>
  <si>
    <t>Levothyroxine sodium</t>
  </si>
  <si>
    <t>H03</t>
  </si>
  <si>
    <t>H03AA01</t>
  </si>
  <si>
    <t>1.57 (1.50-1.65)</t>
  </si>
  <si>
    <t>1.65 (1.55-1.76)</t>
  </si>
  <si>
    <t>1.52 (1.38-1.66)</t>
  </si>
  <si>
    <t>1.35 (1.17-1.55)</t>
  </si>
  <si>
    <t>0.96 (0.72-1.29)</t>
  </si>
  <si>
    <t>1.29 (0.71-2.35)</t>
  </si>
  <si>
    <t>Bisoprolol</t>
  </si>
  <si>
    <t>C07AB07</t>
  </si>
  <si>
    <t>6.21 (5.89-6.53)</t>
  </si>
  <si>
    <t>5.67 (5.30-6.06)</t>
  </si>
  <si>
    <t>7.69 (7.06-8.38)</t>
  </si>
  <si>
    <t>7.49 (6.62-8.47)</t>
  </si>
  <si>
    <t>4.42 (3.35-5.84)</t>
  </si>
  <si>
    <t>3.34 (1.58-7.07)</t>
  </si>
  <si>
    <t>Amlodipine</t>
  </si>
  <si>
    <t>C08</t>
  </si>
  <si>
    <t>C08CA01</t>
  </si>
  <si>
    <t>1.85 (1.76-1.95)</t>
  </si>
  <si>
    <t>1.98 (1.86-2.11)</t>
  </si>
  <si>
    <t>1.69 (1.53-1.86)</t>
  </si>
  <si>
    <t>1.39 (1.19-1.62)</t>
  </si>
  <si>
    <t>1.34 (1.01-1.77)</t>
  </si>
  <si>
    <t>1.01 (0.48-2.14)</t>
  </si>
  <si>
    <t>4.17 (1.67-10.37)</t>
  </si>
  <si>
    <t>Pantoprazole</t>
  </si>
  <si>
    <t>A02BC02</t>
  </si>
  <si>
    <t>2.26 (2.14-2.38)</t>
  </si>
  <si>
    <t>2.18 (2.04-2.33)</t>
  </si>
  <si>
    <t>2.66 (2.43-2.91)</t>
  </si>
  <si>
    <t>1.72 (1.47-2.01)</t>
  </si>
  <si>
    <t>1.30 (0.95-1.79)</t>
  </si>
  <si>
    <t>1.49 (0.74-3.00)</t>
  </si>
  <si>
    <t>Ondansetron</t>
  </si>
  <si>
    <t>A04</t>
  </si>
  <si>
    <t>A04AA01</t>
  </si>
  <si>
    <t>7.04 (6.67-7.42)</t>
  </si>
  <si>
    <t>7.03 (6.58-7.52)</t>
  </si>
  <si>
    <t>6.16 (5.56-6.84)</t>
  </si>
  <si>
    <t>12.84 (11.55-14.28)</t>
  </si>
  <si>
    <t>13.65 (11.38-16.38)</t>
  </si>
  <si>
    <t>4.08 (1.93-8.62)</t>
  </si>
  <si>
    <t>77.25 (44.87-133.00)</t>
  </si>
  <si>
    <t>Metformin</t>
  </si>
  <si>
    <t>A10</t>
  </si>
  <si>
    <t>A10BA02</t>
  </si>
  <si>
    <t>1.61 (1.53-1.70)</t>
  </si>
  <si>
    <t>1.56 (1.46-1.67)</t>
  </si>
  <si>
    <t>1.94 (1.77-2.12)</t>
  </si>
  <si>
    <t>1.11 (0.93-1.31)</t>
  </si>
  <si>
    <t>1.26 (0.95-1.67)</t>
  </si>
  <si>
    <t>0.55 (0.21-1.48)</t>
  </si>
  <si>
    <t>Sertraline</t>
  </si>
  <si>
    <t>N06AB06</t>
  </si>
  <si>
    <t>3.00 (2.84-3.17)</t>
  </si>
  <si>
    <t>3.55 (3.34-3.79)</t>
  </si>
  <si>
    <t>2.18 (1.94-2.44)</t>
  </si>
  <si>
    <t>2.45 (2.09-2.87)</t>
  </si>
  <si>
    <t>3.31 (2.60-4.22)</t>
  </si>
  <si>
    <t>2.41 (1.24-4.67)</t>
  </si>
  <si>
    <t>Fluoxetine</t>
  </si>
  <si>
    <t>N06AB03</t>
  </si>
  <si>
    <t>4.88 (4.62-5.15)</t>
  </si>
  <si>
    <t>5.89 (5.53-6.27)</t>
  </si>
  <si>
    <t>2.48 (2.16-2.85)</t>
  </si>
  <si>
    <t>7.93 (7.07-8.89)</t>
  </si>
  <si>
    <t>7.03 (5.68-8.71)</t>
  </si>
  <si>
    <t>0.85 (0.21-3.42)</t>
  </si>
  <si>
    <t>24.00 (11.87-48.53)</t>
  </si>
  <si>
    <t>Lorazepam</t>
  </si>
  <si>
    <t>N05BA06</t>
  </si>
  <si>
    <t>3.46 (3.28-3.66)</t>
  </si>
  <si>
    <t>3.86 (3.62-4.12)</t>
  </si>
  <si>
    <t>2.67 (2.38-2.99)</t>
  </si>
  <si>
    <t>3.21 (2.76-3.73)</t>
  </si>
  <si>
    <t>2.67 (2.00-3.57)</t>
  </si>
  <si>
    <t>3.82 (2.15-6.79)</t>
  </si>
  <si>
    <t>Simvastatin</t>
  </si>
  <si>
    <t>C10</t>
  </si>
  <si>
    <t>C10AA01</t>
  </si>
  <si>
    <t>2.20 (2.08-2.32)</t>
  </si>
  <si>
    <t>1.89 (1.75-2.03)</t>
  </si>
  <si>
    <t>2.86 (2.62-3.13)</t>
  </si>
  <si>
    <t>2.45 (2.13-2.82)</t>
  </si>
  <si>
    <t>2.56 (2.02-3.26)</t>
  </si>
  <si>
    <t>1.42 (0.67-3.00)</t>
  </si>
  <si>
    <t>Escitalopram</t>
  </si>
  <si>
    <t>N06AB10</t>
  </si>
  <si>
    <t>4.58 (4.33-4.85)</t>
  </si>
  <si>
    <t>5.71 (5.36-6.09)</t>
  </si>
  <si>
    <t>2.11 (1.82-2.45)</t>
  </si>
  <si>
    <t>5.04 (4.37-5.80)</t>
  </si>
  <si>
    <t>7.87 (6.42-9.64)</t>
  </si>
  <si>
    <t>5.71 (3.28-9.93)</t>
  </si>
  <si>
    <t>9.78 (3.56-26.91)</t>
  </si>
  <si>
    <t>Digoxin</t>
  </si>
  <si>
    <t>C01</t>
  </si>
  <si>
    <t>C01AA05</t>
  </si>
  <si>
    <t>7.40 (6.99-7.84)</t>
  </si>
  <si>
    <t>3.47 (3.13-3.84)</t>
  </si>
  <si>
    <t>16.65 (15.47-17.92)</t>
  </si>
  <si>
    <t>12.35 (10.96-13.91)</t>
  </si>
  <si>
    <t>2.58 (1.66-4.01)</t>
  </si>
  <si>
    <t>Clopidogrel</t>
  </si>
  <si>
    <t>B01</t>
  </si>
  <si>
    <t>B01AC04</t>
  </si>
  <si>
    <t>2.52 (2.38-2.67)</t>
  </si>
  <si>
    <t>1.61 (1.48-1.76)</t>
  </si>
  <si>
    <t>4.47 (4.12-4.85)</t>
  </si>
  <si>
    <t>2.32 (1.98-2.72)</t>
  </si>
  <si>
    <t>2.69 (2.07-3.49)</t>
  </si>
  <si>
    <t>1.01 (0.38-2.70)</t>
  </si>
  <si>
    <t>1.37 (0.19-9.91)</t>
  </si>
  <si>
    <t>Clozapine</t>
  </si>
  <si>
    <t>N05AH02</t>
  </si>
  <si>
    <t>5.15 (4.86-5.46)</t>
  </si>
  <si>
    <t>7.68 (7.22-8.16)</t>
  </si>
  <si>
    <t>0.46 (0.33-0.66)</t>
  </si>
  <si>
    <t>0.89 (0.62-1.28)</t>
  </si>
  <si>
    <t>3.48 (2.51-4.81)</t>
  </si>
  <si>
    <t>9.70 (6.04-15.59)</t>
  </si>
  <si>
    <t>Risperidone</t>
  </si>
  <si>
    <t>N05AX08</t>
  </si>
  <si>
    <t>3.97 (3.75-4.21)</t>
  </si>
  <si>
    <t>5.21 (4.88-5.55)</t>
  </si>
  <si>
    <t>1.22 (1.01-1.47)</t>
  </si>
  <si>
    <t>3.46 (2.94-4.08)</t>
  </si>
  <si>
    <t>4.61 (3.58-5.94)</t>
  </si>
  <si>
    <t>7.58 (4.72-12.18)</t>
  </si>
  <si>
    <t>Spironolactone</t>
  </si>
  <si>
    <t>C03DA01</t>
  </si>
  <si>
    <t>4.31 (4.06-4.57)</t>
  </si>
  <si>
    <t>2.61 (2.37-2.86)</t>
  </si>
  <si>
    <t>8.46 (7.81-9.15)</t>
  </si>
  <si>
    <t>4.84 (4.18-5.60)</t>
  </si>
  <si>
    <t>2.80 (2.00-3.91)</t>
  </si>
  <si>
    <t>1.76 (0.66-4.72)</t>
  </si>
  <si>
    <t>Venlafaxine</t>
  </si>
  <si>
    <t>N06AX16</t>
  </si>
  <si>
    <t>4.12 (3.88-4.37)</t>
  </si>
  <si>
    <t>4.99 (4.66-5.34)</t>
  </si>
  <si>
    <t>2.90 (2.41-3.48)</t>
  </si>
  <si>
    <t>2.98 (2.16-4.11)</t>
  </si>
  <si>
    <t>3.94 (2.03-7.64)</t>
  </si>
  <si>
    <t>Aripiprazole</t>
  </si>
  <si>
    <t>N05AX12</t>
  </si>
  <si>
    <t>4.26 (4.01-4.53)</t>
  </si>
  <si>
    <t>6.07 (5.70-6.48)</t>
  </si>
  <si>
    <t>0.71 (0.55-0.93)</t>
  </si>
  <si>
    <t>1.70 (1.33-2.18)</t>
  </si>
  <si>
    <t>3.52 (2.60-4.78)</t>
  </si>
  <si>
    <t>3.73 (1.85-7.51)</t>
  </si>
  <si>
    <t>Ramipril</t>
  </si>
  <si>
    <t>C09</t>
  </si>
  <si>
    <t>C09AA05</t>
  </si>
  <si>
    <t>3.79 (3.56-4.03)</t>
  </si>
  <si>
    <t>3.64 (3.36-3.93)</t>
  </si>
  <si>
    <t>4.67 (4.22-5.17)</t>
  </si>
  <si>
    <t>2.59 (2.14-3.14)</t>
  </si>
  <si>
    <t>1.51 (0.98-2.35)</t>
  </si>
  <si>
    <t>2.54 (1.13-5.69)</t>
  </si>
  <si>
    <t>Mirtazapine</t>
  </si>
  <si>
    <t>N06AX11</t>
  </si>
  <si>
    <t>5.88 (5.52-6.25)</t>
  </si>
  <si>
    <t>7.70 (7.19-8.25)</t>
  </si>
  <si>
    <t>2.50 (2.10-2.97)</t>
  </si>
  <si>
    <t>3.18 (2.56-3.96)</t>
  </si>
  <si>
    <t>4.01 (2.84-5.65)</t>
  </si>
  <si>
    <t>5.42 (2.69-10.92)</t>
  </si>
  <si>
    <t>Paracetamol</t>
  </si>
  <si>
    <t>N02BE01</t>
  </si>
  <si>
    <t>1.34 (1.26-1.42)</t>
  </si>
  <si>
    <t>1.31 (1.21-1.42)</t>
  </si>
  <si>
    <t>1.54 (1.38-1.71)</t>
  </si>
  <si>
    <t>0.83 (0.67-1.02)</t>
  </si>
  <si>
    <t>0.59 (0.39-0.91)</t>
  </si>
  <si>
    <t>0.63 (0.23-1.68)</t>
  </si>
  <si>
    <t>Lansoprazole</t>
  </si>
  <si>
    <t>A02BC03</t>
  </si>
  <si>
    <t>2.50 (2.35-2.67)</t>
  </si>
  <si>
    <t>2.70 (2.50-2.91)</t>
  </si>
  <si>
    <t>2.23 (1.97-2.52)</t>
  </si>
  <si>
    <t>2.08 (1.73-2.50)</t>
  </si>
  <si>
    <t>1.78 (1.26-2.53)</t>
  </si>
  <si>
    <t>1.23 (0.46-3.29)</t>
  </si>
  <si>
    <t>Lisinopril</t>
  </si>
  <si>
    <t>C09AA03</t>
  </si>
  <si>
    <t>1.41 (1.32-1.50)</t>
  </si>
  <si>
    <t>0.96 (0.88-1.06)</t>
  </si>
  <si>
    <t>2.33 (2.13-2.56)</t>
  </si>
  <si>
    <t>2.14 (1.87-2.46)</t>
  </si>
  <si>
    <t>1.05 (0.74-1.48)</t>
  </si>
  <si>
    <t>0.88 (0.36-2.12)</t>
  </si>
  <si>
    <t>Warfarin</t>
  </si>
  <si>
    <t>B01AA03</t>
  </si>
  <si>
    <t>3.17 (2.98-3.39)</t>
  </si>
  <si>
    <t>2.08 (1.89-2.30)</t>
  </si>
  <si>
    <t>5.89 (5.39-6.44)</t>
  </si>
  <si>
    <t>4.15 (3.58-4.82)</t>
  </si>
  <si>
    <t>1.64 (1.09-2.48)</t>
  </si>
  <si>
    <t>1.18 (0.38-3.69)</t>
  </si>
  <si>
    <t>11.52 (4.62-28.68)</t>
  </si>
  <si>
    <t>Alprazolam</t>
  </si>
  <si>
    <t>N05BA12</t>
  </si>
  <si>
    <t>2.06 (1.93-2.20)</t>
  </si>
  <si>
    <t>2.24 (2.07-2.42)</t>
  </si>
  <si>
    <t>1.88 (1.66-2.13)</t>
  </si>
  <si>
    <t>2.22 (1.89-2.62)</t>
  </si>
  <si>
    <t>0.65 (0.39-1.10)</t>
  </si>
  <si>
    <t>0.26 (0.04-1.83)</t>
  </si>
  <si>
    <t>7.56 (3.03-18.82)</t>
  </si>
  <si>
    <t>Carvedilol</t>
  </si>
  <si>
    <t>C07AG02</t>
  </si>
  <si>
    <t>3.14 (2.94-3.36)</t>
  </si>
  <si>
    <t>1.67 (1.49-1.87)</t>
  </si>
  <si>
    <t>6.79 (6.24-7.38)</t>
  </si>
  <si>
    <t>2.91 (2.43-3.48)</t>
  </si>
  <si>
    <t>2.42 (1.72-3.42)</t>
  </si>
  <si>
    <t>0.81 (0.20-3.23)</t>
  </si>
  <si>
    <t>Diazepam</t>
  </si>
  <si>
    <t>N05BA01</t>
  </si>
  <si>
    <t>3.53 (3.30-3.77)</t>
  </si>
  <si>
    <t>4.29 (3.98-4.62)</t>
  </si>
  <si>
    <t>2.47 (2.14-2.85)</t>
  </si>
  <si>
    <t>1.10 (0.81-1.49)</t>
  </si>
  <si>
    <t>3.74 (2.79-5.03)</t>
  </si>
  <si>
    <t>1.82 (0.68-4.89)</t>
  </si>
  <si>
    <t>Bupropion</t>
  </si>
  <si>
    <t>N06AX12</t>
  </si>
  <si>
    <t>3.20 (3.00-3.42)</t>
  </si>
  <si>
    <t>3.84 (3.56-4.14)</t>
  </si>
  <si>
    <t>2.26 (1.96-2.61)</t>
  </si>
  <si>
    <t>1.84 (1.47-2.31)</t>
  </si>
  <si>
    <t>2.58 (1.84-3.63)</t>
  </si>
  <si>
    <t>2.10 (0.87-5.08)</t>
  </si>
  <si>
    <t>12.19 (4.89-30.35)</t>
  </si>
  <si>
    <t>Methadone</t>
  </si>
  <si>
    <t>N07</t>
  </si>
  <si>
    <t>N07BC02</t>
  </si>
  <si>
    <t>9.42 (8.81-10.06)</t>
  </si>
  <si>
    <t>10.76 (9.95-11.63)</t>
  </si>
  <si>
    <t>5.00 (4.25-5.89)</t>
  </si>
  <si>
    <t>25.74 (23.08-28.70)</t>
  </si>
  <si>
    <t>8.41 (6.10-11.60)</t>
  </si>
  <si>
    <t>4.87 (1.82-13.04)</t>
  </si>
  <si>
    <t>Amiodarone</t>
  </si>
  <si>
    <t>C01BD01</t>
  </si>
  <si>
    <t>19.46 (18.19-20.83)</t>
  </si>
  <si>
    <t>11.27 (10.12-12.54)</t>
  </si>
  <si>
    <t>34.03 (30.97-37.39)</t>
  </si>
  <si>
    <t>40.83 (36.12-46.16)</t>
  </si>
  <si>
    <t>17.64 (12.85-24.23)</t>
  </si>
  <si>
    <t>27.51 (6.73-112.43)</t>
  </si>
  <si>
    <t>Gabapentin</t>
  </si>
  <si>
    <t>N02BF01</t>
  </si>
  <si>
    <t>1.16 (1.09-1.24)</t>
  </si>
  <si>
    <t>1.30 (1.20-1.41)</t>
  </si>
  <si>
    <t>1.06 (0.94-1.21)</t>
  </si>
  <si>
    <t>0.85 (0.69-1.04)</t>
  </si>
  <si>
    <t>0.31 (0.17-0.55)</t>
  </si>
  <si>
    <t>0.46 (0.15-1.45)</t>
  </si>
  <si>
    <t>Allopurinol</t>
  </si>
  <si>
    <t>M04</t>
  </si>
  <si>
    <t>M04AA01</t>
  </si>
  <si>
    <t>2.44 (2.28-2.62)</t>
  </si>
  <si>
    <t>1.95 (1.77-2.15)</t>
  </si>
  <si>
    <t>3.74 (3.37-4.15)</t>
  </si>
  <si>
    <t>1.80 (1.45-2.22)</t>
  </si>
  <si>
    <t>0.39 (0.17-0.86)</t>
  </si>
  <si>
    <t>1.44 (0.54-3.86)</t>
  </si>
  <si>
    <t>Valproic acid</t>
  </si>
  <si>
    <t>N03</t>
  </si>
  <si>
    <t>N03AG01</t>
  </si>
  <si>
    <t>3.92 (3.65-4.21)</t>
  </si>
  <si>
    <t>5.10 (4.72-5.51)</t>
  </si>
  <si>
    <t>1.41 (1.14-1.75)</t>
  </si>
  <si>
    <t>2.49 (1.98-3.14)</t>
  </si>
  <si>
    <t>3.53 (2.50-4.98)</t>
  </si>
  <si>
    <t>1.17 (0.29-4.71)</t>
  </si>
  <si>
    <t>Potassium chloride</t>
  </si>
  <si>
    <t>A12</t>
  </si>
  <si>
    <t>A12BA01</t>
  </si>
  <si>
    <t>3.43 (3.19-3.68)</t>
  </si>
  <si>
    <t>2.48 (2.23-2.75)</t>
  </si>
  <si>
    <t>5.64 (5.08-6.25)</t>
  </si>
  <si>
    <t>3.48 (2.89-4.20)</t>
  </si>
  <si>
    <t>2.80 (1.94-4.04)</t>
  </si>
  <si>
    <t>2.13 (0.80-5.71)</t>
  </si>
  <si>
    <t>2.91 (0.40-20.95)</t>
  </si>
  <si>
    <t>Esomeprazole</t>
  </si>
  <si>
    <t>A02BC05</t>
  </si>
  <si>
    <t>1.37 (1.28-1.47)</t>
  </si>
  <si>
    <t>1.26 (1.15-1.39)</t>
  </si>
  <si>
    <t>1.80 (1.60-2.02)</t>
  </si>
  <si>
    <t>1.28 (1.05-1.56)</t>
  </si>
  <si>
    <t>1.29 (0.92-1.82)</t>
  </si>
  <si>
    <t>1.08 (0.45-2.62)</t>
  </si>
  <si>
    <t>Clonazepam</t>
  </si>
  <si>
    <t>N03AE01</t>
  </si>
  <si>
    <t>2.19 (2.03-2.35)</t>
  </si>
  <si>
    <t>2.61 (2.40-2.84)</t>
  </si>
  <si>
    <t>1.57 (1.34-1.83)</t>
  </si>
  <si>
    <t>1.78 (1.44-2.19)</t>
  </si>
  <si>
    <t>2.00 (1.41-2.83)</t>
  </si>
  <si>
    <t>1.38 (0.51-3.69)</t>
  </si>
  <si>
    <t>Zolpidem</t>
  </si>
  <si>
    <t>N05CF02</t>
  </si>
  <si>
    <t>2.45 (2.27-2.63)</t>
  </si>
  <si>
    <t>2.58 (2.36-2.82)</t>
  </si>
  <si>
    <t>2.51 (2.20-2.86)</t>
  </si>
  <si>
    <t>1.70 (1.35-2.14)</t>
  </si>
  <si>
    <t>1.62 (1.08-2.45)</t>
  </si>
  <si>
    <t>1.96 (0.81-4.75)</t>
  </si>
  <si>
    <t>Atorvastatin</t>
  </si>
  <si>
    <t>C10AA05</t>
  </si>
  <si>
    <t>1.29 (1.20-1.39)</t>
  </si>
  <si>
    <t>0.87 (0.78-0.97)</t>
  </si>
  <si>
    <t>2.43 (2.19-2.69)</t>
  </si>
  <si>
    <t>1.26 (1.03-1.53)</t>
  </si>
  <si>
    <t>0.19 (0.08-0.46)</t>
  </si>
  <si>
    <t>1.75 (0.87-3.53)</t>
  </si>
  <si>
    <t>Propofol</t>
  </si>
  <si>
    <t>N01</t>
  </si>
  <si>
    <t>N01AX10</t>
  </si>
  <si>
    <t>10.33 (9.58-11.13)</t>
  </si>
  <si>
    <t>6.55 (5.83-7.35)</t>
  </si>
  <si>
    <t>17.36 (15.60-19.31)</t>
  </si>
  <si>
    <t>15.53 (13.23-18.22)</t>
  </si>
  <si>
    <t>14.93 (11.21-19.88)</t>
  </si>
  <si>
    <t>1.68 (0.24-11.99)</t>
  </si>
  <si>
    <t>95.33 (47.15-192.73)</t>
  </si>
  <si>
    <t>Fluconazole</t>
  </si>
  <si>
    <t>J02</t>
  </si>
  <si>
    <t>J02AC01</t>
  </si>
  <si>
    <t>4.98 (4.62-5.37)</t>
  </si>
  <si>
    <t>4.59 (4.17-5.06)</t>
  </si>
  <si>
    <t>4.46 (3.86-5.15)</t>
  </si>
  <si>
    <t>10.35 (9.01-11.88)</t>
  </si>
  <si>
    <t>9.57 (7.43-12.33)</t>
  </si>
  <si>
    <t>4.20 (1.74-10.16)</t>
  </si>
  <si>
    <t>Fentanyl</t>
  </si>
  <si>
    <t>N02AB03</t>
  </si>
  <si>
    <t>2.37 (2.20-2.55)</t>
  </si>
  <si>
    <t>1.55 (1.38-1.74)</t>
  </si>
  <si>
    <t>3.95 (3.54-4.40)</t>
  </si>
  <si>
    <t>3.30 (2.79-3.90)</t>
  </si>
  <si>
    <t>3.98 (3.04-5.22)</t>
  </si>
  <si>
    <t>0.80 (0.20-3.21)</t>
  </si>
  <si>
    <t>11.69 (4.70-29.12)</t>
  </si>
  <si>
    <t>Nilotinib</t>
  </si>
  <si>
    <t>L01</t>
  </si>
  <si>
    <t>L01EA03</t>
  </si>
  <si>
    <t>10.82 (10.03-11.66)</t>
  </si>
  <si>
    <t>15.98 (14.78-17.28)</t>
  </si>
  <si>
    <t>1.56 (1.10-2.22)</t>
  </si>
  <si>
    <t>0.62 (0.28-1.37)</t>
  </si>
  <si>
    <t>1.28 (0.48-3.43)</t>
  </si>
  <si>
    <t>25.93 (15.19-44.25)</t>
  </si>
  <si>
    <t>Haloperidol</t>
  </si>
  <si>
    <t>N05AD01</t>
  </si>
  <si>
    <t>12.95 (12.00-13.97)</t>
  </si>
  <si>
    <t>15.92 (14.61-17.34)</t>
  </si>
  <si>
    <t>4.88 (3.91-6.08)</t>
  </si>
  <si>
    <t>21.12 (18.08-24.67)</t>
  </si>
  <si>
    <t>8.19 (5.33-12.59)</t>
  </si>
  <si>
    <t>10.85 (4.49-26.22)</t>
  </si>
  <si>
    <t>Levofloxacin</t>
  </si>
  <si>
    <t>J01</t>
  </si>
  <si>
    <t>J01MA12</t>
  </si>
  <si>
    <t>5.98 (5.54-6.44)</t>
  </si>
  <si>
    <t>6.80 (6.23-7.43)</t>
  </si>
  <si>
    <t>3.63 (3.04-4.32)</t>
  </si>
  <si>
    <t>9.83 (8.42-11.49)</t>
  </si>
  <si>
    <t>11.62 (9.03-14.97)</t>
  </si>
  <si>
    <t>3.04 (0.98-9.48)</t>
  </si>
  <si>
    <t>49.84 (23.78-104.47)</t>
  </si>
  <si>
    <t>Salbutamol</t>
  </si>
  <si>
    <t>R03</t>
  </si>
  <si>
    <t>R03AC02</t>
  </si>
  <si>
    <t>1.06 (0.98-1.14)</t>
  </si>
  <si>
    <t>0.86 (0.78-0.96)</t>
  </si>
  <si>
    <t>1.66 (1.48-1.85)</t>
  </si>
  <si>
    <t>0.64 (0.49-0.82)</t>
  </si>
  <si>
    <t>0.57 (0.35-0.92)</t>
  </si>
  <si>
    <t>0.37 (0.09-1.49)</t>
  </si>
  <si>
    <t>Prednisone</t>
  </si>
  <si>
    <t>H02</t>
  </si>
  <si>
    <t>H02AB07</t>
  </si>
  <si>
    <t>0.69 (0.64-0.75)</t>
  </si>
  <si>
    <t>0.47 (0.42-0.53)</t>
  </si>
  <si>
    <t>1.18 (1.06-1.32)</t>
  </si>
  <si>
    <t>0.63 (0.51-0.77)</t>
  </si>
  <si>
    <t>0.44 (0.28-0.69)</t>
  </si>
  <si>
    <t>0.74 (0.33-1.66)</t>
  </si>
  <si>
    <t>Lamotrigine</t>
  </si>
  <si>
    <t>N03AX09</t>
  </si>
  <si>
    <t>2.46 (2.28-2.65)</t>
  </si>
  <si>
    <t>3.13 (2.87-3.41)</t>
  </si>
  <si>
    <t>1.17 (0.95-1.43)</t>
  </si>
  <si>
    <t>1.44 (1.11-1.86)</t>
  </si>
  <si>
    <t>1.49 (0.95-2.35)</t>
  </si>
  <si>
    <t>2.19 (0.91-5.29)</t>
  </si>
  <si>
    <t>Ciprofloxacin</t>
  </si>
  <si>
    <t>J01MA02</t>
  </si>
  <si>
    <t>3.27 (3.03-3.53)</t>
  </si>
  <si>
    <t>3.03 (2.75-3.35)</t>
  </si>
  <si>
    <t>2.63 (2.25-3.08)</t>
  </si>
  <si>
    <t>7.85 (6.88-8.97)</t>
  </si>
  <si>
    <t>5.21 (3.92-6.92)</t>
  </si>
  <si>
    <t>1.74 (0.56-5.42)</t>
  </si>
  <si>
    <t>Morphine</t>
  </si>
  <si>
    <t>N02AA01</t>
  </si>
  <si>
    <t>1.52 (1.41-1.64)</t>
  </si>
  <si>
    <t>1.27 (1.14-1.41)</t>
  </si>
  <si>
    <t>2.20 (1.95-2.48)</t>
  </si>
  <si>
    <t>1.77 (1.46-2.14)</t>
  </si>
  <si>
    <t>1.16 (0.77-1.74)</t>
  </si>
  <si>
    <t>0.83 (0.27-2.60)</t>
  </si>
  <si>
    <t>Diphenhydramine</t>
  </si>
  <si>
    <t>R06</t>
  </si>
  <si>
    <t>R06AA02</t>
  </si>
  <si>
    <t>1.99 (1.84-2.15)</t>
  </si>
  <si>
    <t>2.12 (1.93-2.33)</t>
  </si>
  <si>
    <t>2.26 (1.97-2.58)</t>
  </si>
  <si>
    <t>2.81 (2.37-3.34)</t>
  </si>
  <si>
    <t>0.59 (0.31-1.14)</t>
  </si>
  <si>
    <t>1.10 (0.35-3.42)</t>
  </si>
  <si>
    <t>Atenolol</t>
  </si>
  <si>
    <t>C07AB03</t>
  </si>
  <si>
    <t>2.03 (1.88-2.20)</t>
  </si>
  <si>
    <t>1.69 (1.52-1.88)</t>
  </si>
  <si>
    <t>2.69 (2.37-3.05)</t>
  </si>
  <si>
    <t>2.01 (1.64-2.48)</t>
  </si>
  <si>
    <t>2.26 (1.60-3.18)</t>
  </si>
  <si>
    <t>1.89 (0.78-4.57)</t>
  </si>
  <si>
    <t>2.06 (0.29-14.83)</t>
  </si>
  <si>
    <t>Dexamethasone</t>
  </si>
  <si>
    <t>H02AB02</t>
  </si>
  <si>
    <t>1.07 (0.99-1.15)</t>
  </si>
  <si>
    <t>1.05 (0.95-1.16)</t>
  </si>
  <si>
    <t>1.26 (1.10-1.44)</t>
  </si>
  <si>
    <t>0.59 (0.45-0.77)</t>
  </si>
  <si>
    <t>0.65 (0.41-1.03)</t>
  </si>
  <si>
    <t>1.09 (0.15-7.87)</t>
  </si>
  <si>
    <t>Metoclopramide</t>
  </si>
  <si>
    <t>A03</t>
  </si>
  <si>
    <t>A03FA01</t>
  </si>
  <si>
    <t>3.79 (3.50-4.10)</t>
  </si>
  <si>
    <t>3.90 (3.54-4.30)</t>
  </si>
  <si>
    <t>2.55 (2.14-3.04)</t>
  </si>
  <si>
    <t>7.17 (6.15-8.35)</t>
  </si>
  <si>
    <t>9.26 (7.30-11.76)</t>
  </si>
  <si>
    <t>2.86 (1.07-7.67)</t>
  </si>
  <si>
    <t>Dofetilide</t>
  </si>
  <si>
    <t>C01BD04</t>
  </si>
  <si>
    <t>28.07 (25.87-30.46)</t>
  </si>
  <si>
    <t>27.10 (24.49-30.00)</t>
  </si>
  <si>
    <t>22.58 (19.26-26.48)</t>
  </si>
  <si>
    <t>43.09 (36.48-50.90)</t>
  </si>
  <si>
    <t>2.70 (0.87-8.37)</t>
  </si>
  <si>
    <t>35.56 (16.82-75.17)</t>
  </si>
  <si>
    <t>Hydrochlorothiazide</t>
  </si>
  <si>
    <t>C03AA03</t>
  </si>
  <si>
    <t>2.01 (1.86-2.18)</t>
  </si>
  <si>
    <t>2.10 (1.91-2.32)</t>
  </si>
  <si>
    <t>2.14 (1.85-2.46)</t>
  </si>
  <si>
    <t>3.52 (3.00-4.14)</t>
  </si>
  <si>
    <t>1.97 (1.36-2.87)</t>
  </si>
  <si>
    <t>0.39 (0.05-2.75)</t>
  </si>
  <si>
    <t>Ibuprofen</t>
  </si>
  <si>
    <t>M01</t>
  </si>
  <si>
    <t>M01AE01</t>
  </si>
  <si>
    <t>1.04 (0.96-1.13)</t>
  </si>
  <si>
    <t>1.10 (1.00-1.21)</t>
  </si>
  <si>
    <t>1.01 (0.87-1.17)</t>
  </si>
  <si>
    <t>0.46 (0.33-0.63)</t>
  </si>
  <si>
    <t>0.80 (0.52-1.23)</t>
  </si>
  <si>
    <t>0.84 (0.31-2.26)</t>
  </si>
  <si>
    <t>1.15 (0.16-8.28)</t>
  </si>
  <si>
    <t>Ranitidine</t>
  </si>
  <si>
    <t>A02BA02</t>
  </si>
  <si>
    <t>1.11 (1.01-1.22)</t>
  </si>
  <si>
    <t>0.87 (0.74-1.02)</t>
  </si>
  <si>
    <t>0.90 (0.71-1.13)</t>
  </si>
  <si>
    <t>1.88 (1.42-2.50)</t>
  </si>
  <si>
    <t>0.42 (0.10-1.68)</t>
  </si>
  <si>
    <t>Linezolid</t>
  </si>
  <si>
    <t>J01XX08</t>
  </si>
  <si>
    <t>11.17 (10.28-12.13)</t>
  </si>
  <si>
    <t>15.63 (14.31-17.06)</t>
  </si>
  <si>
    <t>3.14 (2.38-4.15)</t>
  </si>
  <si>
    <t>4.51 (3.23-6.28)</t>
  </si>
  <si>
    <t>7.65 (4.87-12.03)</t>
  </si>
  <si>
    <t>Ribociclib</t>
  </si>
  <si>
    <t>L01EF02</t>
  </si>
  <si>
    <t>15.79 (14.53-17.17)</t>
  </si>
  <si>
    <t>24.00 (22.04-26.13)</t>
  </si>
  <si>
    <t>0.35 (0.13-0.94)</t>
  </si>
  <si>
    <t>0.90 (0.37-2.16)</t>
  </si>
  <si>
    <t>0.56 (0.08-3.98)</t>
  </si>
  <si>
    <t>62.46 (39.33-99.20)</t>
  </si>
  <si>
    <t>Losartan</t>
  </si>
  <si>
    <t>C09CA01</t>
  </si>
  <si>
    <t>1.45 (1.34-1.57)</t>
  </si>
  <si>
    <t>1.17 (1.04-1.31)</t>
  </si>
  <si>
    <t>1.85 (1.62-2.12)</t>
  </si>
  <si>
    <t>1.67 (1.36-2.04)</t>
  </si>
  <si>
    <t>1.81 (1.28-2.55)</t>
  </si>
  <si>
    <t>1.82 (0.81-4.09)</t>
  </si>
  <si>
    <t>Duloxetine</t>
  </si>
  <si>
    <t>N06AX21</t>
  </si>
  <si>
    <t>1.39 (1.28-1.51)</t>
  </si>
  <si>
    <t>1.61 (1.46-1.77)</t>
  </si>
  <si>
    <t>1.03 (0.86-1.23)</t>
  </si>
  <si>
    <t>0.39 (0.26-0.59)</t>
  </si>
  <si>
    <t>1.49 (1.03-2.17)</t>
  </si>
  <si>
    <t>2.08 (0.98-4.39)</t>
  </si>
  <si>
    <t>Methylprednisolone</t>
  </si>
  <si>
    <t>H02AB04</t>
  </si>
  <si>
    <t>1.79 (1.64-1.94)</t>
  </si>
  <si>
    <t>1.57 (1.40-1.75)</t>
  </si>
  <si>
    <t>2.58 (2.27-2.93)</t>
  </si>
  <si>
    <t>0.70 (0.49-0.99)</t>
  </si>
  <si>
    <t>0.96 (0.56-1.62)</t>
  </si>
  <si>
    <t>0.38 (0.05-2.68)</t>
  </si>
  <si>
    <t>Propranolol</t>
  </si>
  <si>
    <t>C07AA05</t>
  </si>
  <si>
    <t>4.33 (3.98-4.70)</t>
  </si>
  <si>
    <t>4.53 (4.09-5.02)</t>
  </si>
  <si>
    <t>3.51 (2.97-4.17)</t>
  </si>
  <si>
    <t>6.01 (4.99-7.25)</t>
  </si>
  <si>
    <t>4.32 (2.93-6.37)</t>
  </si>
  <si>
    <t>0.91 (0.13-6.49)</t>
  </si>
  <si>
    <t>5.02 (0.70-36.16)</t>
  </si>
  <si>
    <t>Oxycodone</t>
  </si>
  <si>
    <t>N02AA05</t>
  </si>
  <si>
    <t>0.74 (0.68-0.80)</t>
  </si>
  <si>
    <t>0.77 (0.70-0.85)</t>
  </si>
  <si>
    <t>0.75 (0.65-0.88)</t>
  </si>
  <si>
    <t>0.40 (0.30-0.54)</t>
  </si>
  <si>
    <t>0.37 (0.22-0.64)</t>
  </si>
  <si>
    <t>0.64 (0.24-1.71)</t>
  </si>
  <si>
    <t>Ceftriaxone</t>
  </si>
  <si>
    <t>J01DD04</t>
  </si>
  <si>
    <t>8.12 (7.46-8.83)</t>
  </si>
  <si>
    <t>9.01 (8.15-9.95)</t>
  </si>
  <si>
    <t>3.15 (2.47-4.02)</t>
  </si>
  <si>
    <t>12.62 (10.56-15.07)</t>
  </si>
  <si>
    <t>15.13 (11.36-20.15)</t>
  </si>
  <si>
    <t>Rosuvastatin</t>
  </si>
  <si>
    <t>C10AA07</t>
  </si>
  <si>
    <t>1.27 (1.17-1.39)</t>
  </si>
  <si>
    <t>1.04 (0.93-1.17)</t>
  </si>
  <si>
    <t>2.02 (1.78-2.28)</t>
  </si>
  <si>
    <t>0.97 (0.76-1.25)</t>
  </si>
  <si>
    <t>0.59 (0.34-1.05)</t>
  </si>
  <si>
    <t>1.38 (0.57-3.35)</t>
  </si>
  <si>
    <t>Lidocaine</t>
  </si>
  <si>
    <t>N01BB02</t>
  </si>
  <si>
    <t>3.55 (3.26-3.87)</t>
  </si>
  <si>
    <t>1.81 (1.56-2.10)</t>
  </si>
  <si>
    <t>7.66 (6.87-8.53)</t>
  </si>
  <si>
    <t>3.27 (2.59-4.13)</t>
  </si>
  <si>
    <t>4.84 (3.45-6.80)</t>
  </si>
  <si>
    <t>1.56 (0.39-6.26)</t>
  </si>
  <si>
    <t>27.86 (12.03-64.52)</t>
  </si>
  <si>
    <t>Folic acid</t>
  </si>
  <si>
    <t>B03</t>
  </si>
  <si>
    <t>B03BB01</t>
  </si>
  <si>
    <t>1.02 (0.94-1.12)</t>
  </si>
  <si>
    <t>0.93 (0.83-1.04)</t>
  </si>
  <si>
    <t>1.17 (1.01-1.36)</t>
  </si>
  <si>
    <t>0.72 (0.56-0.95)</t>
  </si>
  <si>
    <t>1.07 (0.73-1.58)</t>
  </si>
  <si>
    <t>3.86 (1.21-12.29)</t>
  </si>
  <si>
    <t>Sotalol</t>
  </si>
  <si>
    <t>C07AA07</t>
  </si>
  <si>
    <t>15.95 (14.61-17.42)</t>
  </si>
  <si>
    <t>12.33 (10.91-13.94)</t>
  </si>
  <si>
    <t>19.85 (17.21-22.89)</t>
  </si>
  <si>
    <t>36.45 (31.30-42.43)</t>
  </si>
  <si>
    <t>21.20 (15.02-29.92)</t>
  </si>
  <si>
    <t>3.50 (0.49-24.95)</t>
  </si>
  <si>
    <t>Vancomycin</t>
  </si>
  <si>
    <t>J01XA01</t>
  </si>
  <si>
    <t>4.10 (3.75-4.47)</t>
  </si>
  <si>
    <t>3.73 (3.33-4.19)</t>
  </si>
  <si>
    <t>5.13 (4.44-5.93)</t>
  </si>
  <si>
    <t>6.12 (5.07-7.39)</t>
  </si>
  <si>
    <t>2.23 (1.29-3.84)</t>
  </si>
  <si>
    <t>0.95 (0.13-6.73)</t>
  </si>
  <si>
    <t>Paroxetine</t>
  </si>
  <si>
    <t>N06AB05</t>
  </si>
  <si>
    <t>2.46 (2.26-2.69)</t>
  </si>
  <si>
    <t>2.84 (2.57-3.15)</t>
  </si>
  <si>
    <t>1.99 (1.66-2.38)</t>
  </si>
  <si>
    <t>2.14 (1.67-2.73)</t>
  </si>
  <si>
    <t>2.61 (1.76-3.87)</t>
  </si>
  <si>
    <t>0.57 (0.08-4.07)</t>
  </si>
  <si>
    <t>3.15 (0.44-22.69)</t>
  </si>
  <si>
    <t>Azithromycin</t>
  </si>
  <si>
    <t>J01FA10</t>
  </si>
  <si>
    <t>5.09 (4.66-5.55)</t>
  </si>
  <si>
    <t>5.72 (5.16-6.35)</t>
  </si>
  <si>
    <t>4.65 (3.93-5.50)</t>
  </si>
  <si>
    <t>5.52 (4.42-6.88)</t>
  </si>
  <si>
    <t>1.92 (0.99-3.69)</t>
  </si>
  <si>
    <t>1.18 (0.17-8.39)</t>
  </si>
  <si>
    <t>Pregabalin</t>
  </si>
  <si>
    <t>N02BF02</t>
  </si>
  <si>
    <t>0.83 (0.76-0.91)</t>
  </si>
  <si>
    <t>0.95 (0.86-1.05)</t>
  </si>
  <si>
    <t>0.59 (0.49-0.72)</t>
  </si>
  <si>
    <t>0.30 (0.20-0.44)</t>
  </si>
  <si>
    <t>1.05 (0.73-1.52)</t>
  </si>
  <si>
    <t>1.01 (0.42-2.43)</t>
  </si>
  <si>
    <t>Ergocalciferol</t>
  </si>
  <si>
    <t>A11</t>
  </si>
  <si>
    <t>A11CC01</t>
  </si>
  <si>
    <t>0.65 (0.59-0.71)</t>
  </si>
  <si>
    <t>0.61 (0.54-0.68)</t>
  </si>
  <si>
    <t>0.78 (0.67-0.91)</t>
  </si>
  <si>
    <t>0.23 (0.15-0.34)</t>
  </si>
  <si>
    <t>0.51 (0.32-0.81)</t>
  </si>
  <si>
    <t>0.63 (0.24-1.69)</t>
  </si>
  <si>
    <t>Clarithromycin</t>
  </si>
  <si>
    <t>J01FA09</t>
  </si>
  <si>
    <t>6.85 (6.26-7.50)</t>
  </si>
  <si>
    <t>7.39 (6.63-8.24)</t>
  </si>
  <si>
    <t>4.74 (3.89-5.78)</t>
  </si>
  <si>
    <t>11.90 (9.93-14.27)</t>
  </si>
  <si>
    <t>22.30 (17.59-28.27)</t>
  </si>
  <si>
    <t>5.07 (1.63-15.79)</t>
  </si>
  <si>
    <t>9.24 (1.28-66.59)</t>
  </si>
  <si>
    <t>Donepezil</t>
  </si>
  <si>
    <t>N06DA02</t>
  </si>
  <si>
    <t>6.56 (6.00-7.19)</t>
  </si>
  <si>
    <t>7.50 (6.74-8.34)</t>
  </si>
  <si>
    <t>3.62 (2.90-4.51)</t>
  </si>
  <si>
    <t>11.90 (9.96-14.21)</t>
  </si>
  <si>
    <t>8.83 (6.15-12.66)</t>
  </si>
  <si>
    <t>3.23 (0.80-12.97)</t>
  </si>
  <si>
    <t>Levetiracetam</t>
  </si>
  <si>
    <t>N03AX14</t>
  </si>
  <si>
    <t>1.81 (1.66-1.98)</t>
  </si>
  <si>
    <t>1.86 (1.67-2.08)</t>
  </si>
  <si>
    <t>1.86 (1.57-2.19)</t>
  </si>
  <si>
    <t>1.59 (1.23-2.05)</t>
  </si>
  <si>
    <t>1.90 (1.26-2.87)</t>
  </si>
  <si>
    <t>1.84 (0.68-4.92)</t>
  </si>
  <si>
    <t>Metronidazole</t>
  </si>
  <si>
    <t>J01XD01</t>
  </si>
  <si>
    <t>3.46 (3.16-3.79)</t>
  </si>
  <si>
    <t>3.11 (2.76-3.51)</t>
  </si>
  <si>
    <t>3.38 (2.86-4.01)</t>
  </si>
  <si>
    <t>5.95 (4.95-7.15)</t>
  </si>
  <si>
    <t>8.21 (6.21-10.84)</t>
  </si>
  <si>
    <t>2.63 (0.84-8.19)</t>
  </si>
  <si>
    <t>Lithium</t>
  </si>
  <si>
    <t>N05AN01</t>
  </si>
  <si>
    <t>5.30 (4.84-5.81)</t>
  </si>
  <si>
    <t>6.78 (6.13-7.50)</t>
  </si>
  <si>
    <t>2.12 (1.63-2.75)</t>
  </si>
  <si>
    <t>1.31 (0.82-2.11)</t>
  </si>
  <si>
    <t>8.81 (6.33-12.25)</t>
  </si>
  <si>
    <t>16.54 (9.30-29.41)</t>
  </si>
  <si>
    <t>Famotidine</t>
  </si>
  <si>
    <t>A02BA03</t>
  </si>
  <si>
    <t>2.27 (2.07-2.49)</t>
  </si>
  <si>
    <t>1.64 (1.44-1.88)</t>
  </si>
  <si>
    <t>3.78 (3.32-4.32)</t>
  </si>
  <si>
    <t>3.50 (2.88-4.26)</t>
  </si>
  <si>
    <t>2.43 (1.61-3.66)</t>
  </si>
  <si>
    <t>0.58 (0.08-4.13)</t>
  </si>
  <si>
    <t>Glyceryl trinitrate</t>
  </si>
  <si>
    <t>C01DA02</t>
  </si>
  <si>
    <t>3.60 (3.28-3.95)</t>
  </si>
  <si>
    <t>1.87 (1.60-2.20)</t>
  </si>
  <si>
    <t>7.45 (6.60-8.40)</t>
  </si>
  <si>
    <t>3.23 (2.50-4.17)</t>
  </si>
  <si>
    <t>2.89 (1.80-4.67)</t>
  </si>
  <si>
    <t>0.94 (0.13-6.68)</t>
  </si>
  <si>
    <t>Apixaban</t>
  </si>
  <si>
    <t>B01AF02</t>
  </si>
  <si>
    <t>0.91 (0.83-1.00)</t>
  </si>
  <si>
    <t>0.76 (0.67-0.87)</t>
  </si>
  <si>
    <t>1.20 (1.04-1.40)</t>
  </si>
  <si>
    <t>0.87 (0.68-1.12)</t>
  </si>
  <si>
    <t>0.26 (0.12-0.58)</t>
  </si>
  <si>
    <t>Hydroxychloroquine</t>
  </si>
  <si>
    <t>P01</t>
  </si>
  <si>
    <t>P01BA02</t>
  </si>
  <si>
    <t>2.33 (2.12-2.56)</t>
  </si>
  <si>
    <t>2.67 (2.39-2.98)</t>
  </si>
  <si>
    <t>1.47 (1.18-1.82)</t>
  </si>
  <si>
    <t>1.93 (1.48-2.53)</t>
  </si>
  <si>
    <t>3.03 (2.07-4.43)</t>
  </si>
  <si>
    <t>1.86 (0.60-5.78)</t>
  </si>
  <si>
    <t>Lidocaine, combinations</t>
  </si>
  <si>
    <t>N01BB52</t>
  </si>
  <si>
    <t>4.56 (4.15-5.01)</t>
  </si>
  <si>
    <t>2.24 (1.90-2.65)</t>
  </si>
  <si>
    <t>10.03 (8.91-11.28)</t>
  </si>
  <si>
    <t>4.21 (3.26-5.43)</t>
  </si>
  <si>
    <t>6.37 (4.41-9.19)</t>
  </si>
  <si>
    <t>2.41 (0.60-9.69)</t>
  </si>
  <si>
    <t>20.49 (6.43-65.27)</t>
  </si>
  <si>
    <t>Valsartan and sacubitril</t>
  </si>
  <si>
    <t>C09DX04</t>
  </si>
  <si>
    <t>1.89 (1.72-2.07)</t>
  </si>
  <si>
    <t>0.28 (0.21-0.38)</t>
  </si>
  <si>
    <t>6.00 (5.44-6.63)</t>
  </si>
  <si>
    <t>0.15 (0.06-0.35)</t>
  </si>
  <si>
    <t>0.51 (0.07-3.62)</t>
  </si>
  <si>
    <t>Valsartan</t>
  </si>
  <si>
    <t>C09CA03</t>
  </si>
  <si>
    <t>1.87 (1.70-2.05)</t>
  </si>
  <si>
    <t>1.48 (1.30-1.69)</t>
  </si>
  <si>
    <t>3.11 (2.72-3.56)</t>
  </si>
  <si>
    <t>1.40 (1.06-1.87)</t>
  </si>
  <si>
    <t>1.00 (0.55-1.81)</t>
  </si>
  <si>
    <t>1.01 (0.25-4.05)</t>
  </si>
  <si>
    <t>Rivaroxaban</t>
  </si>
  <si>
    <t>B01AF01</t>
  </si>
  <si>
    <t>0.90 (0.82-0.99)</t>
  </si>
  <si>
    <t>0.77 (0.68-0.88)</t>
  </si>
  <si>
    <t>1.13 (0.96-1.32)</t>
  </si>
  <si>
    <t>0.78 (0.59-1.02)</t>
  </si>
  <si>
    <t>0.64 (0.38-1.08)</t>
  </si>
  <si>
    <t>0.76 (0.24-2.37)</t>
  </si>
  <si>
    <t>Hydroxyzine</t>
  </si>
  <si>
    <t>N05BB01</t>
  </si>
  <si>
    <t>4.35 (3.94-4.79)</t>
  </si>
  <si>
    <t>5.14 (4.60-5.75)</t>
  </si>
  <si>
    <t>2.68 (2.13-3.36)</t>
  </si>
  <si>
    <t>4.40 (3.41-5.67)</t>
  </si>
  <si>
    <t>9.48 (6.95-12.91)</t>
  </si>
  <si>
    <t>1.26 (0.18-8.95)</t>
  </si>
  <si>
    <t>Fingolimod</t>
  </si>
  <si>
    <t>L04</t>
  </si>
  <si>
    <t>L04AA27</t>
  </si>
  <si>
    <t>1.86 (1.69-2.06)</t>
  </si>
  <si>
    <t>2.54 (2.29-2.83)</t>
  </si>
  <si>
    <t>0.65 (0.48-0.88)</t>
  </si>
  <si>
    <t>0.10 (0.03-0.30)</t>
  </si>
  <si>
    <t>0.40 (0.15-1.07)</t>
  </si>
  <si>
    <t>6.92 (3.89-12.31)</t>
  </si>
  <si>
    <t>Letrozole</t>
  </si>
  <si>
    <t>L02</t>
  </si>
  <si>
    <t>L02BG04</t>
  </si>
  <si>
    <t>3.46 (3.13-3.82)</t>
  </si>
  <si>
    <t>4.77 (4.29-5.30)</t>
  </si>
  <si>
    <t>0.67 (0.45-1.01)</t>
  </si>
  <si>
    <t>0.72 (0.41-1.27)</t>
  </si>
  <si>
    <t>2.82 (1.70-4.69)</t>
  </si>
  <si>
    <t>5.25 (2.17-12.69)</t>
  </si>
  <si>
    <t>Moxifloxacin</t>
  </si>
  <si>
    <t>J01MA14</t>
  </si>
  <si>
    <t>12.75 (11.52-14.10)</t>
  </si>
  <si>
    <t>17.91 (16.10-19.93)</t>
  </si>
  <si>
    <t>6.45 (5.00-8.32)</t>
  </si>
  <si>
    <t>19.61 (15.87-24.22)</t>
  </si>
  <si>
    <t>12.37 (7.77-19.68)</t>
  </si>
  <si>
    <t>3.78 (0.53-26.93)</t>
  </si>
  <si>
    <t>Enoxaparin</t>
  </si>
  <si>
    <t>B01AB05</t>
  </si>
  <si>
    <t>3.28 (2.96-3.62)</t>
  </si>
  <si>
    <t>2.65 (2.30-3.04)</t>
  </si>
  <si>
    <t>4.53 (3.87-5.30)</t>
  </si>
  <si>
    <t>3.09 (2.36-4.05)</t>
  </si>
  <si>
    <t>1.63 (0.85-3.13)</t>
  </si>
  <si>
    <t>Epinephrine</t>
  </si>
  <si>
    <t>C01CA24</t>
  </si>
  <si>
    <t>3.34 (3.02-3.69)</t>
  </si>
  <si>
    <t>1.84 (1.56-2.18)</t>
  </si>
  <si>
    <t>6.86 (6.02-7.82)</t>
  </si>
  <si>
    <t>2.80 (2.10-3.73)</t>
  </si>
  <si>
    <t>4.10 (2.69-6.25)</t>
  </si>
  <si>
    <t>Enalapril</t>
  </si>
  <si>
    <t>C09AA02</t>
  </si>
  <si>
    <t>2.69 (2.43-2.98)</t>
  </si>
  <si>
    <t>1.77 (1.52-2.07)</t>
  </si>
  <si>
    <t>4.93 (4.29-5.67)</t>
  </si>
  <si>
    <t>1.13 (0.75-1.70)</t>
  </si>
  <si>
    <t>3.09 (1.99-4.80)</t>
  </si>
  <si>
    <t>0.85 (0.12-6.05)</t>
  </si>
  <si>
    <t>Paracetamol, combinations excl. Psycholeptics</t>
  </si>
  <si>
    <t>N02BE51</t>
  </si>
  <si>
    <t>0.69 (0.63-0.77)</t>
  </si>
  <si>
    <t>0.49 (0.42-0.57)</t>
  </si>
  <si>
    <t>1.24 (1.07-1.43)</t>
  </si>
  <si>
    <t>0.22 (0.14-0.36)</t>
  </si>
  <si>
    <t>0.37 (0.19-0.71)</t>
  </si>
  <si>
    <t>0.91 (0.34-2.44)</t>
  </si>
  <si>
    <t>Ziprasidone</t>
  </si>
  <si>
    <t>N05AE04</t>
  </si>
  <si>
    <t>7.66 (6.91-8.50)</t>
  </si>
  <si>
    <t>9.84 (8.77-11.02)</t>
  </si>
  <si>
    <t>3.04 (2.26-4.09)</t>
  </si>
  <si>
    <t>8.27 (6.38-10.71)</t>
  </si>
  <si>
    <t>4.41 (2.37-8.22)</t>
  </si>
  <si>
    <t>7.37 (2.36-22.96)</t>
  </si>
  <si>
    <t>Loperamide</t>
  </si>
  <si>
    <t>A07</t>
  </si>
  <si>
    <t>A07DA03</t>
  </si>
  <si>
    <t>4.08 (3.68-4.52)</t>
  </si>
  <si>
    <t>3.68 (3.21-4.22)</t>
  </si>
  <si>
    <t>4.90 (4.12-5.83)</t>
  </si>
  <si>
    <t>9.18 (7.64-11.02)</t>
  </si>
  <si>
    <t>3.86 (2.36-6.31)</t>
  </si>
  <si>
    <t>6.73 (2.78-16.26)</t>
  </si>
  <si>
    <t>22.65 (7.11-72.17)</t>
  </si>
  <si>
    <t>Methotrexate</t>
  </si>
  <si>
    <t>L04AX03</t>
  </si>
  <si>
    <t>0.34 (0.31-0.38)</t>
  </si>
  <si>
    <t>0.22 (0.19-0.26)</t>
  </si>
  <si>
    <t>0.67 (0.58-0.76)</t>
  </si>
  <si>
    <t>0.15 (0.10-0.22)</t>
  </si>
  <si>
    <t>0.16 (0.08-0.32)</t>
  </si>
  <si>
    <t>0.57 (0.23-1.37)</t>
  </si>
  <si>
    <t>Cetirizine</t>
  </si>
  <si>
    <t>R06AE07</t>
  </si>
  <si>
    <t>1.14 (1.03-1.27)</t>
  </si>
  <si>
    <t>1.28 (1.13-1.44)</t>
  </si>
  <si>
    <t>0.84 (0.67-1.05)</t>
  </si>
  <si>
    <t>0.84 (0.61-1.15)</t>
  </si>
  <si>
    <t>1.31 (0.83-2.06)</t>
  </si>
  <si>
    <t>0.76 (0.19-3.06)</t>
  </si>
  <si>
    <t>2.09 (0.29-15.06)</t>
  </si>
  <si>
    <t>Midazolam</t>
  </si>
  <si>
    <t>N05CD08</t>
  </si>
  <si>
    <t>7.08 (6.36-7.87)</t>
  </si>
  <si>
    <t>5.44 (4.68-6.32)</t>
  </si>
  <si>
    <t>8.78 (7.37-10.46)</t>
  </si>
  <si>
    <t>5.85 (4.32-7.93)</t>
  </si>
  <si>
    <t>20.78 (15.55-27.76)</t>
  </si>
  <si>
    <t>2.39 (0.34-17.05)</t>
  </si>
  <si>
    <t>85.73 (37.01-198.59)</t>
  </si>
  <si>
    <t>Prednisolone</t>
  </si>
  <si>
    <t>H02AB06</t>
  </si>
  <si>
    <t>0.96 (0.86-1.07)</t>
  </si>
  <si>
    <t>0.67 (0.57-0.79)</t>
  </si>
  <si>
    <t>1.72 (1.48-1.99)</t>
  </si>
  <si>
    <t>0.74 (0.53-1.01)</t>
  </si>
  <si>
    <t>0.42 (0.20-0.88)</t>
  </si>
  <si>
    <t>Promethazine</t>
  </si>
  <si>
    <t>R06AD02</t>
  </si>
  <si>
    <t>3.23 (2.90-3.59)</t>
  </si>
  <si>
    <t>3.19 (2.79-3.64)</t>
  </si>
  <si>
    <t>3.69 (3.07-4.43)</t>
  </si>
  <si>
    <t>3.12 (2.34-4.14)</t>
  </si>
  <si>
    <t>4.67 (3.10-7.05)</t>
  </si>
  <si>
    <t>5.64 (2.33-13.65)</t>
  </si>
  <si>
    <t>32.74 (13.15-81.52)</t>
  </si>
  <si>
    <t>Insulin glargine</t>
  </si>
  <si>
    <t>A10AE04</t>
  </si>
  <si>
    <t>0.66 (0.59-0.73)</t>
  </si>
  <si>
    <t>0.53 (0.45-0.61)</t>
  </si>
  <si>
    <t>1.04 (0.89-1.22)</t>
  </si>
  <si>
    <t>0.56 (0.41-0.76)</t>
  </si>
  <si>
    <t>0.08 (0.02-0.34)</t>
  </si>
  <si>
    <t>Tacrolimus</t>
  </si>
  <si>
    <t>L04AD02</t>
  </si>
  <si>
    <t>1.15 (1.03-1.28)</t>
  </si>
  <si>
    <t>1.03 (0.89-1.19)</t>
  </si>
  <si>
    <t>1.29 (1.07-1.56)</t>
  </si>
  <si>
    <t>0.89 (0.64-1.23)</t>
  </si>
  <si>
    <t>1.96 (1.33-2.89)</t>
  </si>
  <si>
    <t>0.41 (0.06-2.95)</t>
  </si>
  <si>
    <t>Magnesium</t>
  </si>
  <si>
    <t>A12CC</t>
  </si>
  <si>
    <t>2.27 (2.04-2.53)</t>
  </si>
  <si>
    <t>1.82 (1.56-2.11)</t>
  </si>
  <si>
    <t>3.25 (2.75-3.84)</t>
  </si>
  <si>
    <t>3.35 (2.64-4.24)</t>
  </si>
  <si>
    <t>2.23 (1.34-3.70)</t>
  </si>
  <si>
    <t>2.47 (0.79-7.70)</t>
  </si>
  <si>
    <t>13.95 (4.38-44.44)</t>
  </si>
  <si>
    <t>Montelukast</t>
  </si>
  <si>
    <t>R03DC03</t>
  </si>
  <si>
    <t>0.94 (0.85-1.05)</t>
  </si>
  <si>
    <t>0.88 (0.76-1.01)</t>
  </si>
  <si>
    <t>1.16 (0.97-1.39)</t>
  </si>
  <si>
    <t>0.40 (0.26-0.62)</t>
  </si>
  <si>
    <t>1.39 (0.91-2.11)</t>
  </si>
  <si>
    <t>0.35 (0.05-2.47)</t>
  </si>
  <si>
    <t>5.90 (1.85-18.79)</t>
  </si>
  <si>
    <t>Cyclophosphamide</t>
  </si>
  <si>
    <t>L01AA01</t>
  </si>
  <si>
    <t>1.03 (0.93-1.15)</t>
  </si>
  <si>
    <t>0.97 (0.84-1.11)</t>
  </si>
  <si>
    <t>1.11 (0.92-1.35)</t>
  </si>
  <si>
    <t>1.11 (0.84-1.46)</t>
  </si>
  <si>
    <t>1.17 (0.73-1.89)</t>
  </si>
  <si>
    <t>2.09 (0.29-15.08)</t>
  </si>
  <si>
    <t>Candesartan</t>
  </si>
  <si>
    <t>C09CA06</t>
  </si>
  <si>
    <t>2.87 (2.57-3.20)</t>
  </si>
  <si>
    <t>2.95 (2.58-3.38)</t>
  </si>
  <si>
    <t>3.30 (2.74-3.99)</t>
  </si>
  <si>
    <t>3.00 (2.27-3.98)</t>
  </si>
  <si>
    <t>0.95 (0.39-2.28)</t>
  </si>
  <si>
    <t>2.11 (0.53-8.49)</t>
  </si>
  <si>
    <t>Topiramate</t>
  </si>
  <si>
    <t>N03AX11</t>
  </si>
  <si>
    <t>1.61 (1.44-1.79)</t>
  </si>
  <si>
    <t>2.01 (1.77-2.28)</t>
  </si>
  <si>
    <t>0.77 (0.57-1.03)</t>
  </si>
  <si>
    <t>0.79 (0.52-1.19)</t>
  </si>
  <si>
    <t>1.90 (1.18-3.07)</t>
  </si>
  <si>
    <t>Voriconazole</t>
  </si>
  <si>
    <t>J02AC03</t>
  </si>
  <si>
    <t>4.94 (4.41-5.53)</t>
  </si>
  <si>
    <t>5.62 (4.92-6.42)</t>
  </si>
  <si>
    <t>3.61 (2.83-4.59)</t>
  </si>
  <si>
    <t>11.21 (9.19-13.68)</t>
  </si>
  <si>
    <t>5.23 (3.15-8.70)</t>
  </si>
  <si>
    <t>5.81 (1.86-18.10)</t>
  </si>
  <si>
    <t>Norepinephrine</t>
  </si>
  <si>
    <t>C01CA03</t>
  </si>
  <si>
    <t>13.47 (12.00-15.11)</t>
  </si>
  <si>
    <t>9.83 (8.33-11.60)</t>
  </si>
  <si>
    <t>21.85 (18.52-25.77)</t>
  </si>
  <si>
    <t>14.58 (10.97-19.38)</t>
  </si>
  <si>
    <t>12.25 (7.10-21.15)</t>
  </si>
  <si>
    <t>Oxazepam</t>
  </si>
  <si>
    <t>N05BA04</t>
  </si>
  <si>
    <t>8.36 (7.45-9.39)</t>
  </si>
  <si>
    <t>11.69 (10.34-13.22)</t>
  </si>
  <si>
    <t>2.55 (1.75-3.72)</t>
  </si>
  <si>
    <t>6.99 (5.03-9.70)</t>
  </si>
  <si>
    <t>1.20 (0.30-4.81)</t>
  </si>
  <si>
    <t>6.70 (1.67-26.89)</t>
  </si>
  <si>
    <t>Calcium</t>
  </si>
  <si>
    <t>A12A</t>
  </si>
  <si>
    <t>0.96 (0.84-1.11)</t>
  </si>
  <si>
    <t>0.82 (0.66-1.03)</t>
  </si>
  <si>
    <t>0.86 (0.63-1.18)</t>
  </si>
  <si>
    <t>0.55 (0.27-1.10)</t>
  </si>
  <si>
    <t>0.38 (0.05-2.71)</t>
  </si>
  <si>
    <t>Cytarabine</t>
  </si>
  <si>
    <t>L01BC01</t>
  </si>
  <si>
    <t>2.60 (2.32-2.92)</t>
  </si>
  <si>
    <t>2.55 (2.20-2.95)</t>
  </si>
  <si>
    <t>3.05 (2.50-3.71)</t>
  </si>
  <si>
    <t>3.87 (3.01-4.97)</t>
  </si>
  <si>
    <t>1.74 (0.90-3.35)</t>
  </si>
  <si>
    <t>Eplerenone</t>
  </si>
  <si>
    <t>C03DA04</t>
  </si>
  <si>
    <t>12.48 (11.08-14.05)</t>
  </si>
  <si>
    <t>4.85 (3.85-6.12)</t>
  </si>
  <si>
    <t>32.89 (28.71-37.67)</t>
  </si>
  <si>
    <t>0.59 (0.15-2.38)</t>
  </si>
  <si>
    <t>2.79 (0.90-8.65)</t>
  </si>
  <si>
    <t>Methylphenidate</t>
  </si>
  <si>
    <t>N06BA04</t>
  </si>
  <si>
    <t>1.76 (1.56-1.98)</t>
  </si>
  <si>
    <t>2.17 (1.89-2.48)</t>
  </si>
  <si>
    <t>0.97 (0.72-1.30)</t>
  </si>
  <si>
    <t>0.62 (0.37-1.04)</t>
  </si>
  <si>
    <t>1.66 (0.94-2.92)</t>
  </si>
  <si>
    <t>0.76 (0.11-5.43)</t>
  </si>
  <si>
    <t>22.38 (8.99-55.72)</t>
  </si>
  <si>
    <t>Lenalidomide</t>
  </si>
  <si>
    <t>L04AX04</t>
  </si>
  <si>
    <t>0.31 (0.27-0.35)</t>
  </si>
  <si>
    <t>0.26 (0.22-0.30)</t>
  </si>
  <si>
    <t>0.44 (0.37-0.53)</t>
  </si>
  <si>
    <t>0.11 (0.07-0.19)</t>
  </si>
  <si>
    <t>0.12 (0.05-0.30)</t>
  </si>
  <si>
    <t>Carbamazepine</t>
  </si>
  <si>
    <t>N03AF01</t>
  </si>
  <si>
    <t>1.80 (1.60-2.03)</t>
  </si>
  <si>
    <t>2.04 (1.77-2.35)</t>
  </si>
  <si>
    <t>1.07 (0.80-1.42)</t>
  </si>
  <si>
    <t>1.96 (1.45-2.66)</t>
  </si>
  <si>
    <t>3.81 (2.59-5.61)</t>
  </si>
  <si>
    <t>0.80 (0.11-5.72)</t>
  </si>
  <si>
    <t>13.70 (4.30-43.63)</t>
  </si>
  <si>
    <t>Loratadine</t>
  </si>
  <si>
    <t>R06AX13</t>
  </si>
  <si>
    <t>1.16 (1.03-1.31)</t>
  </si>
  <si>
    <t>0.99 (0.84-1.16)</t>
  </si>
  <si>
    <t>1.54 (1.27-1.87)</t>
  </si>
  <si>
    <t>1.99 (1.56-2.54)</t>
  </si>
  <si>
    <t>0.85 (0.44-1.64)</t>
  </si>
  <si>
    <t>0.53 (0.07-3.74)</t>
  </si>
  <si>
    <t>Hydrocortisone</t>
  </si>
  <si>
    <t>H02AB09</t>
  </si>
  <si>
    <t>1.46 (1.29-1.64)</t>
  </si>
  <si>
    <t>1.14 (0.96-1.35)</t>
  </si>
  <si>
    <t>2.05 (1.70-2.48)</t>
  </si>
  <si>
    <t>1.30 (0.93-1.83)</t>
  </si>
  <si>
    <t>1.68 (0.99-2.84)</t>
  </si>
  <si>
    <t>0.66 (0.09-4.71)</t>
  </si>
  <si>
    <t>Doxorubicin</t>
  </si>
  <si>
    <t>L01DB01</t>
  </si>
  <si>
    <t>1.36 (1.20-1.53)</t>
  </si>
  <si>
    <t>1.39 (1.20-1.62)</t>
  </si>
  <si>
    <t>1.29 (1.02-1.62)</t>
  </si>
  <si>
    <t>1.06 (0.74-1.53)</t>
  </si>
  <si>
    <t>0.45 (0.17-1.21)</t>
  </si>
  <si>
    <t>0.63 (0.09-4.49)</t>
  </si>
  <si>
    <t>Piperacillin and beta-lactamase inhibitor</t>
  </si>
  <si>
    <t>J01CR05</t>
  </si>
  <si>
    <t>4.98 (4.40-5.64)</t>
  </si>
  <si>
    <t>4.47 (3.80-5.25)</t>
  </si>
  <si>
    <t>5.78 (4.68-7.13)</t>
  </si>
  <si>
    <t>7.12 (5.43-9.34)</t>
  </si>
  <si>
    <t>5.43 (3.14-9.36)</t>
  </si>
  <si>
    <t>Sulfamethoxazole and trimethoprim</t>
  </si>
  <si>
    <t>J01EE01</t>
  </si>
  <si>
    <t>1.49 (1.31-1.68)</t>
  </si>
  <si>
    <t>1.40 (1.20-1.64)</t>
  </si>
  <si>
    <t>1.91 (1.56-2.33)</t>
  </si>
  <si>
    <t>1.22 (0.85-1.74)</t>
  </si>
  <si>
    <t>0.63 (0.26-1.52)</t>
  </si>
  <si>
    <t>Arsenic trioxide</t>
  </si>
  <si>
    <t>L01XX27</t>
  </si>
  <si>
    <t>62.43 (54.66-71.30)</t>
  </si>
  <si>
    <t>86.51 (75.25-99.46)</t>
  </si>
  <si>
    <t>14.49 (9.32-22.52)</t>
  </si>
  <si>
    <t>8.82 (3.96-19.67)</t>
  </si>
  <si>
    <t>50.81 (28.04-92.06)</t>
  </si>
  <si>
    <t>Denosumab</t>
  </si>
  <si>
    <t>M05</t>
  </si>
  <si>
    <t>M05BX04</t>
  </si>
  <si>
    <t>0.56 (0.50-0.64)</t>
  </si>
  <si>
    <t>0.78 (0.68-0.89)</t>
  </si>
  <si>
    <t>0.19 (0.13-0.28)</t>
  </si>
  <si>
    <t>0.05 (0.01-0.14)</t>
  </si>
  <si>
    <t>0.10 (0.02-0.39)</t>
  </si>
  <si>
    <t>0.81 (0.26-2.52)</t>
  </si>
  <si>
    <t>Fluticasone</t>
  </si>
  <si>
    <t>R03BA05</t>
  </si>
  <si>
    <t>0.79 (0.70-0.90)</t>
  </si>
  <si>
    <t>0.67 (0.57-0.80)</t>
  </si>
  <si>
    <t>1.10 (0.90-1.33)</t>
  </si>
  <si>
    <t>0.31 (0.18-0.52)</t>
  </si>
  <si>
    <t>0.96 (0.57-1.62)</t>
  </si>
  <si>
    <t>Ranolazine</t>
  </si>
  <si>
    <t>C01EB18</t>
  </si>
  <si>
    <t>5.69 (5.03-6.45)</t>
  </si>
  <si>
    <t>5.17 (4.39-6.08)</t>
  </si>
  <si>
    <t>6.26 (5.04-7.78)</t>
  </si>
  <si>
    <t>9.08 (7.01-11.76)</t>
  </si>
  <si>
    <t>0.96 (0.24-3.86)</t>
  </si>
  <si>
    <t>10.82 (4.04-28.98)</t>
  </si>
  <si>
    <t>Magnesium sulfate</t>
  </si>
  <si>
    <t>A06</t>
  </si>
  <si>
    <t>A06AD04</t>
  </si>
  <si>
    <t>9.72 (8.57-11.02)</t>
  </si>
  <si>
    <t>8.95 (7.61-10.54)</t>
  </si>
  <si>
    <t>11.41 (9.23-14.10)</t>
  </si>
  <si>
    <t>15.56 (12.01-20.17)</t>
  </si>
  <si>
    <t>4.13 (1.72-9.94)</t>
  </si>
  <si>
    <t>Sevoflurane</t>
  </si>
  <si>
    <t>N01AB08</t>
  </si>
  <si>
    <t>16.01 (14.09-18.19)</t>
  </si>
  <si>
    <t>7.91 (6.34-9.86)</t>
  </si>
  <si>
    <t>28.21 (23.67-33.62)</t>
  </si>
  <si>
    <t>33.33 (26.51-41.91)</t>
  </si>
  <si>
    <t>35.78 (24.28-52.73)</t>
  </si>
  <si>
    <t>173.73 (63.15-477.91)</t>
  </si>
  <si>
    <t>Aciclovir</t>
  </si>
  <si>
    <t>J05</t>
  </si>
  <si>
    <t>J05AB01</t>
  </si>
  <si>
    <t>1.05 (0.93-1.20)</t>
  </si>
  <si>
    <t>0.86 (0.72-1.03)</t>
  </si>
  <si>
    <t>1.44 (1.18-1.76)</t>
  </si>
  <si>
    <t>1.18 (0.86-1.62)</t>
  </si>
  <si>
    <t>0.29 (0.09-0.89)</t>
  </si>
  <si>
    <t>0.53 (0.07-3.80)</t>
  </si>
  <si>
    <t>Clonidine</t>
  </si>
  <si>
    <t>C02</t>
  </si>
  <si>
    <t>C02AC01</t>
  </si>
  <si>
    <t>2.01 (1.77-2.29)</t>
  </si>
  <si>
    <t>2.19 (1.87-2.55)</t>
  </si>
  <si>
    <t>1.91 (1.50-2.43)</t>
  </si>
  <si>
    <t>1.72 (1.19-2.47)</t>
  </si>
  <si>
    <t>0.37 (0.09-1.47)</t>
  </si>
  <si>
    <t>Naproxen</t>
  </si>
  <si>
    <t>M01AE02</t>
  </si>
  <si>
    <t>0.71 (0.63-0.81)</t>
  </si>
  <si>
    <t>0.70 (0.59-0.82)</t>
  </si>
  <si>
    <t>0.81 (0.65-1.01)</t>
  </si>
  <si>
    <t>0.91 (0.68-1.23)</t>
  </si>
  <si>
    <t>0.07 (0.01-0.47)</t>
  </si>
  <si>
    <t>Amisulpride</t>
  </si>
  <si>
    <t>N05AL05</t>
  </si>
  <si>
    <t>22.29 (19.53-25.43)</t>
  </si>
  <si>
    <t>32.63 (28.46-37.40)</t>
  </si>
  <si>
    <t>3.67 (2.08-6.48)</t>
  </si>
  <si>
    <t>8.16 (4.73-14.07)</t>
  </si>
  <si>
    <t>9.77 (4.06-23.52)</t>
  </si>
  <si>
    <t>32.70 (10.49-101.94)</t>
  </si>
  <si>
    <t>Meropenem</t>
  </si>
  <si>
    <t>J01DH02</t>
  </si>
  <si>
    <t>4.13 (3.62-4.70)</t>
  </si>
  <si>
    <t>4.39 (3.75-5.14)</t>
  </si>
  <si>
    <t>3.66 (2.84-4.71)</t>
  </si>
  <si>
    <t>3.11 (2.10-4.61)</t>
  </si>
  <si>
    <t>8.99 (5.96-13.57)</t>
  </si>
  <si>
    <t>Indapamide</t>
  </si>
  <si>
    <t>C03BA11</t>
  </si>
  <si>
    <t>6.62 (5.81-7.55)</t>
  </si>
  <si>
    <t>6.83 (5.82-8.02)</t>
  </si>
  <si>
    <t>5.37 (4.12-7.01)</t>
  </si>
  <si>
    <t>13.50 (10.60-17.18)</t>
  </si>
  <si>
    <t>7.47 (4.23-13.18)</t>
  </si>
  <si>
    <t>Cycloserine</t>
  </si>
  <si>
    <t>J04</t>
  </si>
  <si>
    <t>J04AB01</t>
  </si>
  <si>
    <t>55.00 (47.84-63.24)</t>
  </si>
  <si>
    <t>85.91 (74.66-98.85)</t>
  </si>
  <si>
    <t>4.43 (1.43-13.76)</t>
  </si>
  <si>
    <t>23.11 (9.60-55.66)</t>
  </si>
  <si>
    <t>Docusate sodium</t>
  </si>
  <si>
    <t>A06AA02</t>
  </si>
  <si>
    <t>1.76 (1.54-2.01)</t>
  </si>
  <si>
    <t>1.24 (1.02-1.51)</t>
  </si>
  <si>
    <t>3.06 (2.55-3.68)</t>
  </si>
  <si>
    <t>1.15 (0.75-1.76)</t>
  </si>
  <si>
    <t>2.05 (1.16-3.61)</t>
  </si>
  <si>
    <t>0.94 (0.13-6.71)</t>
  </si>
  <si>
    <t>Calcium carbonate</t>
  </si>
  <si>
    <t>A12AA04</t>
  </si>
  <si>
    <t>1.75 (1.53-1.99)</t>
  </si>
  <si>
    <t>1.71 (1.45-2.02)</t>
  </si>
  <si>
    <t>2.27 (1.83-2.81)</t>
  </si>
  <si>
    <t>0.70 (0.41-1.21)</t>
  </si>
  <si>
    <t>0.68 (0.25-1.80)</t>
  </si>
  <si>
    <t>Dronedarone</t>
  </si>
  <si>
    <t>C01BD07</t>
  </si>
  <si>
    <t>9.65 (8.45-11.03)</t>
  </si>
  <si>
    <t>5.85 (4.73-7.22)</t>
  </si>
  <si>
    <t>16.08 (13.30-19.44)</t>
  </si>
  <si>
    <t>18.96 (14.78-24.32)</t>
  </si>
  <si>
    <t>4.63 (1.92-11.13)</t>
  </si>
  <si>
    <t>20.71 (7.73-55.49)</t>
  </si>
  <si>
    <t>Tiotropium bromide</t>
  </si>
  <si>
    <t>R03BB04</t>
  </si>
  <si>
    <t>0.66 (0.58-0.75)</t>
  </si>
  <si>
    <t>0.44 (0.36-0.54)</t>
  </si>
  <si>
    <t>1.16 (0.96-1.39)</t>
  </si>
  <si>
    <t>0.50 (0.33-0.75)</t>
  </si>
  <si>
    <t>0.19 (0.06-0.60)</t>
  </si>
  <si>
    <t>0.36 (0.05-2.56)</t>
  </si>
  <si>
    <t>Sildenafil</t>
  </si>
  <si>
    <t>G04</t>
  </si>
  <si>
    <t>G04BE03</t>
  </si>
  <si>
    <t>0.76 (0.66-0.86)</t>
  </si>
  <si>
    <t>0.24 (0.18-0.32)</t>
  </si>
  <si>
    <t>1.96 (1.67-2.28)</t>
  </si>
  <si>
    <t>0.27 (0.15-0.48)</t>
  </si>
  <si>
    <t>0.85 (0.21-3.40)</t>
  </si>
  <si>
    <t>Diltiazem</t>
  </si>
  <si>
    <t>C08DB01</t>
  </si>
  <si>
    <t>2.80 (2.44-3.20)</t>
  </si>
  <si>
    <t>1.57 (1.26-1.97)</t>
  </si>
  <si>
    <t>5.06 (4.20-6.09)</t>
  </si>
  <si>
    <t>5.22 (4.02-6.77)</t>
  </si>
  <si>
    <t>0.57 (0.14-2.26)</t>
  </si>
  <si>
    <t>1.57 (0.22-11.18)</t>
  </si>
  <si>
    <t>Nifedipine</t>
  </si>
  <si>
    <t>C08CA05</t>
  </si>
  <si>
    <t>2.20 (1.92-2.52)</t>
  </si>
  <si>
    <t>1.91 (1.60-2.29)</t>
  </si>
  <si>
    <t>3.08 (2.49-3.80)</t>
  </si>
  <si>
    <t>1.66 (1.10-2.50)</t>
  </si>
  <si>
    <t>0.67 (0.22-2.09)</t>
  </si>
  <si>
    <t>5.02 (1.87-13.45)</t>
  </si>
  <si>
    <t>Glimepiride</t>
  </si>
  <si>
    <t>A10BB12</t>
  </si>
  <si>
    <t>1.51 (1.32-1.73)</t>
  </si>
  <si>
    <t>0.76 (0.60-0.97)</t>
  </si>
  <si>
    <t>3.26 (2.74-3.87)</t>
  </si>
  <si>
    <t>1.00 (0.64-1.55)</t>
  </si>
  <si>
    <t>0.31 (0.08-1.25)</t>
  </si>
  <si>
    <t>4.37 (1.81-10.58)</t>
  </si>
  <si>
    <t>Temazepam</t>
  </si>
  <si>
    <t>N05CD07</t>
  </si>
  <si>
    <t>2.43 (2.12-2.78)</t>
  </si>
  <si>
    <t>2.31 (1.94-2.75)</t>
  </si>
  <si>
    <t>2.83 (2.25-3.57)</t>
  </si>
  <si>
    <t>1.52 (0.97-2.39)</t>
  </si>
  <si>
    <t>1.50 (0.67-3.34)</t>
  </si>
  <si>
    <t>1.39 (0.19-9.87)</t>
  </si>
  <si>
    <t>Carboplatin</t>
  </si>
  <si>
    <t>L01XA02</t>
  </si>
  <si>
    <t>0.93 (0.81-1.06)</t>
  </si>
  <si>
    <t>0.74 (0.62-0.90)</t>
  </si>
  <si>
    <t>1.29 (1.04-1.60)</t>
  </si>
  <si>
    <t>0.65 (0.42-1.00)</t>
  </si>
  <si>
    <t>0.68 (0.32-1.42)</t>
  </si>
  <si>
    <t>Amikacin</t>
  </si>
  <si>
    <t>J01GB06</t>
  </si>
  <si>
    <t>6.73 (5.86-7.72)</t>
  </si>
  <si>
    <t>8.99 (7.74-10.44)</t>
  </si>
  <si>
    <t>2.84 (1.93-4.18)</t>
  </si>
  <si>
    <t>4.03 (2.53-6.40)</t>
  </si>
  <si>
    <t>8.40 (4.76-14.82)</t>
  </si>
  <si>
    <t>Amoxicillin</t>
  </si>
  <si>
    <t>J01CA04</t>
  </si>
  <si>
    <t>1.33 (1.16-1.53)</t>
  </si>
  <si>
    <t>1.02 (0.84-1.25)</t>
  </si>
  <si>
    <t>2.08 (1.70-2.55)</t>
  </si>
  <si>
    <t>1.04 (0.69-1.56)</t>
  </si>
  <si>
    <t>1.13 (0.56-2.26)</t>
  </si>
  <si>
    <t>4.29 (0.60-30.93)</t>
  </si>
  <si>
    <t>Lactulose</t>
  </si>
  <si>
    <t>A06AD11</t>
  </si>
  <si>
    <t>2.56 (2.23-2.94)</t>
  </si>
  <si>
    <t>2.84 (2.41-3.35)</t>
  </si>
  <si>
    <t>2.14 (1.62-2.82)</t>
  </si>
  <si>
    <t>1.92 (1.27-2.92)</t>
  </si>
  <si>
    <t>2.18 (1.09-4.37)</t>
  </si>
  <si>
    <t>1.51 (0.21-10.75)</t>
  </si>
  <si>
    <t>Phenytoin</t>
  </si>
  <si>
    <t>N03AB02</t>
  </si>
  <si>
    <t>2.15 (1.87-2.46)</t>
  </si>
  <si>
    <t>1.68 (1.38-2.04)</t>
  </si>
  <si>
    <t>2.88 (2.31-3.59)</t>
  </si>
  <si>
    <t>2.35 (1.66-3.33)</t>
  </si>
  <si>
    <t>1.83 (0.91-3.66)</t>
  </si>
  <si>
    <t>1.27 (0.18-9.01)</t>
  </si>
  <si>
    <t>6.96 (0.97-50.20)</t>
  </si>
  <si>
    <t>Isosorbide mononitrate</t>
  </si>
  <si>
    <t>C01DA14</t>
  </si>
  <si>
    <t>4.73 (4.11-5.43)</t>
  </si>
  <si>
    <t>3.86 (3.19-4.67)</t>
  </si>
  <si>
    <t>7.23 (5.88-8.89)</t>
  </si>
  <si>
    <t>3.87 (2.59-5.78)</t>
  </si>
  <si>
    <t>2.51 (1.04-6.04)</t>
  </si>
  <si>
    <t>Torasemide</t>
  </si>
  <si>
    <t>C03CA04</t>
  </si>
  <si>
    <t>3.72 (3.24-4.27)</t>
  </si>
  <si>
    <t>2.33 (1.87-2.90)</t>
  </si>
  <si>
    <t>7.13 (5.92-8.58)</t>
  </si>
  <si>
    <t>3.58 (2.47-5.19)</t>
  </si>
  <si>
    <t>3.19 (1.59-6.38)</t>
  </si>
  <si>
    <t>6.66 (2.14-20.75)</t>
  </si>
  <si>
    <t>Ipratropium bromide</t>
  </si>
  <si>
    <t>R03BB01</t>
  </si>
  <si>
    <t>2.69 (2.34-3.09)</t>
  </si>
  <si>
    <t>1.91 (1.56-2.35)</t>
  </si>
  <si>
    <t>4.65 (3.82-5.66)</t>
  </si>
  <si>
    <t>1.96 (1.28-3.01)</t>
  </si>
  <si>
    <t>2.63 (1.36-5.06)</t>
  </si>
  <si>
    <t>1.62 (0.23-11.50)</t>
  </si>
  <si>
    <t>Alendronic acid</t>
  </si>
  <si>
    <t>M05BA04</t>
  </si>
  <si>
    <t>0.90 (0.79-1.04)</t>
  </si>
  <si>
    <t>1.62 (1.34-1.97)</t>
  </si>
  <si>
    <t>0.63 (0.41-0.98)</t>
  </si>
  <si>
    <t>0.39 (0.15-1.05)</t>
  </si>
  <si>
    <t>1.65 (0.53-5.15)</t>
  </si>
  <si>
    <t>Irbesartan</t>
  </si>
  <si>
    <t>C09CA04</t>
  </si>
  <si>
    <t>2.17 (1.88-2.49)</t>
  </si>
  <si>
    <t>2.58 (2.20-3.03)</t>
  </si>
  <si>
    <t>1.67 (1.24-2.24)</t>
  </si>
  <si>
    <t>3.58 (2.69-4.77)</t>
  </si>
  <si>
    <t>0.47 (0.12-1.89)</t>
  </si>
  <si>
    <t>2.63 (0.65-10.55)</t>
  </si>
  <si>
    <t>Isosorbide dinitrate</t>
  </si>
  <si>
    <t>C01DA08</t>
  </si>
  <si>
    <t>4.27 (3.71-4.91)</t>
  </si>
  <si>
    <t>2.15 (1.68-2.75)</t>
  </si>
  <si>
    <t>8.86 (7.40-10.62)</t>
  </si>
  <si>
    <t>4.34 (3.01-6.25)</t>
  </si>
  <si>
    <t>4.20 (2.18-8.08)</t>
  </si>
  <si>
    <t>Conjugated estrogens</t>
  </si>
  <si>
    <t>G03</t>
  </si>
  <si>
    <t>G03CA57</t>
  </si>
  <si>
    <t>1.30 (1.13-1.50)</t>
  </si>
  <si>
    <t>1.38 (1.17-1.64)</t>
  </si>
  <si>
    <t>1.44 (1.12-1.84)</t>
  </si>
  <si>
    <t>0.56 (0.32-0.98)</t>
  </si>
  <si>
    <t>0.80 (0.11-5.73)</t>
  </si>
  <si>
    <t>Diclofenac</t>
  </si>
  <si>
    <t>M01AB05</t>
  </si>
  <si>
    <t>0.63 (0.55-0.72)</t>
  </si>
  <si>
    <t>0.60 (0.50-0.71)</t>
  </si>
  <si>
    <t>0.72 (0.56-0.92)</t>
  </si>
  <si>
    <t>0.32 (0.19-0.54)</t>
  </si>
  <si>
    <t>1.28 (0.80-2.03)</t>
  </si>
  <si>
    <t>Rituximab</t>
  </si>
  <si>
    <t>L01FA01</t>
  </si>
  <si>
    <t>0.52 (0.45-0.60)</t>
  </si>
  <si>
    <t>0.77 (0.62-0.96)</t>
  </si>
  <si>
    <t>0.32 (0.20-0.52)</t>
  </si>
  <si>
    <t>0.06 (0.01-0.42)</t>
  </si>
  <si>
    <t>Mycophenolic acid</t>
  </si>
  <si>
    <t>L04AA06</t>
  </si>
  <si>
    <t>0.66 (0.58-0.77)</t>
  </si>
  <si>
    <t>0.41 (0.32-0.51)</t>
  </si>
  <si>
    <t>1.23 (1.01-1.49)</t>
  </si>
  <si>
    <t>0.49 (0.32-0.76)</t>
  </si>
  <si>
    <t>0.15 (0.04-0.61)</t>
  </si>
  <si>
    <t>0.42 (0.06-3.01)</t>
  </si>
  <si>
    <t>Ezetimibe</t>
  </si>
  <si>
    <t>C10AX09</t>
  </si>
  <si>
    <t>1.37 (1.19-1.58)</t>
  </si>
  <si>
    <t>0.68 (0.52-0.87)</t>
  </si>
  <si>
    <t>3.08 (2.57-3.68)</t>
  </si>
  <si>
    <t>0.56 (0.31-1.02)</t>
  </si>
  <si>
    <t>0.16 (0.02-1.13)</t>
  </si>
  <si>
    <t>Thiamine (vit B1)</t>
  </si>
  <si>
    <t>A11DA01</t>
  </si>
  <si>
    <t>8.64 (7.47-9.99)</t>
  </si>
  <si>
    <t>10.92 (9.29-12.84)</t>
  </si>
  <si>
    <t>3.58 (2.38-5.39)</t>
  </si>
  <si>
    <t>4.14 (2.40-7.13)</t>
  </si>
  <si>
    <t>5.95 (2.67-13.27)</t>
  </si>
  <si>
    <t>Magnesium oxide</t>
  </si>
  <si>
    <t>A02AA02</t>
  </si>
  <si>
    <t>2.31 (2.00-2.67)</t>
  </si>
  <si>
    <t>1.93 (1.59-2.36)</t>
  </si>
  <si>
    <t>3.37 (2.70-4.20)</t>
  </si>
  <si>
    <t>2.09 (1.40-3.12)</t>
  </si>
  <si>
    <t>2.71 (1.46-5.05)</t>
  </si>
  <si>
    <t>Baclofen</t>
  </si>
  <si>
    <t>M03</t>
  </si>
  <si>
    <t>M03BX01</t>
  </si>
  <si>
    <t>0.95 (0.82-1.10)</t>
  </si>
  <si>
    <t>1.20 (1.02-1.42)</t>
  </si>
  <si>
    <t>0.75 (0.55-1.02)</t>
  </si>
  <si>
    <t>0.44 (0.25-0.77)</t>
  </si>
  <si>
    <t>0.23 (0.06-0.91)</t>
  </si>
  <si>
    <t>0.63 (0.09-4.50)</t>
  </si>
  <si>
    <t>Estradiol</t>
  </si>
  <si>
    <t>G03CA03</t>
  </si>
  <si>
    <t>1.09 (0.94-1.26)</t>
  </si>
  <si>
    <t>1.45 (1.24-1.70)</t>
  </si>
  <si>
    <t>0.53 (0.36-0.78)</t>
  </si>
  <si>
    <t>0.17 (0.06-0.44)</t>
  </si>
  <si>
    <t>0.13 (0.02-0.92)</t>
  </si>
  <si>
    <t>Atropine</t>
  </si>
  <si>
    <t>A03BA01</t>
  </si>
  <si>
    <t>8.68 (7.48-10.06)</t>
  </si>
  <si>
    <t>3.05 (2.24-4.14)</t>
  </si>
  <si>
    <t>19.43 (16.19-23.33)</t>
  </si>
  <si>
    <t>6.62 (4.26-10.27)</t>
  </si>
  <si>
    <t>15.54 (9.34-25.83)</t>
  </si>
  <si>
    <t>Bortezomib</t>
  </si>
  <si>
    <t>L01XG01</t>
  </si>
  <si>
    <t>0.97 (0.84-1.12)</t>
  </si>
  <si>
    <t>0.98 (0.81-1.17)</t>
  </si>
  <si>
    <t>1.17 (0.92-1.50)</t>
  </si>
  <si>
    <t>0.36 (0.11-1.10)</t>
  </si>
  <si>
    <t>0.66 (0.09-4.68)</t>
  </si>
  <si>
    <t>Pyrazinamide</t>
  </si>
  <si>
    <t>J04AK01</t>
  </si>
  <si>
    <t>9.45 (8.15-10.97)</t>
  </si>
  <si>
    <t>14.05 (12.05-16.38)</t>
  </si>
  <si>
    <t>1.06 (0.48-2.37)</t>
  </si>
  <si>
    <t>0.72 (0.18-2.90)</t>
  </si>
  <si>
    <t>3.39 (1.09-10.53)</t>
  </si>
  <si>
    <t>6.28 (0.88-44.70)</t>
  </si>
  <si>
    <t>Celecoxib</t>
  </si>
  <si>
    <t>M01AH01</t>
  </si>
  <si>
    <t>0.60 (0.52-0.70)</t>
  </si>
  <si>
    <t>0.37 (0.29-0.46)</t>
  </si>
  <si>
    <t>1.16 (0.95-1.41)</t>
  </si>
  <si>
    <t>0.26 (0.15-0.48)</t>
  </si>
  <si>
    <t>0.45 (0.20-1.00)</t>
  </si>
  <si>
    <t>0.42 (0.06-2.96)</t>
  </si>
  <si>
    <t>Paliperidone</t>
  </si>
  <si>
    <t>N05AX13</t>
  </si>
  <si>
    <t>1.56 (1.35-1.81)</t>
  </si>
  <si>
    <t>2.10 (1.78-2.46)</t>
  </si>
  <si>
    <t>0.12 (0.05-0.32)</t>
  </si>
  <si>
    <t>1.31 (0.85-2.01)</t>
  </si>
  <si>
    <t>1.17 (0.52-2.60)</t>
  </si>
  <si>
    <t>6.56 (2.93-14.71)</t>
  </si>
  <si>
    <t>Atomoxetine</t>
  </si>
  <si>
    <t>N06BA09</t>
  </si>
  <si>
    <t>2.96 (2.55-3.44)</t>
  </si>
  <si>
    <t>4.08 (3.47-4.78)</t>
  </si>
  <si>
    <t>1.04 (0.66-1.65)</t>
  </si>
  <si>
    <t>1.48 (0.55-3.94)</t>
  </si>
  <si>
    <t>4.11 (1.02-16.49)</t>
  </si>
  <si>
    <t>Bedaquiline</t>
  </si>
  <si>
    <t>J04AK05</t>
  </si>
  <si>
    <t>77.03 (65.39-90.74)</t>
  </si>
  <si>
    <t>120.61 (102.33-142.17)</t>
  </si>
  <si>
    <t>5.17 (1.29-20.71)</t>
  </si>
  <si>
    <t>16.14 (4.03-64.68)</t>
  </si>
  <si>
    <t>44.81 (6.29-319.31)</t>
  </si>
  <si>
    <t>Melatonin</t>
  </si>
  <si>
    <t>N05CH01</t>
  </si>
  <si>
    <t>1.82 (1.57-2.11)</t>
  </si>
  <si>
    <t>2.07 (1.73-2.46)</t>
  </si>
  <si>
    <t>1.29 (0.93-1.79)</t>
  </si>
  <si>
    <t>0.37 (0.15-0.88)</t>
  </si>
  <si>
    <t>1.60 (0.76-3.37)</t>
  </si>
  <si>
    <t>11.68 (6.03-22.65)</t>
  </si>
  <si>
    <t>Doxycycline</t>
  </si>
  <si>
    <t>J01AA02</t>
  </si>
  <si>
    <t>1.41 (1.21-1.64)</t>
  </si>
  <si>
    <t>1.09 (0.88-1.35)</t>
  </si>
  <si>
    <t>2.15 (1.71-2.69)</t>
  </si>
  <si>
    <t>1.27 (0.83-1.93)</t>
  </si>
  <si>
    <t>1.44 (0.72-2.88)</t>
  </si>
  <si>
    <t>Adalimumab</t>
  </si>
  <si>
    <t>L04AB04</t>
  </si>
  <si>
    <t>0.10 (0.09-0.12)</t>
  </si>
  <si>
    <t>0.04 (0.03-0.05)</t>
  </si>
  <si>
    <t>0.23 (0.19-0.28)</t>
  </si>
  <si>
    <t>0.02 (0.01-0.04)</t>
  </si>
  <si>
    <t>0.14 (0.08-0.26)</t>
  </si>
  <si>
    <t>0.07 (0.01-0.51)</t>
  </si>
  <si>
    <t>Rocuronium bromide</t>
  </si>
  <si>
    <t>M03AC09</t>
  </si>
  <si>
    <t>8.56 (7.35-9.97)</t>
  </si>
  <si>
    <t>4.36 (3.35-5.67)</t>
  </si>
  <si>
    <t>17.86 (14.71-21.69)</t>
  </si>
  <si>
    <t>13.21 (9.60-18.19)</t>
  </si>
  <si>
    <t>12.97 (7.35-22.88)</t>
  </si>
  <si>
    <t>Formoterol and budesonide</t>
  </si>
  <si>
    <t>R03AK07</t>
  </si>
  <si>
    <t>0.81 (0.70-0.95)</t>
  </si>
  <si>
    <t>0.83 (0.69-1.01)</t>
  </si>
  <si>
    <t>0.84 (0.64-1.11)</t>
  </si>
  <si>
    <t>0.37 (0.20-0.67)</t>
  </si>
  <si>
    <t>1.69 (1.03-2.76)</t>
  </si>
  <si>
    <t>1.76 (0.56-5.48)</t>
  </si>
  <si>
    <t>9.93 (3.12-31.62)</t>
  </si>
  <si>
    <t>Fluorouracil</t>
  </si>
  <si>
    <t>L01BC02</t>
  </si>
  <si>
    <t>1.16 (0.99-1.35)</t>
  </si>
  <si>
    <t>0.75 (0.59-0.94)</t>
  </si>
  <si>
    <t>2.03 (1.64-2.51)</t>
  </si>
  <si>
    <t>0.91 (0.58-1.43)</t>
  </si>
  <si>
    <t>1.20 (0.60-2.41)</t>
  </si>
  <si>
    <t>Propafenone</t>
  </si>
  <si>
    <t>C01BC03</t>
  </si>
  <si>
    <t>9.93 (8.51-11.59)</t>
  </si>
  <si>
    <t>6.33 (4.98-8.04)</t>
  </si>
  <si>
    <t>20.49 (16.81-24.99)</t>
  </si>
  <si>
    <t>4.11 (2.21-7.64)</t>
  </si>
  <si>
    <t>5.12 (1.92-13.67)</t>
  </si>
  <si>
    <t>7.11 (1.00-50.61)</t>
  </si>
  <si>
    <t>Chlorpromazine</t>
  </si>
  <si>
    <t>N05AA01</t>
  </si>
  <si>
    <t>12.06 (10.32-14.10)</t>
  </si>
  <si>
    <t>16.73 (14.17-19.75)</t>
  </si>
  <si>
    <t>1.23 (0.51-2.95)</t>
  </si>
  <si>
    <t>15.19 (10.60-21.76)</t>
  </si>
  <si>
    <t>26.87 (16.66-43.35)</t>
  </si>
  <si>
    <t>8.69 (1.22-61.88)</t>
  </si>
  <si>
    <t>Ferrous sulfate</t>
  </si>
  <si>
    <t>B03AA07</t>
  </si>
  <si>
    <t>1.73 (1.48-2.02)</t>
  </si>
  <si>
    <t>1.78 (1.47-2.15)</t>
  </si>
  <si>
    <t>1.88 (1.43-2.47)</t>
  </si>
  <si>
    <t>0.74 (0.40-1.37)</t>
  </si>
  <si>
    <t>2.31 (1.24-4.30)</t>
  </si>
  <si>
    <t>1.28 (0.18-9.10)</t>
  </si>
  <si>
    <t>Telmisartan</t>
  </si>
  <si>
    <t>C09CA07</t>
  </si>
  <si>
    <t>2.25 (1.93-2.63)</t>
  </si>
  <si>
    <t>2.15 (1.76-2.62)</t>
  </si>
  <si>
    <t>3.41 (2.70-4.30)</t>
  </si>
  <si>
    <t>1.93 (1.24-2.99)</t>
  </si>
  <si>
    <t>2.10 (1.00-4.42)</t>
  </si>
  <si>
    <t>1.67 (0.23-11.86)</t>
  </si>
  <si>
    <t>Vemurafenib</t>
  </si>
  <si>
    <t>L01EC01</t>
  </si>
  <si>
    <t>5.66 (4.85-6.61)</t>
  </si>
  <si>
    <t>7.98 (6.77-9.40)</t>
  </si>
  <si>
    <t>1.76 (1.06-2.92)</t>
  </si>
  <si>
    <t>2.64 (1.46-4.77)</t>
  </si>
  <si>
    <t>1.49 (0.37-5.97)</t>
  </si>
  <si>
    <t>Capecitabine</t>
  </si>
  <si>
    <t>L01BC06</t>
  </si>
  <si>
    <t>0.83 (0.71-0.97)</t>
  </si>
  <si>
    <t>0.73 (0.60-0.90)</t>
  </si>
  <si>
    <t>1.18 (0.93-1.50)</t>
  </si>
  <si>
    <t>0.25 (0.12-0.53)</t>
  </si>
  <si>
    <t>0.78 (0.37-1.65)</t>
  </si>
  <si>
    <t>0.62 (0.09-4.42)</t>
  </si>
  <si>
    <t>Doxazosin</t>
  </si>
  <si>
    <t>C02CA04</t>
  </si>
  <si>
    <t>2.12 (1.81-2.47)</t>
  </si>
  <si>
    <t>2.01 (1.65-2.45)</t>
  </si>
  <si>
    <t>2.54 (1.96-3.30)</t>
  </si>
  <si>
    <t>1.82 (1.17-2.83)</t>
  </si>
  <si>
    <t>0.57 (0.14-2.27)</t>
  </si>
  <si>
    <t>Posaconazole</t>
  </si>
  <si>
    <t>J02AC04</t>
  </si>
  <si>
    <t>5.93 (5.08-6.93)</t>
  </si>
  <si>
    <t>6.48 (5.38-7.80)</t>
  </si>
  <si>
    <t>3.46 (2.39-5.02)</t>
  </si>
  <si>
    <t>8.38 (5.95-11.80)</t>
  </si>
  <si>
    <t>15.09 (9.60-23.72)</t>
  </si>
  <si>
    <t>Sitagliptin</t>
  </si>
  <si>
    <t>A10BH01</t>
  </si>
  <si>
    <t>0.98 (0.84-1.14)</t>
  </si>
  <si>
    <t>0.89 (0.72-1.09)</t>
  </si>
  <si>
    <t>1.31 (1.02-1.68)</t>
  </si>
  <si>
    <t>0.47 (0.26-0.84)</t>
  </si>
  <si>
    <t>0.53 (0.20-1.41)</t>
  </si>
  <si>
    <t>Insulin lispro</t>
  </si>
  <si>
    <t>A10AB04</t>
  </si>
  <si>
    <t>0.52 (0.44-0.61)</t>
  </si>
  <si>
    <t>0.47 (0.38-0.58)</t>
  </si>
  <si>
    <t>0.69 (0.54-0.89)</t>
  </si>
  <si>
    <t>0.21 (0.11-0.40)</t>
  </si>
  <si>
    <t>0.58 (0.29-1.15)</t>
  </si>
  <si>
    <t>Flecainide</t>
  </si>
  <si>
    <t>C01BC04</t>
  </si>
  <si>
    <t>15.61 (13.29-18.33)</t>
  </si>
  <si>
    <t>11.15 (8.83-14.08)</t>
  </si>
  <si>
    <t>24.70 (19.58-31.16)</t>
  </si>
  <si>
    <t>21.91 (15.46-31.06)</t>
  </si>
  <si>
    <t>8.45 (3.17-22.56)</t>
  </si>
  <si>
    <t>Erythromycin</t>
  </si>
  <si>
    <t>J01FA01</t>
  </si>
  <si>
    <t>3.93 (3.35-4.61)</t>
  </si>
  <si>
    <t>3.66 (2.98-4.50)</t>
  </si>
  <si>
    <t>2.70 (1.90-3.85)</t>
  </si>
  <si>
    <t>9.89 (7.58-12.91)</t>
  </si>
  <si>
    <t>5.57 (2.99-10.37)</t>
  </si>
  <si>
    <t>Tamsulosin</t>
  </si>
  <si>
    <t>G04CA02</t>
  </si>
  <si>
    <t>1.32 (1.13-1.55)</t>
  </si>
  <si>
    <t>0.94 (0.74-1.19)</t>
  </si>
  <si>
    <t>2.42 (1.95-3.01)</t>
  </si>
  <si>
    <t>0.18 (0.06-0.56)</t>
  </si>
  <si>
    <t>0.57 (0.18-1.76)</t>
  </si>
  <si>
    <t>Osimertinib</t>
  </si>
  <si>
    <t>L01EB04</t>
  </si>
  <si>
    <t>3.64 (3.10-4.27)</t>
  </si>
  <si>
    <t>5.04 (4.25-5.98)</t>
  </si>
  <si>
    <t>0.90 (0.50-1.62)</t>
  </si>
  <si>
    <t>3.18 (2.03-4.99)</t>
  </si>
  <si>
    <t>6.29 (3.56-11.09)</t>
  </si>
  <si>
    <t>Cisplatin</t>
  </si>
  <si>
    <t>L01XA01</t>
  </si>
  <si>
    <t>0.99 (0.85-1.17)</t>
  </si>
  <si>
    <t>1.57 (1.24-1.99)</t>
  </si>
  <si>
    <t>0.23 (0.10-0.56)</t>
  </si>
  <si>
    <t>0.43 (0.14-1.34)</t>
  </si>
  <si>
    <t>Lacosamide</t>
  </si>
  <si>
    <t>N03AX18</t>
  </si>
  <si>
    <t>2.22 (1.89-2.61)</t>
  </si>
  <si>
    <t>1.98 (1.60-2.45)</t>
  </si>
  <si>
    <t>3.25 (2.54-4.15)</t>
  </si>
  <si>
    <t>0.41 (0.15-1.10)</t>
  </si>
  <si>
    <t>0.32 (0.05-2.28)</t>
  </si>
  <si>
    <t>Bicalutamide</t>
  </si>
  <si>
    <t>L02BB03</t>
  </si>
  <si>
    <t>4.40 (3.74-5.17)</t>
  </si>
  <si>
    <t>4.44 (3.63-5.43)</t>
  </si>
  <si>
    <t>1.90 (1.21-2.98)</t>
  </si>
  <si>
    <t>11.57 (8.89-15.06)</t>
  </si>
  <si>
    <t>3.19 (1.32-7.67)</t>
  </si>
  <si>
    <t>Lopinavir and ritonavir</t>
  </si>
  <si>
    <t>J05AR10</t>
  </si>
  <si>
    <t>4.38 (3.73-5.15)</t>
  </si>
  <si>
    <t>3.91 (3.16-4.84)</t>
  </si>
  <si>
    <t>0.99 (0.53-1.85)</t>
  </si>
  <si>
    <t>1.42 (0.68-2.99)</t>
  </si>
  <si>
    <t>36.69 (28.11-47.88)</t>
  </si>
  <si>
    <t>Oxcarbazepine</t>
  </si>
  <si>
    <t>N03AF02</t>
  </si>
  <si>
    <t>2.15 (1.83-2.53)</t>
  </si>
  <si>
    <t>2.57 (2.13-3.09)</t>
  </si>
  <si>
    <t>1.23 (0.83-1.82)</t>
  </si>
  <si>
    <t>0.70 (0.34-1.48)</t>
  </si>
  <si>
    <t>3.15 (1.69-5.87)</t>
  </si>
  <si>
    <t>3.50 (0.87-14.04)</t>
  </si>
  <si>
    <t>Ivabradine</t>
  </si>
  <si>
    <t>C01EB17</t>
  </si>
  <si>
    <t>11.92 (10.12-14.04)</t>
  </si>
  <si>
    <t>9.86 (7.89-12.32)</t>
  </si>
  <si>
    <t>13.52 (10.23-17.88)</t>
  </si>
  <si>
    <t>34.05 (26.41-43.88)</t>
  </si>
  <si>
    <t>5.12 (1.65-15.88)</t>
  </si>
  <si>
    <t>Oxycodone and paracetamol</t>
  </si>
  <si>
    <t>N02AJ17</t>
  </si>
  <si>
    <t>0.75 (0.64-0.88)</t>
  </si>
  <si>
    <t>0.45 (0.35-0.59)</t>
  </si>
  <si>
    <t>1.57 (1.28-1.94)</t>
  </si>
  <si>
    <t>0.43 (0.24-0.75)</t>
  </si>
  <si>
    <t>Clindamycin</t>
  </si>
  <si>
    <t>J01FF01</t>
  </si>
  <si>
    <t>2.01 (1.71-2.37)</t>
  </si>
  <si>
    <t>1.55 (1.23-1.95)</t>
  </si>
  <si>
    <t>3.10 (2.43-3.94)</t>
  </si>
  <si>
    <t>2.01 (1.31-3.08)</t>
  </si>
  <si>
    <t>1.79 (0.80-3.99)</t>
  </si>
  <si>
    <t>Codeine</t>
  </si>
  <si>
    <t>R05</t>
  </si>
  <si>
    <t>R05DA04</t>
  </si>
  <si>
    <t>1.90 (1.62-2.24)</t>
  </si>
  <si>
    <t>2.21 (1.83-2.67)</t>
  </si>
  <si>
    <t>1.15 (0.79-1.70)</t>
  </si>
  <si>
    <t>0.36 (0.14-0.97)</t>
  </si>
  <si>
    <t>3.70 (2.14-6.38)</t>
  </si>
  <si>
    <t>Dabigatran etexilate</t>
  </si>
  <si>
    <t>B01AE07</t>
  </si>
  <si>
    <t>0.78 (0.66-0.92)</t>
  </si>
  <si>
    <t>0.37 (0.27-0.49)</t>
  </si>
  <si>
    <t>1.76 (1.44-2.15)</t>
  </si>
  <si>
    <t>0.52 (0.31-0.88)</t>
  </si>
  <si>
    <t>0.12 (0.02-0.82)</t>
  </si>
  <si>
    <t>Glipizide</t>
  </si>
  <si>
    <t>A10BB07</t>
  </si>
  <si>
    <t>0.98 (0.83-1.16)</t>
  </si>
  <si>
    <t>0.44 (0.32-0.59)</t>
  </si>
  <si>
    <t>2.24 (1.83-2.74)</t>
  </si>
  <si>
    <t>0.95 (0.61-1.47)</t>
  </si>
  <si>
    <t>Guanfacine</t>
  </si>
  <si>
    <t>C02AC02</t>
  </si>
  <si>
    <t>10.59 (8.98-12.49)</t>
  </si>
  <si>
    <t>15.27 (12.85-18.14)</t>
  </si>
  <si>
    <t>1.70 (0.81-3.57)</t>
  </si>
  <si>
    <t>0.99 (0.25-3.97)</t>
  </si>
  <si>
    <t>7.77 (3.23-18.69)</t>
  </si>
  <si>
    <t>Nebivolol</t>
  </si>
  <si>
    <t>C07AB12</t>
  </si>
  <si>
    <t>2.08 (1.77-2.45)</t>
  </si>
  <si>
    <t>2.23 (1.83-2.72)</t>
  </si>
  <si>
    <t>2.40 (1.81-3.18)</t>
  </si>
  <si>
    <t>0.70 (0.33-1.47)</t>
  </si>
  <si>
    <t>0.31 (0.04-2.21)</t>
  </si>
  <si>
    <t>Cefepime</t>
  </si>
  <si>
    <t>J01DE01</t>
  </si>
  <si>
    <t>4.89 (4.15-5.78)</t>
  </si>
  <si>
    <t>4.42 (3.56-5.49)</t>
  </si>
  <si>
    <t>6.33 (4.84-8.28)</t>
  </si>
  <si>
    <t>4.54 (2.89-7.12)</t>
  </si>
  <si>
    <t>5.96 (2.98-11.94)</t>
  </si>
  <si>
    <t>Ritonavir</t>
  </si>
  <si>
    <t>J05AE03</t>
  </si>
  <si>
    <t>1.98 (1.68-2.34)</t>
  </si>
  <si>
    <t>2.35 (1.94-2.84)</t>
  </si>
  <si>
    <t>1.43 (1.00-2.04)</t>
  </si>
  <si>
    <t>3.62 (2.62-5.00)</t>
  </si>
  <si>
    <t>4.27 (2.52-7.23)</t>
  </si>
  <si>
    <t>Glibenclamide</t>
  </si>
  <si>
    <t>A10BB01</t>
  </si>
  <si>
    <t>2.29 (1.94-2.71)</t>
  </si>
  <si>
    <t>1.63 (1.28-2.08)</t>
  </si>
  <si>
    <t>3.84 (3.03-4.87)</t>
  </si>
  <si>
    <t>5.59 (4.22-7.41)</t>
  </si>
  <si>
    <t>0.35 (0.05-2.50)</t>
  </si>
  <si>
    <t>5.92 (1.90-18.43)</t>
  </si>
  <si>
    <t>Hydralazine</t>
  </si>
  <si>
    <t>C02DB02</t>
  </si>
  <si>
    <t>2.35 (1.99-2.78)</t>
  </si>
  <si>
    <t>2.30 (1.87-2.84)</t>
  </si>
  <si>
    <t>3.02 (2.31-3.96)</t>
  </si>
  <si>
    <t>2.09 (1.32-3.33)</t>
  </si>
  <si>
    <t>0.36 (0.05-2.57)</t>
  </si>
  <si>
    <t>Memantine</t>
  </si>
  <si>
    <t>N06DX01</t>
  </si>
  <si>
    <t>2.73 (2.31-3.22)</t>
  </si>
  <si>
    <t>3.80 (3.18-4.53)</t>
  </si>
  <si>
    <t>0.93 (0.55-1.57)</t>
  </si>
  <si>
    <t>1.64 (0.93-2.88)</t>
  </si>
  <si>
    <t>Clotrimazole</t>
  </si>
  <si>
    <t>A01</t>
  </si>
  <si>
    <t>A01AB18</t>
  </si>
  <si>
    <t>6.01 (5.08-7.11)</t>
  </si>
  <si>
    <t>8.77 (7.37-10.45)</t>
  </si>
  <si>
    <t>1.76 (1.00-3.10)</t>
  </si>
  <si>
    <t>0.90 (0.29-2.79)</t>
  </si>
  <si>
    <t>Rabeprazole</t>
  </si>
  <si>
    <t>A02BC04</t>
  </si>
  <si>
    <t>1.60 (1.35-1.89)</t>
  </si>
  <si>
    <t>1.33 (1.05-1.68)</t>
  </si>
  <si>
    <t>2.38 (1.84-3.07)</t>
  </si>
  <si>
    <t>1.73 (1.13-2.65)</t>
  </si>
  <si>
    <t>2.05 (1.03-4.11)</t>
  </si>
  <si>
    <t>1.42 (0.20-10.12)</t>
  </si>
  <si>
    <t>Metolazone</t>
  </si>
  <si>
    <t>C03BA08</t>
  </si>
  <si>
    <t>5.74 (4.84-6.80)</t>
  </si>
  <si>
    <t>3.57 (2.73-4.67)</t>
  </si>
  <si>
    <t>10.88 (8.66-13.66)</t>
  </si>
  <si>
    <t>12.43 (9.17-16.85)</t>
  </si>
  <si>
    <t>Vandetanib</t>
  </si>
  <si>
    <t>L01EX04</t>
  </si>
  <si>
    <t>38.01 (31.83-45.38)</t>
  </si>
  <si>
    <t>57.94 (48.41-69.36)</t>
  </si>
  <si>
    <t>0.87 (0.12-6.21)</t>
  </si>
  <si>
    <t>3.58 (0.89-14.33)</t>
  </si>
  <si>
    <t>5.58 (0.79-39.66)</t>
  </si>
  <si>
    <t>93.73 (30.05-292.37)</t>
  </si>
  <si>
    <t>Brexpiprazole</t>
  </si>
  <si>
    <t>N05AX16</t>
  </si>
  <si>
    <t>4.52 (3.81-5.37)</t>
  </si>
  <si>
    <t>6.96 (5.86-8.28)</t>
  </si>
  <si>
    <t>0.23 (0.03-1.67)</t>
  </si>
  <si>
    <t>1.47 (0.37-5.87)</t>
  </si>
  <si>
    <t>4.08 (0.57-29.01)</t>
  </si>
  <si>
    <t>Nystatin</t>
  </si>
  <si>
    <t>A07AA02</t>
  </si>
  <si>
    <t>2.38 (2.00-2.82)</t>
  </si>
  <si>
    <t>2.02 (1.60-2.54)</t>
  </si>
  <si>
    <t>3.11 (2.36-4.10)</t>
  </si>
  <si>
    <t>2.37 (1.51-3.71)</t>
  </si>
  <si>
    <t>1.16 (0.37-3.61)</t>
  </si>
  <si>
    <t>2.15 (0.30-15.33)</t>
  </si>
  <si>
    <t>Alteplase</t>
  </si>
  <si>
    <t>B01AD02</t>
  </si>
  <si>
    <t>4.84 (4.07-5.75)</t>
  </si>
  <si>
    <t>0.28 (0.12-0.68)</t>
  </si>
  <si>
    <t>15.93 (13.35-19.00)</t>
  </si>
  <si>
    <t>0.25 (0.04-1.80)</t>
  </si>
  <si>
    <t>0.79 (0.11-5.61)</t>
  </si>
  <si>
    <t>Dasatinib</t>
  </si>
  <si>
    <t>L01EA02</t>
  </si>
  <si>
    <t>1.71 (1.44-2.03)</t>
  </si>
  <si>
    <t>2.22 (1.84-2.69)</t>
  </si>
  <si>
    <t>0.93 (0.60-1.42)</t>
  </si>
  <si>
    <t>0.27 (0.09-0.84)</t>
  </si>
  <si>
    <t>0.28 (0.04-2.00)</t>
  </si>
  <si>
    <t>3.14 (0.78-12.61)</t>
  </si>
  <si>
    <t>Palbociclib</t>
  </si>
  <si>
    <t>L01EF01</t>
  </si>
  <si>
    <t>0.68 (0.57-0.80)</t>
  </si>
  <si>
    <t>1.01 (0.85-1.21)</t>
  </si>
  <si>
    <t>0.09 (0.04-0.21)</t>
  </si>
  <si>
    <t>0.04 (0.01-0.25)</t>
  </si>
  <si>
    <t>0.62 (0.09-4.43)</t>
  </si>
  <si>
    <t>Darbepoetin alfa</t>
  </si>
  <si>
    <t>B03XA02</t>
  </si>
  <si>
    <t>0.86 (0.72-1.02)</t>
  </si>
  <si>
    <t>0.63 (0.49-0.82)</t>
  </si>
  <si>
    <t>1.32 (1.02-1.70)</t>
  </si>
  <si>
    <t>Paclitaxel</t>
  </si>
  <si>
    <t>L01CD01</t>
  </si>
  <si>
    <t>0.76 (0.64-0.91)</t>
  </si>
  <si>
    <t>0.80 (0.64-0.98)</t>
  </si>
  <si>
    <t>0.74 (0.54-1.03)</t>
  </si>
  <si>
    <t>0.41 (0.22-0.76)</t>
  </si>
  <si>
    <t>0.64 (0.27-1.54)</t>
  </si>
  <si>
    <t>Nadolol</t>
  </si>
  <si>
    <t>C07AA12</t>
  </si>
  <si>
    <t>6.15 (5.17-7.33)</t>
  </si>
  <si>
    <t>4.95 (3.88-6.31)</t>
  </si>
  <si>
    <t>6.02 (4.36-8.32)</t>
  </si>
  <si>
    <t>8.66 (5.89-12.74)</t>
  </si>
  <si>
    <t>14.57 (8.61-24.66)</t>
  </si>
  <si>
    <t>31.56 (4.38-227.52)</t>
  </si>
  <si>
    <t>Oxaliplatin</t>
  </si>
  <si>
    <t>L01XA03</t>
  </si>
  <si>
    <t>0.99 (0.84-1.18)</t>
  </si>
  <si>
    <t>0.76 (0.59-0.97)</t>
  </si>
  <si>
    <t>1.33 (1.01-1.76)</t>
  </si>
  <si>
    <t>1.20 (0.79-1.82)</t>
  </si>
  <si>
    <t>2.21 (1.28-3.82)</t>
  </si>
  <si>
    <t>Finasteride</t>
  </si>
  <si>
    <t>G04CB01</t>
  </si>
  <si>
    <t>1.16 (0.98-1.39)</t>
  </si>
  <si>
    <t>0.86 (0.67-1.11)</t>
  </si>
  <si>
    <t>2.39 (1.91-3.00)</t>
  </si>
  <si>
    <t>0.06 (0.01-0.45)</t>
  </si>
  <si>
    <t>Fenofibrate</t>
  </si>
  <si>
    <t>C10AB05</t>
  </si>
  <si>
    <t>1.14 (0.96-1.36)</t>
  </si>
  <si>
    <t>0.76 (0.58-0.99)</t>
  </si>
  <si>
    <t>2.46 (1.98-3.08)</t>
  </si>
  <si>
    <t>0.44 (0.21-0.93)</t>
  </si>
  <si>
    <t>2.20 (0.55-8.85)</t>
  </si>
  <si>
    <t>Tadalafil</t>
  </si>
  <si>
    <t>G04BE08</t>
  </si>
  <si>
    <t>0.61 (0.52-0.73)</t>
  </si>
  <si>
    <t>0.32 (0.24-0.43)</t>
  </si>
  <si>
    <t>1.26 (1.00-1.58)</t>
  </si>
  <si>
    <t>0.48 (0.28-0.81)</t>
  </si>
  <si>
    <t>0.43 (0.16-1.13)</t>
  </si>
  <si>
    <t>1.18 (0.29-4.75)</t>
  </si>
  <si>
    <t>Dexmedetomidine</t>
  </si>
  <si>
    <t>N05CM18</t>
  </si>
  <si>
    <t>12.03 (10.07-14.38)</t>
  </si>
  <si>
    <t>10.60 (8.38-13.41)</t>
  </si>
  <si>
    <t>14.23 (10.56-19.16)</t>
  </si>
  <si>
    <t>17.14 (11.65-25.22)</t>
  </si>
  <si>
    <t>12.26 (5.50-27.34)</t>
  </si>
  <si>
    <t>Colchicine</t>
  </si>
  <si>
    <t>M04AC01</t>
  </si>
  <si>
    <t>2.18 (1.83-2.60)</t>
  </si>
  <si>
    <t>1.24 (0.92-1.66)</t>
  </si>
  <si>
    <t>4.46 (3.55-5.61)</t>
  </si>
  <si>
    <t>0.61 (0.25-1.47)</t>
  </si>
  <si>
    <t>1.91 (0.79-4.59)</t>
  </si>
  <si>
    <t>Solifenacin</t>
  </si>
  <si>
    <t>G04BD08</t>
  </si>
  <si>
    <t>1.71 (1.43-2.04)</t>
  </si>
  <si>
    <t>2.06 (1.68-2.52)</t>
  </si>
  <si>
    <t>1.31 (0.91-1.91)</t>
  </si>
  <si>
    <t>2.60 (1.78-3.80)</t>
  </si>
  <si>
    <t>1.50 (0.62-3.60)</t>
  </si>
  <si>
    <t>3.33 (0.83-13.38)</t>
  </si>
  <si>
    <t>Amphotericin B</t>
  </si>
  <si>
    <t>J02AA01</t>
  </si>
  <si>
    <t>3.69 (3.09-4.41)</t>
  </si>
  <si>
    <t>3.48 (2.77-4.38)</t>
  </si>
  <si>
    <t>3.78 (2.74-5.23)</t>
  </si>
  <si>
    <t>9.89 (7.42-13.18)</t>
  </si>
  <si>
    <t>8.50 (4.92-14.67)</t>
  </si>
  <si>
    <t>Itraconazole</t>
  </si>
  <si>
    <t>J02AC02</t>
  </si>
  <si>
    <t>4.96 (4.15-5.92)</t>
  </si>
  <si>
    <t>5.88 (4.79-7.21)</t>
  </si>
  <si>
    <t>2.04 (1.23-3.39)</t>
  </si>
  <si>
    <t>8.13 (5.64-11.71)</t>
  </si>
  <si>
    <t>10.48 (5.94-18.50)</t>
  </si>
  <si>
    <t>82.20 (25.80-261.91)</t>
  </si>
  <si>
    <t>Prochlorperazine</t>
  </si>
  <si>
    <t>N05AB04</t>
  </si>
  <si>
    <t>2.21 (1.85-2.64)</t>
  </si>
  <si>
    <t>2.56 (2.08-3.15)</t>
  </si>
  <si>
    <t>1.48 (0.99-2.21)</t>
  </si>
  <si>
    <t>3.79 (2.65-5.43)</t>
  </si>
  <si>
    <t>0.78 (0.20-3.14)</t>
  </si>
  <si>
    <t>Quinine</t>
  </si>
  <si>
    <t>P01BC01</t>
  </si>
  <si>
    <t>6.07 (5.07-7.26)</t>
  </si>
  <si>
    <t>6.54 (5.27-8.11)</t>
  </si>
  <si>
    <t>5.90 (4.23-8.22)</t>
  </si>
  <si>
    <t>3.78 (2.09-6.83)</t>
  </si>
  <si>
    <t>9.66 (5.02-18.61)</t>
  </si>
  <si>
    <t>Lamivudine</t>
  </si>
  <si>
    <t>J05AF05</t>
  </si>
  <si>
    <t>1.68 (1.40-2.01)</t>
  </si>
  <si>
    <t>1.74 (1.40-2.17)</t>
  </si>
  <si>
    <t>1.52 (1.07-2.14)</t>
  </si>
  <si>
    <t>3.80 (2.77-5.20)</t>
  </si>
  <si>
    <t>3.03 (1.63-5.64)</t>
  </si>
  <si>
    <t>18.72 (4.58-76.52)</t>
  </si>
  <si>
    <t>Insulin (human)</t>
  </si>
  <si>
    <t>A10AB01</t>
  </si>
  <si>
    <t>0.99 (0.83-1.19)</t>
  </si>
  <si>
    <t>0.51 (0.37-0.69)</t>
  </si>
  <si>
    <t>2.25 (1.80-2.80)</t>
  </si>
  <si>
    <t>0.75 (0.44-1.30)</t>
  </si>
  <si>
    <t>0.36 (0.09-1.44)</t>
  </si>
  <si>
    <t>Ticagrelor</t>
  </si>
  <si>
    <t>B01AC24</t>
  </si>
  <si>
    <t>1.81 (1.52-2.17)</t>
  </si>
  <si>
    <t>0.71 (0.50-1.02)</t>
  </si>
  <si>
    <t>4.31 (3.47-5.35)</t>
  </si>
  <si>
    <t>1.79 (1.11-2.89)</t>
  </si>
  <si>
    <t>0.33 (0.05-2.33)</t>
  </si>
  <si>
    <t>3.66 (0.91-14.69)</t>
  </si>
  <si>
    <t>Amoxicillin and beta-lactamase inhibitor</t>
  </si>
  <si>
    <t>J01CR02</t>
  </si>
  <si>
    <t>2.02 (1.68-2.41)</t>
  </si>
  <si>
    <t>1.81 (1.42-2.29)</t>
  </si>
  <si>
    <t>3.07 (2.34-4.02)</t>
  </si>
  <si>
    <t>1.65 (0.98-2.80)</t>
  </si>
  <si>
    <t>2.04 (0.29-14.56)</t>
  </si>
  <si>
    <t>Ibrutinib</t>
  </si>
  <si>
    <t>L01EL01</t>
  </si>
  <si>
    <t>0.71 (0.59-0.85)</t>
  </si>
  <si>
    <t>0.21 (0.14-0.31)</t>
  </si>
  <si>
    <t>1.87 (1.52-2.30)</t>
  </si>
  <si>
    <t>0.33 (0.17-0.67)</t>
  </si>
  <si>
    <t>Tizanidine</t>
  </si>
  <si>
    <t>M03BX02</t>
  </si>
  <si>
    <t>1.41 (1.18-1.70)</t>
  </si>
  <si>
    <t>1.28 (1.01-1.63)</t>
  </si>
  <si>
    <t>1.58 (1.15-2.18)</t>
  </si>
  <si>
    <t>1.79 (1.17-2.75)</t>
  </si>
  <si>
    <t>1.33 (0.55-3.19)</t>
  </si>
  <si>
    <t>1.47 (0.21-10.48)</t>
  </si>
  <si>
    <t>Tocilizumab</t>
  </si>
  <si>
    <t>L04AC07</t>
  </si>
  <si>
    <t>0.53 (0.44-0.64)</t>
  </si>
  <si>
    <t>0.41 (0.32-0.53)</t>
  </si>
  <si>
    <t>0.42 (0.29-0.62)</t>
  </si>
  <si>
    <t>0.29 (0.15-0.56)</t>
  </si>
  <si>
    <t>2.84 (1.95-4.12)</t>
  </si>
  <si>
    <t>Valaciclovir</t>
  </si>
  <si>
    <t>J05AB11</t>
  </si>
  <si>
    <t>0.91 (0.76-1.10)</t>
  </si>
  <si>
    <t>0.79 (0.62-1.01)</t>
  </si>
  <si>
    <t>1.24 (0.93-1.66)</t>
  </si>
  <si>
    <t>0.27 (0.11-0.66)</t>
  </si>
  <si>
    <t>0.86 (0.36-2.07)</t>
  </si>
  <si>
    <t>Senna glycosides</t>
  </si>
  <si>
    <t>A06AB06</t>
  </si>
  <si>
    <t>2.55 (2.12-3.06)</t>
  </si>
  <si>
    <t>2.84 (2.28-3.54)</t>
  </si>
  <si>
    <t>2.67 (1.91-3.72)</t>
  </si>
  <si>
    <t>1.87 (1.06-3.29)</t>
  </si>
  <si>
    <t>1.45 (0.47-4.51)</t>
  </si>
  <si>
    <t>2.69 (0.38-19.17)</t>
  </si>
  <si>
    <t>Dobutamine</t>
  </si>
  <si>
    <t>C01CA07</t>
  </si>
  <si>
    <t>13.04 (10.80-15.75)</t>
  </si>
  <si>
    <t>5.53 (3.88-7.88)</t>
  </si>
  <si>
    <t>27.64 (21.80-35.05)</t>
  </si>
  <si>
    <t>23.13 (16.03-33.37)</t>
  </si>
  <si>
    <t>17.28 (8.22-36.32)</t>
  </si>
  <si>
    <t>Enzalutamide</t>
  </si>
  <si>
    <t>L02BB04</t>
  </si>
  <si>
    <t>0.84 (0.70-1.01)</t>
  </si>
  <si>
    <t>1.08 (0.88-1.33)</t>
  </si>
  <si>
    <t>0.48 (0.31-0.76)</t>
  </si>
  <si>
    <t>0.42 (0.21-0.84)</t>
  </si>
  <si>
    <t>0.65 (0.24-1.74)</t>
  </si>
  <si>
    <t>Bumetanide</t>
  </si>
  <si>
    <t>C03CA02</t>
  </si>
  <si>
    <t>3.12 (2.59-3.76)</t>
  </si>
  <si>
    <t>1.58 (1.14-2.19)</t>
  </si>
  <si>
    <t>6.26 (4.90-7.99)</t>
  </si>
  <si>
    <t>6.69 (4.77-9.37)</t>
  </si>
  <si>
    <t>0.61 (0.09-4.32)</t>
  </si>
  <si>
    <t>3.38 (0.48-24.10)</t>
  </si>
  <si>
    <t>Etoposide</t>
  </si>
  <si>
    <t>L01CB01</t>
  </si>
  <si>
    <t>0.81 (0.67-0.98)</t>
  </si>
  <si>
    <t>0.68 (0.53-0.88)</t>
  </si>
  <si>
    <t>0.93 (0.67-1.28)</t>
  </si>
  <si>
    <t>1.34 (0.91-1.96)</t>
  </si>
  <si>
    <t>0.80 (0.33-1.92)</t>
  </si>
  <si>
    <t>0.89 (0.12-6.32)</t>
  </si>
  <si>
    <t>Tramadol</t>
  </si>
  <si>
    <t>N02AX02</t>
  </si>
  <si>
    <t>2.13 (1.77-2.57)</t>
  </si>
  <si>
    <t>2.72 (2.21-3.35)</t>
  </si>
  <si>
    <t>0.85 (0.49-1.47)</t>
  </si>
  <si>
    <t>1.47 (0.82-2.66)</t>
  </si>
  <si>
    <t>1.67 (0.63-4.46)</t>
  </si>
  <si>
    <t>Buprenorphine</t>
  </si>
  <si>
    <t>N02AE01</t>
  </si>
  <si>
    <t>0.51 (0.42-0.61)</t>
  </si>
  <si>
    <t>0.51 (0.41-0.65)</t>
  </si>
  <si>
    <t>0.35 (0.23-0.53)</t>
  </si>
  <si>
    <t>0.87 (0.60-1.27)</t>
  </si>
  <si>
    <t>1.68 (0.54-5.24)</t>
  </si>
  <si>
    <t>Calcitriol</t>
  </si>
  <si>
    <t>A11CC04</t>
  </si>
  <si>
    <t>2.67 (2.21-3.22)</t>
  </si>
  <si>
    <t>2.32 (1.80-2.98)</t>
  </si>
  <si>
    <t>3.97 (2.99-5.28)</t>
  </si>
  <si>
    <t>1.18 (0.56-2.48)</t>
  </si>
  <si>
    <t>0.53 (0.07-3.73)</t>
  </si>
  <si>
    <t>Trazodone</t>
  </si>
  <si>
    <t>N06AX05</t>
  </si>
  <si>
    <t>3.29 (2.73-3.98)</t>
  </si>
  <si>
    <t>4.13 (3.34-5.10)</t>
  </si>
  <si>
    <t>1.54 (0.93-2.55)</t>
  </si>
  <si>
    <t>3.15 (1.90-5.23)</t>
  </si>
  <si>
    <t>3.93 (1.76-8.76)</t>
  </si>
  <si>
    <t>7.29 (1.82-29.26)</t>
  </si>
  <si>
    <t>Clomipramine</t>
  </si>
  <si>
    <t>N06AA04</t>
  </si>
  <si>
    <t>9.25 (7.64-11.20)</t>
  </si>
  <si>
    <t>11.95 (9.69-14.75)</t>
  </si>
  <si>
    <t>4.59 (2.81-7.51)</t>
  </si>
  <si>
    <t>5.87 (3.15-10.92)</t>
  </si>
  <si>
    <t>3.65 (0.91-14.62)</t>
  </si>
  <si>
    <t>Dopamine</t>
  </si>
  <si>
    <t>C01CA04</t>
  </si>
  <si>
    <t>14.09 (11.63-17.08)</t>
  </si>
  <si>
    <t>8.22 (6.03-11.18)</t>
  </si>
  <si>
    <t>28.25 (22.04-36.22)</t>
  </si>
  <si>
    <t>27.69 (19.42-39.49)</t>
  </si>
  <si>
    <t>5.50 (1.37-22.00)</t>
  </si>
  <si>
    <t>Bevacizumab</t>
  </si>
  <si>
    <t>L01FG01</t>
  </si>
  <si>
    <t>0.42 (0.35-0.51)</t>
  </si>
  <si>
    <t>0.30 (0.23-0.40)</t>
  </si>
  <si>
    <t>0.70 (0.54-0.92)</t>
  </si>
  <si>
    <t>0.25 (0.13-0.48)</t>
  </si>
  <si>
    <t>0.09 (0.01-0.61)</t>
  </si>
  <si>
    <t>Bosentan</t>
  </si>
  <si>
    <t>C02KX01</t>
  </si>
  <si>
    <t>0.87 (0.72-1.05)</t>
  </si>
  <si>
    <t>0.28 (0.19-0.43)</t>
  </si>
  <si>
    <t>2.16 (1.73-2.70)</t>
  </si>
  <si>
    <t>0.34 (0.15-0.76)</t>
  </si>
  <si>
    <t>1.07 (0.48-2.38)</t>
  </si>
  <si>
    <t>1.98 (0.49-7.96)</t>
  </si>
  <si>
    <t>Remdesivir</t>
  </si>
  <si>
    <t>J05AB16</t>
  </si>
  <si>
    <t>4.04 (3.34-4.90)</t>
  </si>
  <si>
    <t>4.13 (3.26-5.23)</t>
  </si>
  <si>
    <t>4.15 (2.93-5.88)</t>
  </si>
  <si>
    <t>4.78 (3.01-7.59)</t>
  </si>
  <si>
    <t>1.65 (0.41-6.60)</t>
  </si>
  <si>
    <t>25.20 (3.50-181.66)</t>
  </si>
  <si>
    <t>Crizotinib</t>
  </si>
  <si>
    <t>L01ED01</t>
  </si>
  <si>
    <t>3.62 (2.99-4.40)</t>
  </si>
  <si>
    <t>5.27 (4.31-6.44)</t>
  </si>
  <si>
    <t>0.12 (0.02-0.84)</t>
  </si>
  <si>
    <t>2.26 (0.73-7.02)</t>
  </si>
  <si>
    <t>16.91 (6.31-45.31)</t>
  </si>
  <si>
    <t>Hydroxycarbamide</t>
  </si>
  <si>
    <t>L01XX05</t>
  </si>
  <si>
    <t>2.45 (2.02-2.97)</t>
  </si>
  <si>
    <t>3.41 (2.78-4.19)</t>
  </si>
  <si>
    <t>1.85 (1.23-2.78)</t>
  </si>
  <si>
    <t>2.30 (1.36-3.88)</t>
  </si>
  <si>
    <t>Abiraterone</t>
  </si>
  <si>
    <t>L02BX03</t>
  </si>
  <si>
    <t>1.17 (0.96-1.42)</t>
  </si>
  <si>
    <t>0.87 (0.66-1.16)</t>
  </si>
  <si>
    <t>1.20 (0.85-1.71)</t>
  </si>
  <si>
    <t>1.91 (1.28-2.85)</t>
  </si>
  <si>
    <t>1.24 (0.51-2.98)</t>
  </si>
  <si>
    <t>2.76 (0.69-11.07)</t>
  </si>
  <si>
    <t>Sumatriptan</t>
  </si>
  <si>
    <t>N02CC01</t>
  </si>
  <si>
    <t>1.09 (0.90-1.32)</t>
  </si>
  <si>
    <t>0.71 (0.53-0.96)</t>
  </si>
  <si>
    <t>1.12 (0.79-1.59)</t>
  </si>
  <si>
    <t>2.67 (1.92-3.71)</t>
  </si>
  <si>
    <t>Oxybutynin</t>
  </si>
  <si>
    <t>G04BD04</t>
  </si>
  <si>
    <t>1.03 (0.85-1.25)</t>
  </si>
  <si>
    <t>1.15 (0.91-1.44)</t>
  </si>
  <si>
    <t>0.93 (0.64-1.36)</t>
  </si>
  <si>
    <t>0.50 (0.24-1.04)</t>
  </si>
  <si>
    <t>0.44 (0.11-1.76)</t>
  </si>
  <si>
    <t>2.46 (0.61-9.87)</t>
  </si>
  <si>
    <t>Pembrolizumab</t>
  </si>
  <si>
    <t>L01FF02</t>
  </si>
  <si>
    <t>0.79 (0.65-0.96)</t>
  </si>
  <si>
    <t>0.45 (0.32-0.62)</t>
  </si>
  <si>
    <t>1.71 (1.34-2.19)</t>
  </si>
  <si>
    <t>0.11 (0.03-0.44)</t>
  </si>
  <si>
    <t>Aluminium hydroxide</t>
  </si>
  <si>
    <t>A02AB01</t>
  </si>
  <si>
    <t>69.08 (55.74-85.61)</t>
  </si>
  <si>
    <t>106.22 (85.54-131.89)</t>
  </si>
  <si>
    <t>4.04 (1.01-16.20)</t>
  </si>
  <si>
    <t>8.27 (2.06-33.16)</t>
  </si>
  <si>
    <t>Imatinib</t>
  </si>
  <si>
    <t>L01EA01</t>
  </si>
  <si>
    <t>1.06 (0.87-1.29)</t>
  </si>
  <si>
    <t>1.14 (0.90-1.45)</t>
  </si>
  <si>
    <t>1.29 (0.93-1.80)</t>
  </si>
  <si>
    <t>0.08 (0.01-0.54)</t>
  </si>
  <si>
    <t>Captopril</t>
  </si>
  <si>
    <t>C09AA01</t>
  </si>
  <si>
    <t>4.18 (3.42-5.11)</t>
  </si>
  <si>
    <t>1.54 (1.02-2.32)</t>
  </si>
  <si>
    <t>8.10 (6.21-10.56)</t>
  </si>
  <si>
    <t>5.09 (3.16-8.20)</t>
  </si>
  <si>
    <t>13.13 (7.76-22.22)</t>
  </si>
  <si>
    <t>5.17 (0.73-36.83)</t>
  </si>
  <si>
    <t>Dutasteride</t>
  </si>
  <si>
    <t>G04CB02</t>
  </si>
  <si>
    <t>2.14 (1.75-2.61)</t>
  </si>
  <si>
    <t>2.36 (1.86-2.99)</t>
  </si>
  <si>
    <t>2.11 (1.45-3.06)</t>
  </si>
  <si>
    <t>0.31 (0.08-1.23)</t>
  </si>
  <si>
    <t>2.66 (0.37-18.96)</t>
  </si>
  <si>
    <t>Triazolam</t>
  </si>
  <si>
    <t>N05CD05</t>
  </si>
  <si>
    <t>4.80 (3.93-5.87)</t>
  </si>
  <si>
    <t>5.04 (3.95-6.43)</t>
  </si>
  <si>
    <t>3.52 (2.29-5.41)</t>
  </si>
  <si>
    <t>8.96 (6.09-13.17)</t>
  </si>
  <si>
    <t>1.07 (0.15-7.58)</t>
  </si>
  <si>
    <t>Carfilzomib</t>
  </si>
  <si>
    <t>L01XG02</t>
  </si>
  <si>
    <t>1.77 (1.45-2.17)</t>
  </si>
  <si>
    <t>1.89 (1.48-2.41)</t>
  </si>
  <si>
    <t>1.89 (1.32-2.71)</t>
  </si>
  <si>
    <t>1.21 (0.39-3.74)</t>
  </si>
  <si>
    <t>Calcium gluconate</t>
  </si>
  <si>
    <t>A12AA03</t>
  </si>
  <si>
    <t>4.13 (3.38-5.06)</t>
  </si>
  <si>
    <t>3.47 (2.64-4.57)</t>
  </si>
  <si>
    <t>5.78 (4.22-7.92)</t>
  </si>
  <si>
    <t>3.93 (2.28-6.77)</t>
  </si>
  <si>
    <t>2.82 (0.91-8.76)</t>
  </si>
  <si>
    <t>5.22 (0.73-37.19)</t>
  </si>
  <si>
    <t>28.73 (3.99-207.14)</t>
  </si>
  <si>
    <t>Fulvestrant</t>
  </si>
  <si>
    <t>L02BA03</t>
  </si>
  <si>
    <t>1.61 (1.31-1.97)</t>
  </si>
  <si>
    <t>2.29 (1.85-2.83)</t>
  </si>
  <si>
    <t>0.17 (0.06-0.54)</t>
  </si>
  <si>
    <t>1.86 (0.78-4.49)</t>
  </si>
  <si>
    <t>2.07 (0.29-14.73)</t>
  </si>
  <si>
    <t>Trastuzumab</t>
  </si>
  <si>
    <t>L01FD01</t>
  </si>
  <si>
    <t>0.71 (0.58-0.87)</t>
  </si>
  <si>
    <t>0.66 (0.51-0.86)</t>
  </si>
  <si>
    <t>0.93 (0.67-1.29)</t>
  </si>
  <si>
    <t>0.32 (0.14-0.70)</t>
  </si>
  <si>
    <t>0.33 (0.08-1.31)</t>
  </si>
  <si>
    <t>0.91 (0.13-6.50)</t>
  </si>
  <si>
    <t>Azathioprine</t>
  </si>
  <si>
    <t>L04AX01</t>
  </si>
  <si>
    <t>0.53 (0.43-0.65)</t>
  </si>
  <si>
    <t>0.37 (0.27-0.50)</t>
  </si>
  <si>
    <t>0.90 (0.67-1.20)</t>
  </si>
  <si>
    <t>0.64 (0.39-1.04)</t>
  </si>
  <si>
    <t>0.50 (0.19-1.32)</t>
  </si>
  <si>
    <t>Dabrafenib</t>
  </si>
  <si>
    <t>L01EC02</t>
  </si>
  <si>
    <t>2.14 (1.75-2.63)</t>
  </si>
  <si>
    <t>3.23 (2.62-3.98)</t>
  </si>
  <si>
    <t>0.39 (0.16-0.94)</t>
  </si>
  <si>
    <t>Cefazolin</t>
  </si>
  <si>
    <t>J01DB04</t>
  </si>
  <si>
    <t>4.06 (3.30-4.99)</t>
  </si>
  <si>
    <t>1.51 (1.00-2.30)</t>
  </si>
  <si>
    <t>9.52 (7.42-12.20)</t>
  </si>
  <si>
    <t>9.24 (6.45-13.23)</t>
  </si>
  <si>
    <t>5.74 (2.57-12.79)</t>
  </si>
  <si>
    <t>Oseltamivir</t>
  </si>
  <si>
    <t>J05AH02</t>
  </si>
  <si>
    <t>1.73 (1.41-2.13)</t>
  </si>
  <si>
    <t>1.83 (1.43-2.35)</t>
  </si>
  <si>
    <t>1.03 (0.63-1.68)</t>
  </si>
  <si>
    <t>2.90 (1.91-4.41)</t>
  </si>
  <si>
    <t>2.46 (1.10-5.49)</t>
  </si>
  <si>
    <t>Salmeterol and fluticasone</t>
  </si>
  <si>
    <t>R03AK06</t>
  </si>
  <si>
    <t>0.40 (0.33-0.49)</t>
  </si>
  <si>
    <t>0.34 (0.26-0.45)</t>
  </si>
  <si>
    <t>0.60 (0.44-0.82)</t>
  </si>
  <si>
    <t>0.09 (0.03-0.29)</t>
  </si>
  <si>
    <t>0.19 (0.05-0.77)</t>
  </si>
  <si>
    <t>Pioglitazone</t>
  </si>
  <si>
    <t>A10BG03</t>
  </si>
  <si>
    <t>0.86 (0.70-1.05)</t>
  </si>
  <si>
    <t>0.49 (0.35-0.69)</t>
  </si>
  <si>
    <t>1.62 (1.22-2.13)</t>
  </si>
  <si>
    <t>0.73 (0.40-1.31)</t>
  </si>
  <si>
    <t>0.21 (0.03-1.46)</t>
  </si>
  <si>
    <t>3.45 (1.11-10.74)</t>
  </si>
  <si>
    <t>Insulin aspart</t>
  </si>
  <si>
    <t>A10AB05</t>
  </si>
  <si>
    <t>0.66 (0.54-0.82)</t>
  </si>
  <si>
    <t>0.39 (0.28-0.55)</t>
  </si>
  <si>
    <t>1.29 (0.98-1.70)</t>
  </si>
  <si>
    <t>0.46 (0.24-0.89)</t>
  </si>
  <si>
    <t>0.32 (0.08-1.29)</t>
  </si>
  <si>
    <t>0.89 (0.13-6.37)</t>
  </si>
  <si>
    <t>Labetalol</t>
  </si>
  <si>
    <t>C07AG01</t>
  </si>
  <si>
    <t>2.65 (2.16-3.26)</t>
  </si>
  <si>
    <t>2.12 (1.59-2.84)</t>
  </si>
  <si>
    <t>4.53 (3.38-6.08)</t>
  </si>
  <si>
    <t>2.26 (1.25-4.08)</t>
  </si>
  <si>
    <t>Olmesartan medoxomil</t>
  </si>
  <si>
    <t>C09CA08</t>
  </si>
  <si>
    <t>0.95 (0.77-1.16)</t>
  </si>
  <si>
    <t>0.69 (0.51-0.94)</t>
  </si>
  <si>
    <t>1.70 (1.27-2.26)</t>
  </si>
  <si>
    <t>0.51 (0.25-1.08)</t>
  </si>
  <si>
    <t>0.23 (0.03-1.63)</t>
  </si>
  <si>
    <t>1.27 (0.18-9.07)</t>
  </si>
  <si>
    <t>Budesonide</t>
  </si>
  <si>
    <t>R03BA02</t>
  </si>
  <si>
    <t>0.86 (0.70-1.06)</t>
  </si>
  <si>
    <t>0.67 (0.50-0.90)</t>
  </si>
  <si>
    <t>1.13 (0.81-1.58)</t>
  </si>
  <si>
    <t>1.15 (0.72-1.86)</t>
  </si>
  <si>
    <t>2.76 (1.60-4.77)</t>
  </si>
  <si>
    <t>1.17 (0.16-8.36)</t>
  </si>
  <si>
    <t>Goserelin</t>
  </si>
  <si>
    <t>L02AE03</t>
  </si>
  <si>
    <t>3.45 (2.80-4.25)</t>
  </si>
  <si>
    <t>4.76 (3.81-5.95)</t>
  </si>
  <si>
    <t>0.79 (0.35-1.76)</t>
  </si>
  <si>
    <t>2.43 (1.26-4.67)</t>
  </si>
  <si>
    <t>4.67 (0.66-33.21)</t>
  </si>
  <si>
    <t>Ascorbic acid (vit C)</t>
  </si>
  <si>
    <t>A11GA01</t>
  </si>
  <si>
    <t>1.76 (1.42-2.17)</t>
  </si>
  <si>
    <t>1.25 (0.92-1.71)</t>
  </si>
  <si>
    <t>3.01 (2.23-4.04)</t>
  </si>
  <si>
    <t>1.25 (0.65-2.41)</t>
  </si>
  <si>
    <t>2.17 (0.90-5.23)</t>
  </si>
  <si>
    <t>Cimetidine</t>
  </si>
  <si>
    <t>A02BA01</t>
  </si>
  <si>
    <t>4.09 (3.31-5.04)</t>
  </si>
  <si>
    <t>3.12 (2.31-4.21)</t>
  </si>
  <si>
    <t>7.29 (5.45-9.75)</t>
  </si>
  <si>
    <t>12.35 (8.97-17.00)</t>
  </si>
  <si>
    <t>2.01 (0.50-8.03)</t>
  </si>
  <si>
    <t>Desloratadine</t>
  </si>
  <si>
    <t>R06AX27</t>
  </si>
  <si>
    <t>3.98 (3.22-4.92)</t>
  </si>
  <si>
    <t>4.88 (3.84-6.20)</t>
  </si>
  <si>
    <t>1.71 (0.94-3.08)</t>
  </si>
  <si>
    <t>4.77 (2.87-7.92)</t>
  </si>
  <si>
    <t>0.99 (0.14-7.02)</t>
  </si>
  <si>
    <t>5.49 (0.77-39.12)</t>
  </si>
  <si>
    <t>Isoflurane</t>
  </si>
  <si>
    <t>N01AB06</t>
  </si>
  <si>
    <t>20.56 (16.57-25.52)</t>
  </si>
  <si>
    <t>15.55 (11.48-21.05)</t>
  </si>
  <si>
    <t>23.46 (16.34-33.67)</t>
  </si>
  <si>
    <t>41.58 (28.20-61.31)</t>
  </si>
  <si>
    <t>Nicotine</t>
  </si>
  <si>
    <t>N07BA01</t>
  </si>
  <si>
    <t>0.60 (0.48-0.74)</t>
  </si>
  <si>
    <t>0.55 (0.41-0.72)</t>
  </si>
  <si>
    <t>0.69 (0.48-0.99)</t>
  </si>
  <si>
    <t>0.73 (0.44-1.21)</t>
  </si>
  <si>
    <t>0.30 (0.08-1.21)</t>
  </si>
  <si>
    <t>Nivolumab</t>
  </si>
  <si>
    <t>L01FF01</t>
  </si>
  <si>
    <t>0.46 (0.37-0.57)</t>
  </si>
  <si>
    <t>0.24 (0.17-0.35)</t>
  </si>
  <si>
    <t>0.99 (0.75-1.29)</t>
  </si>
  <si>
    <t>0.11 (0.04-0.35)</t>
  </si>
  <si>
    <t>Gentamicin</t>
  </si>
  <si>
    <t>J01GB03</t>
  </si>
  <si>
    <t>2.55 (2.06-3.16)</t>
  </si>
  <si>
    <t>1.97 (1.46-2.67)</t>
  </si>
  <si>
    <t>3.38 (2.40-4.76)</t>
  </si>
  <si>
    <t>3.35 (2.05-5.47)</t>
  </si>
  <si>
    <t>2.61 (0.98-6.95)</t>
  </si>
  <si>
    <t>Hydromorphone</t>
  </si>
  <si>
    <t>N02AA03</t>
  </si>
  <si>
    <t>0.38 (0.30-0.47)</t>
  </si>
  <si>
    <t>0.58 (0.42-0.79)</t>
  </si>
  <si>
    <t>0.31 (0.17-0.58)</t>
  </si>
  <si>
    <t>Anastrozole</t>
  </si>
  <si>
    <t>L02BG03</t>
  </si>
  <si>
    <t>1.13 (0.91-1.40)</t>
  </si>
  <si>
    <t>1.42 (1.11-1.80)</t>
  </si>
  <si>
    <t>1.84 (1.35-2.51)</t>
  </si>
  <si>
    <t>0.28 (0.09-0.87)</t>
  </si>
  <si>
    <t>0.88 (0.28-2.73)</t>
  </si>
  <si>
    <t>Theophylline</t>
  </si>
  <si>
    <t>R03DA04</t>
  </si>
  <si>
    <t>3.16 (2.55-3.92)</t>
  </si>
  <si>
    <t>1.53 (1.04-2.25)</t>
  </si>
  <si>
    <t>7.88 (6.12-10.14)</t>
  </si>
  <si>
    <t>3.41 (1.98-5.88)</t>
  </si>
  <si>
    <t>2.45 (0.79-7.60)</t>
  </si>
  <si>
    <t>Filgrastim</t>
  </si>
  <si>
    <t>L03</t>
  </si>
  <si>
    <t>L03AA02</t>
  </si>
  <si>
    <t>1.07 (0.86-1.33)</t>
  </si>
  <si>
    <t>1.05 (0.80-1.38)</t>
  </si>
  <si>
    <t>1.32 (0.93-1.89)</t>
  </si>
  <si>
    <t>0.45 (0.19-1.08)</t>
  </si>
  <si>
    <t>1.56 (0.22-11.12)</t>
  </si>
  <si>
    <t>Suxamethonium</t>
  </si>
  <si>
    <t>M03AB01</t>
  </si>
  <si>
    <t>11.05 (8.88-13.74)</t>
  </si>
  <si>
    <t>2.24 (1.24-4.05)</t>
  </si>
  <si>
    <t>27.68 (21.47-35.69)</t>
  </si>
  <si>
    <t>14.59 (8.92-23.87)</t>
  </si>
  <si>
    <t>39.98 (23.61-67.72)</t>
  </si>
  <si>
    <t>362.84 (131.85-998.49)</t>
  </si>
  <si>
    <t>Cyclobenzaprine</t>
  </si>
  <si>
    <t>M03BX08</t>
  </si>
  <si>
    <t>0.84 (0.68-1.04)</t>
  </si>
  <si>
    <t>0.56 (0.40-0.78)</t>
  </si>
  <si>
    <t>1.76 (1.33-2.32)</t>
  </si>
  <si>
    <t>0.14 (0.04-0.57)</t>
  </si>
  <si>
    <t>0.22 (0.03-1.59)</t>
  </si>
  <si>
    <t>1.24 (0.17-8.84)</t>
  </si>
  <si>
    <t>Atazanavir</t>
  </si>
  <si>
    <t>J05AE08</t>
  </si>
  <si>
    <t>2.23 (1.79-2.77)</t>
  </si>
  <si>
    <t>2.81 (2.20-3.59)</t>
  </si>
  <si>
    <t>1.97 (1.28-3.03)</t>
  </si>
  <si>
    <t>4.43 (2.94-6.67)</t>
  </si>
  <si>
    <t>1.20 (0.30-4.79)</t>
  </si>
  <si>
    <t>Meloxicam</t>
  </si>
  <si>
    <t>M01AC06</t>
  </si>
  <si>
    <t>0.68 (0.54-0.84)</t>
  </si>
  <si>
    <t>0.55 (0.41-0.74)</t>
  </si>
  <si>
    <t>0.74 (0.50-1.09)</t>
  </si>
  <si>
    <t>1.05 (0.66-1.67)</t>
  </si>
  <si>
    <t>0.55 (0.18-1.69)</t>
  </si>
  <si>
    <t>2.03 (0.50-8.13)</t>
  </si>
  <si>
    <t>Sufentanil</t>
  </si>
  <si>
    <t>N01AH03</t>
  </si>
  <si>
    <t>7.01 (5.63-8.74)</t>
  </si>
  <si>
    <t>3.63 (2.49-5.30)</t>
  </si>
  <si>
    <t>12.07 (8.87-16.42)</t>
  </si>
  <si>
    <t>18.06 (12.60-25.88)</t>
  </si>
  <si>
    <t>9.31 (3.87-22.40)</t>
  </si>
  <si>
    <t>Empagliflozin</t>
  </si>
  <si>
    <t>A10BK03</t>
  </si>
  <si>
    <t>0.91 (0.73-1.13)</t>
  </si>
  <si>
    <t>0.27 (0.16-0.44)</t>
  </si>
  <si>
    <t>2.34 (1.82-3.02)</t>
  </si>
  <si>
    <t>0.40 (0.17-0.95)</t>
  </si>
  <si>
    <t>Eszopiclone</t>
  </si>
  <si>
    <t>N05CF04</t>
  </si>
  <si>
    <t>1.34 (1.07-1.66)</t>
  </si>
  <si>
    <t>1.23 (0.93-1.64)</t>
  </si>
  <si>
    <t>2.17 (1.58-2.99)</t>
  </si>
  <si>
    <t>1.52 (0.88-2.62)</t>
  </si>
  <si>
    <t>4.05 (1.01-16.27)</t>
  </si>
  <si>
    <t>Isoniazid</t>
  </si>
  <si>
    <t>J04AC01</t>
  </si>
  <si>
    <t>2.35 (1.88-2.93)</t>
  </si>
  <si>
    <t>2.58 (1.98-3.36)</t>
  </si>
  <si>
    <t>0.61 (0.20-1.90)</t>
  </si>
  <si>
    <t>1.91 (0.62-5.94)</t>
  </si>
  <si>
    <t>3.54 (0.50-25.22)</t>
  </si>
  <si>
    <t>Sucralfate</t>
  </si>
  <si>
    <t>A02BX02</t>
  </si>
  <si>
    <t>1.61 (1.29-2.00)</t>
  </si>
  <si>
    <t>1.23 (0.90-1.68)</t>
  </si>
  <si>
    <t>2.82 (2.08-3.83)</t>
  </si>
  <si>
    <t>1.40 (0.75-2.61)</t>
  </si>
  <si>
    <t>1.31 (0.42-4.07)</t>
  </si>
  <si>
    <t>2.43 (0.34-17.30)</t>
  </si>
  <si>
    <t>Treprostinil</t>
  </si>
  <si>
    <t>B01AC21</t>
  </si>
  <si>
    <t>0.34 (0.27-0.42)</t>
  </si>
  <si>
    <t>0.06 (0.03-0.12)</t>
  </si>
  <si>
    <t>0.96 (0.76-1.23)</t>
  </si>
  <si>
    <t>0.03 (0.00-0.21)</t>
  </si>
  <si>
    <t>0.28 (0.09-0.86)</t>
  </si>
  <si>
    <t>1.03 (0.26-4.15)</t>
  </si>
  <si>
    <t>Vasopressin（argipressin）</t>
  </si>
  <si>
    <t>H01</t>
  </si>
  <si>
    <t>H01BA01</t>
  </si>
  <si>
    <t>11.73 (9.39-14.66)</t>
  </si>
  <si>
    <t>7.01 (4.92-10.00)</t>
  </si>
  <si>
    <t>21.84 (16.21-29.44)</t>
  </si>
  <si>
    <t>10.01 (5.38-18.63)</t>
  </si>
  <si>
    <t>3.11 (0.44-22.08)</t>
  </si>
  <si>
    <t>Ciclosporin</t>
  </si>
  <si>
    <t>L04AD01</t>
  </si>
  <si>
    <t>0.25 (0.18-0.36)</t>
  </si>
  <si>
    <t>0.62 (0.45-0.85)</t>
  </si>
  <si>
    <t>0.27 (0.13-0.53)</t>
  </si>
  <si>
    <t>1.16 (0.29-4.66)</t>
  </si>
  <si>
    <t>Latanoprost</t>
  </si>
  <si>
    <t>S01</t>
  </si>
  <si>
    <t>S01EE01</t>
  </si>
  <si>
    <t>0.73 (0.59-0.91)</t>
  </si>
  <si>
    <t>0.67 (0.50-0.89)</t>
  </si>
  <si>
    <t>0.98 (0.69-1.40)</t>
  </si>
  <si>
    <t>0.26 (0.10-0.69)</t>
  </si>
  <si>
    <t>0.81 (0.30-2.15)</t>
  </si>
  <si>
    <t>1.12 (0.16-7.97)</t>
  </si>
  <si>
    <t>Vincristine</t>
  </si>
  <si>
    <t>L01CA02</t>
  </si>
  <si>
    <t>1.38 (1.11-1.72)</t>
  </si>
  <si>
    <t>0.93 (0.66-1.30)</t>
  </si>
  <si>
    <t>2.39 (1.75-3.26)</t>
  </si>
  <si>
    <t>1.22 (0.66-2.27)</t>
  </si>
  <si>
    <t>Infliximab</t>
  </si>
  <si>
    <t>L04AB02</t>
  </si>
  <si>
    <t>0.15 (0.12-0.19)</t>
  </si>
  <si>
    <t>0.07 (0.04-0.10)</t>
  </si>
  <si>
    <t>0.38 (0.29-0.49)</t>
  </si>
  <si>
    <t>0.07 (0.03-0.17)</t>
  </si>
  <si>
    <t>0.09 (0.02-0.34)</t>
  </si>
  <si>
    <t>Amitriptyline</t>
  </si>
  <si>
    <t>N06AA09</t>
  </si>
  <si>
    <t>3.14 (2.51-3.93)</t>
  </si>
  <si>
    <t>3.71 (2.87-4.81)</t>
  </si>
  <si>
    <t>2.64 (1.68-4.14)</t>
  </si>
  <si>
    <t>5.12 (3.22-8.13)</t>
  </si>
  <si>
    <t>0.88 (0.12-6.27)</t>
  </si>
  <si>
    <t>Mesalazine</t>
  </si>
  <si>
    <t>A07EC02</t>
  </si>
  <si>
    <t>0.74 (0.59-0.93)</t>
  </si>
  <si>
    <t>0.91 (0.71-1.17)</t>
  </si>
  <si>
    <t>0.50 (0.30-0.82)</t>
  </si>
  <si>
    <t>0.34 (0.14-0.81)</t>
  </si>
  <si>
    <t>0.42 (0.11-1.69)</t>
  </si>
  <si>
    <t>Caffeine</t>
  </si>
  <si>
    <t>N06BC01</t>
  </si>
  <si>
    <t>5.46 (4.35-6.85)</t>
  </si>
  <si>
    <t>5.63 (4.26-7.43)</t>
  </si>
  <si>
    <t>3.40 (2.01-5.75)</t>
  </si>
  <si>
    <t>4.98 (2.67-9.26)</t>
  </si>
  <si>
    <t>12.44 (6.21-24.93)</t>
  </si>
  <si>
    <t>Guaifenesin</t>
  </si>
  <si>
    <t>R05CA03</t>
  </si>
  <si>
    <t>1.22 (0.98-1.53)</t>
  </si>
  <si>
    <t>0.71 (0.49-1.03)</t>
  </si>
  <si>
    <t>2.54 (1.90-3.39)</t>
  </si>
  <si>
    <t>0.45 (0.17-1.20)</t>
  </si>
  <si>
    <t>1.76 (0.73-4.23)</t>
  </si>
  <si>
    <t>Lovastatin</t>
  </si>
  <si>
    <t>C10AA02</t>
  </si>
  <si>
    <t>1.23 (0.98-1.54)</t>
  </si>
  <si>
    <t>0.91 (0.66-1.27)</t>
  </si>
  <si>
    <t>2.38 (1.77-3.22)</t>
  </si>
  <si>
    <t>0.79 (0.38-1.66)</t>
  </si>
  <si>
    <t>Cilostazol</t>
  </si>
  <si>
    <t>B01AC23</t>
  </si>
  <si>
    <t>5.63 (4.48-7.07)</t>
  </si>
  <si>
    <t>3.86 (2.74-5.44)</t>
  </si>
  <si>
    <t>8.94 (6.41-12.47)</t>
  </si>
  <si>
    <t>10.43 (6.72-16.19)</t>
  </si>
  <si>
    <t>16.26 (8.73-30.28)</t>
  </si>
  <si>
    <t>Dimenhydrinate</t>
  </si>
  <si>
    <t>R06AA11</t>
  </si>
  <si>
    <t>3.79 (3.02-4.76)</t>
  </si>
  <si>
    <t>3.40 (2.52-4.59)</t>
  </si>
  <si>
    <t>5.34 (3.75-7.60)</t>
  </si>
  <si>
    <t>7.76 (5.10-11.80)</t>
  </si>
  <si>
    <t>1.09 (0.15-7.77)</t>
  </si>
  <si>
    <t>33.43 (4.64-241.01)</t>
  </si>
  <si>
    <t>Hydrocortisone and antiinfectives</t>
  </si>
  <si>
    <t>S01CA03</t>
  </si>
  <si>
    <t>1.46 (1.17-1.84)</t>
  </si>
  <si>
    <t>1.07 (0.77-1.49)</t>
  </si>
  <si>
    <t>2.14 (1.51-3.02)</t>
  </si>
  <si>
    <t>2.60 (1.65-4.07)</t>
  </si>
  <si>
    <t>1.28 (0.41-3.96)</t>
  </si>
  <si>
    <t>4.74 (1.18-19.01)</t>
  </si>
  <si>
    <t>Vortioxetine</t>
  </si>
  <si>
    <t>N06AX26</t>
  </si>
  <si>
    <t>2.32 (1.85-2.91)</t>
  </si>
  <si>
    <t>3.21 (2.52-4.09)</t>
  </si>
  <si>
    <t>0.21 (0.05-0.84)</t>
  </si>
  <si>
    <t>0.22 (0.03-1.53)</t>
  </si>
  <si>
    <t>4.04 (1.81-9.01)</t>
  </si>
  <si>
    <t>3.74 (0.52-26.60)</t>
  </si>
  <si>
    <t>Cefalexin</t>
  </si>
  <si>
    <t>J01DB01</t>
  </si>
  <si>
    <t>1.81 (1.44-2.27)</t>
  </si>
  <si>
    <t>0.76 (0.49-1.19)</t>
  </si>
  <si>
    <t>4.35 (3.31-5.72)</t>
  </si>
  <si>
    <t>0.34 (0.09-1.36)</t>
  </si>
  <si>
    <t>2.95 (0.41-21.00)</t>
  </si>
  <si>
    <t>Phenobarbital</t>
  </si>
  <si>
    <t>N03AA02</t>
  </si>
  <si>
    <t>2.64 (2.10-3.32)</t>
  </si>
  <si>
    <t>2.24 (1.64-3.06)</t>
  </si>
  <si>
    <t>3.05 (2.06-4.51)</t>
  </si>
  <si>
    <t>1.74 (0.83-3.65)</t>
  </si>
  <si>
    <t>6.22 (3.11-12.47)</t>
  </si>
  <si>
    <t>Rivastigmine</t>
  </si>
  <si>
    <t>N06DA03</t>
  </si>
  <si>
    <t>1.87 (1.49-2.35)</t>
  </si>
  <si>
    <t>2.03 (1.54-2.67)</t>
  </si>
  <si>
    <t>1.21 (0.72-2.04)</t>
  </si>
  <si>
    <t>3.19 (2.01-5.06)</t>
  </si>
  <si>
    <t>1.65 (0.53-5.13)</t>
  </si>
  <si>
    <t>3.06 (0.43-21.78)</t>
  </si>
  <si>
    <t>Vorinostat</t>
  </si>
  <si>
    <t>L01XH01</t>
  </si>
  <si>
    <t>14.43 (11.44-18.21)</t>
  </si>
  <si>
    <t>17.34 (13.32-22.57)</t>
  </si>
  <si>
    <t>3.87 (1.73-8.62)</t>
  </si>
  <si>
    <t>41.61 (29.15-59.38)</t>
  </si>
  <si>
    <t>Everolimus</t>
  </si>
  <si>
    <t>L01EG02</t>
  </si>
  <si>
    <t>0.63 (0.50-0.79)</t>
  </si>
  <si>
    <t>0.69 (0.53-0.91)</t>
  </si>
  <si>
    <t>0.53 (0.33-0.84)</t>
  </si>
  <si>
    <t>0.24 (0.09-0.64)</t>
  </si>
  <si>
    <t>2.10 (0.52-8.43)</t>
  </si>
  <si>
    <t>Macitentan</t>
  </si>
  <si>
    <t>C02KX04</t>
  </si>
  <si>
    <t>0.55 (0.44-0.70)</t>
  </si>
  <si>
    <t>0.17 (0.10-0.28)</t>
  </si>
  <si>
    <t>1.43 (1.10-1.87)</t>
  </si>
  <si>
    <t>0.16 (0.05-0.49)</t>
  </si>
  <si>
    <t>0.17 (0.02-1.17)</t>
  </si>
  <si>
    <t>1.84 (0.46-7.40)</t>
  </si>
  <si>
    <t>Sunitinib</t>
  </si>
  <si>
    <t>L01EX01</t>
  </si>
  <si>
    <t>0.72 (0.57-0.91)</t>
  </si>
  <si>
    <t>0.75 (0.56-0.99)</t>
  </si>
  <si>
    <t>1.02 (0.71-1.45)</t>
  </si>
  <si>
    <t>0.69 (0.37-1.29)</t>
  </si>
  <si>
    <t>0.43 (0.11-1.73)</t>
  </si>
  <si>
    <t>2.40 (0.60-9.65)</t>
  </si>
  <si>
    <t>Benzatropine</t>
  </si>
  <si>
    <t>N04</t>
  </si>
  <si>
    <t>N04AC01</t>
  </si>
  <si>
    <t>4.85 (3.84-6.12)</t>
  </si>
  <si>
    <t>6.34 (4.92-8.18)</t>
  </si>
  <si>
    <t>1.82 (0.91-3.65)</t>
  </si>
  <si>
    <t>7.48 (4.58-12.23)</t>
  </si>
  <si>
    <t>Leuprorelin</t>
  </si>
  <si>
    <t>L02AE02</t>
  </si>
  <si>
    <t>0.52 (0.41-0.65)</t>
  </si>
  <si>
    <t>0.46 (0.34-0.63)</t>
  </si>
  <si>
    <t>0.47 (0.30-0.74)</t>
  </si>
  <si>
    <t>1.01 (0.65-1.57)</t>
  </si>
  <si>
    <t>0.63 (0.24-1.68)</t>
  </si>
  <si>
    <t>Zoledronic acid</t>
  </si>
  <si>
    <t>M05BA08</t>
  </si>
  <si>
    <t>0.94 (0.75-1.19)</t>
  </si>
  <si>
    <t>1.27 (0.99-1.64)</t>
  </si>
  <si>
    <t>0.41 (0.21-0.78)</t>
  </si>
  <si>
    <t>0.29 (0.04-2.06)</t>
  </si>
  <si>
    <t>Acetylcysteine</t>
  </si>
  <si>
    <t>R05CB01</t>
  </si>
  <si>
    <t>4.38 (3.46-5.54)</t>
  </si>
  <si>
    <t>4.02 (2.95-5.46)</t>
  </si>
  <si>
    <t>4.89 (3.25-7.37)</t>
  </si>
  <si>
    <t>5.22 (2.96-9.19)</t>
  </si>
  <si>
    <t>2.70 (0.68-10.82)</t>
  </si>
  <si>
    <t>Perindopril</t>
  </si>
  <si>
    <t>C09AA04</t>
  </si>
  <si>
    <t>5.96 (4.70-7.55)</t>
  </si>
  <si>
    <t>5.99 (4.47-8.04)</t>
  </si>
  <si>
    <t>7.22 (4.87-10.70)</t>
  </si>
  <si>
    <t>0.59 (0.08-4.17)</t>
  </si>
  <si>
    <t>10.18 (1.43-72.47)</t>
  </si>
  <si>
    <t>Pravastatin</t>
  </si>
  <si>
    <t>C10AA03</t>
  </si>
  <si>
    <t>1.76 (1.39-2.23)</t>
  </si>
  <si>
    <t>1.82 (1.36-2.43)</t>
  </si>
  <si>
    <t>1.89 (1.25-2.88)</t>
  </si>
  <si>
    <t>1.94 (1.07-3.50)</t>
  </si>
  <si>
    <t>1.65 (0.53-5.11)</t>
  </si>
  <si>
    <t>3.05 (0.43-21.69)</t>
  </si>
  <si>
    <t>Testosterone</t>
  </si>
  <si>
    <t>G03BA03</t>
  </si>
  <si>
    <t>0.61 (0.49-0.78)</t>
  </si>
  <si>
    <t>0.23 (0.15-0.38)</t>
  </si>
  <si>
    <t>1.56 (1.19-2.06)</t>
  </si>
  <si>
    <t>0.06 (0.01-0.44)</t>
  </si>
  <si>
    <t>Cinacalcet</t>
  </si>
  <si>
    <t>H05</t>
  </si>
  <si>
    <t>H05BX01</t>
  </si>
  <si>
    <t>0.49 (0.36-0.67)</t>
  </si>
  <si>
    <t>0.69 (0.46-1.02)</t>
  </si>
  <si>
    <t>0.45 (0.23-0.90)</t>
  </si>
  <si>
    <t>Docetaxel</t>
  </si>
  <si>
    <t>L01CD02</t>
  </si>
  <si>
    <t>0.49 (0.39-0.62)</t>
  </si>
  <si>
    <t>0.45 (0.33-0.61)</t>
  </si>
  <si>
    <t>0.66 (0.45-0.96)</t>
  </si>
  <si>
    <t>0.10 (0.03-0.40)</t>
  </si>
  <si>
    <t>Mometasone</t>
  </si>
  <si>
    <t>R03BA07</t>
  </si>
  <si>
    <t>0.75 (0.59-0.95)</t>
  </si>
  <si>
    <t>0.57 (0.40-0.80)</t>
  </si>
  <si>
    <t>1.20 (0.85-1.69)</t>
  </si>
  <si>
    <t>0.38 (0.16-0.92)</t>
  </si>
  <si>
    <t>Vecuronium</t>
  </si>
  <si>
    <t>M03AC03</t>
  </si>
  <si>
    <t>18.82 (14.77-23.97)</t>
  </si>
  <si>
    <t>6.60 (4.03-10.81)</t>
  </si>
  <si>
    <t>37.61 (27.55-51.33)</t>
  </si>
  <si>
    <t>38.87 (25.25-59.85)</t>
  </si>
  <si>
    <t>22.79 (8.53-60.86)</t>
  </si>
  <si>
    <t>173.59 (24.07-1252.18)</t>
  </si>
  <si>
    <t>Darunavir</t>
  </si>
  <si>
    <t>J05AE10</t>
  </si>
  <si>
    <t>1.91 (1.50-2.42)</t>
  </si>
  <si>
    <t>2.61 (2.02-3.37)</t>
  </si>
  <si>
    <t>0.67 (0.32-1.41)</t>
  </si>
  <si>
    <t>1.18 (0.53-2.62)</t>
  </si>
  <si>
    <t>1.22 (0.31-4.89)</t>
  </si>
  <si>
    <t>Gemfibrozil</t>
  </si>
  <si>
    <t>C10AB04</t>
  </si>
  <si>
    <t>1.82 (1.43-2.31)</t>
  </si>
  <si>
    <t>1.39 (0.98-1.95)</t>
  </si>
  <si>
    <t>3.30 (2.38-4.58)</t>
  </si>
  <si>
    <t>Ketoconazole</t>
  </si>
  <si>
    <t>J02AB02</t>
  </si>
  <si>
    <t>2.25 (1.77-2.86)</t>
  </si>
  <si>
    <t>2.55 (1.92-3.38)</t>
  </si>
  <si>
    <t>2.03 (1.28-3.23)</t>
  </si>
  <si>
    <t>1.85 (0.92-3.70)</t>
  </si>
  <si>
    <t>1.44 (0.36-5.76)</t>
  </si>
  <si>
    <t>Simvastatin and ezetimibe</t>
  </si>
  <si>
    <t>C10BA02</t>
  </si>
  <si>
    <t>1.73 (1.37-2.20)</t>
  </si>
  <si>
    <t>1.00 (0.68-1.48)</t>
  </si>
  <si>
    <t>3.76 (2.78-5.07)</t>
  </si>
  <si>
    <t>3.08 (0.43-21.96)</t>
  </si>
  <si>
    <t>Trametinib</t>
  </si>
  <si>
    <t>L01EE01</t>
  </si>
  <si>
    <t>1.42 (1.12-1.80)</t>
  </si>
  <si>
    <t>2.04 (1.59-2.61)</t>
  </si>
  <si>
    <t>0.43 (0.19-0.95)</t>
  </si>
  <si>
    <t>Romidepsin</t>
  </si>
  <si>
    <t>L01XH02</t>
  </si>
  <si>
    <t>19.30 (15.09-24.67)</t>
  </si>
  <si>
    <t>27.06 (20.88-35.06)</t>
  </si>
  <si>
    <t>5.65 (2.53-12.60)</t>
  </si>
  <si>
    <t>33.29 (4.67-237.20)</t>
  </si>
  <si>
    <t>Caspofungin</t>
  </si>
  <si>
    <t>J02AX04</t>
  </si>
  <si>
    <t>6.25 (4.90-7.97)</t>
  </si>
  <si>
    <t>7.72 (5.87-10.15)</t>
  </si>
  <si>
    <t>2.87 (1.49-5.53)</t>
  </si>
  <si>
    <t>11.82 (7.43-18.79)</t>
  </si>
  <si>
    <t>2.03 (0.29-14.45)</t>
  </si>
  <si>
    <t>Febuxostat</t>
  </si>
  <si>
    <t>M04AA03</t>
  </si>
  <si>
    <t>2.13 (1.67-2.71)</t>
  </si>
  <si>
    <t>1.62 (1.14-2.29)</t>
  </si>
  <si>
    <t>2.64 (1.77-3.95)</t>
  </si>
  <si>
    <t>3.83 (2.38-6.17)</t>
  </si>
  <si>
    <t>Levodopa and decarboxylase inhibitor</t>
  </si>
  <si>
    <t>N04BA02</t>
  </si>
  <si>
    <t>0.91 (0.72-1.16)</t>
  </si>
  <si>
    <t>0.81 (0.58-1.11)</t>
  </si>
  <si>
    <t>1.14 (0.76-1.70)</t>
  </si>
  <si>
    <t>0.29 (0.09-0.90)</t>
  </si>
  <si>
    <t>0.91 (0.29-2.82)</t>
  </si>
  <si>
    <t>1.68 (0.24-11.96)</t>
  </si>
  <si>
    <t>Tolvaptan</t>
  </si>
  <si>
    <t>C03XA01</t>
  </si>
  <si>
    <t>2.88 (2.26-3.67)</t>
  </si>
  <si>
    <t>0.68 (0.37-1.27)</t>
  </si>
  <si>
    <t>7.94 (6.05-10.40)</t>
  </si>
  <si>
    <t>1.21 (0.46-3.24)</t>
  </si>
  <si>
    <t>1.89 (0.47-7.58)</t>
  </si>
  <si>
    <t>Amantadine</t>
  </si>
  <si>
    <t>N04BB01</t>
  </si>
  <si>
    <t>1.51 (1.18-1.92)</t>
  </si>
  <si>
    <t>1.38 (1.00-1.90)</t>
  </si>
  <si>
    <t>1.82 (1.21-2.74)</t>
  </si>
  <si>
    <t>2.11 (1.22-3.63)</t>
  </si>
  <si>
    <t>1.51 (0.49-4.70)</t>
  </si>
  <si>
    <t>Cyanocobalamin</t>
  </si>
  <si>
    <t>B03BA01</t>
  </si>
  <si>
    <t>1.14 (0.89-1.45)</t>
  </si>
  <si>
    <t>0.91 (0.64-1.28)</t>
  </si>
  <si>
    <t>1.74 (1.21-2.50)</t>
  </si>
  <si>
    <t>0.37 (0.12-1.14)</t>
  </si>
  <si>
    <t>1.15 (0.37-3.56)</t>
  </si>
  <si>
    <t>Linagliptin</t>
  </si>
  <si>
    <t>A10BH05</t>
  </si>
  <si>
    <t>1.92 (1.51-2.45)</t>
  </si>
  <si>
    <t>2.37 (1.80-3.12)</t>
  </si>
  <si>
    <t>3.85 (2.80-5.29)</t>
  </si>
  <si>
    <t>1.86 (0.97-3.57)</t>
  </si>
  <si>
    <t>1.29 (0.32-5.14)</t>
  </si>
  <si>
    <t>Quinapril</t>
  </si>
  <si>
    <t>C09AA06</t>
  </si>
  <si>
    <t>1.88 (1.47-2.39)</t>
  </si>
  <si>
    <t>1.09 (0.73-1.62)</t>
  </si>
  <si>
    <t>4.05 (2.98-5.51)</t>
  </si>
  <si>
    <t>1.21 (0.54-2.69)</t>
  </si>
  <si>
    <t>Ambrisentan</t>
  </si>
  <si>
    <t>C02KX02</t>
  </si>
  <si>
    <t>0.22 (0.17-0.28)</t>
  </si>
  <si>
    <t>0.06 (0.03-0.11)</t>
  </si>
  <si>
    <t>0.58 (0.44-0.77)</t>
  </si>
  <si>
    <t>0.02 (0.00-0.17)</t>
  </si>
  <si>
    <t>0.15 (0.04-0.60)</t>
  </si>
  <si>
    <t>0.42 (0.06-2.97)</t>
  </si>
  <si>
    <t>Doxepin</t>
  </si>
  <si>
    <t>N06AA12</t>
  </si>
  <si>
    <t>2.54 (1.98-3.24)</t>
  </si>
  <si>
    <t>2.80 (2.09-3.75)</t>
  </si>
  <si>
    <t>2.02 (1.22-3.36)</t>
  </si>
  <si>
    <t>2.76 (1.49-5.14)</t>
  </si>
  <si>
    <t>2.58 (0.83-8.02)</t>
  </si>
  <si>
    <t>4.78 (0.67-34.04)</t>
  </si>
  <si>
    <t>Etanercept</t>
  </si>
  <si>
    <t>L04AB01</t>
  </si>
  <si>
    <t>0.02 (0.01-0.03)</t>
  </si>
  <si>
    <t>0.11 (0.08-0.14)</t>
  </si>
  <si>
    <t>0.00 (0.00-0.03)</t>
  </si>
  <si>
    <t>0.01 (0.00-0.10)</t>
  </si>
  <si>
    <t>Felodipine</t>
  </si>
  <si>
    <t>C08CA02</t>
  </si>
  <si>
    <t>2.61 (2.04-3.34)</t>
  </si>
  <si>
    <t>2.56 (1.88-3.49)</t>
  </si>
  <si>
    <t>2.92 (1.90-4.48)</t>
  </si>
  <si>
    <t>2.27 (1.14-4.55)</t>
  </si>
  <si>
    <t>4.44 (1.84-10.67)</t>
  </si>
  <si>
    <t>Fludarabine</t>
  </si>
  <si>
    <t>L01BB05</t>
  </si>
  <si>
    <t>0.87 (0.68-1.11)</t>
  </si>
  <si>
    <t>0.66 (0.46-0.94)</t>
  </si>
  <si>
    <t>0.83 (0.52-1.32)</t>
  </si>
  <si>
    <t>1.52 (0.93-2.48)</t>
  </si>
  <si>
    <t>3.86 (2.24-6.66)</t>
  </si>
  <si>
    <t>Imipenem and cilastatin</t>
  </si>
  <si>
    <t>J01DH51</t>
  </si>
  <si>
    <t>7.11 (5.55-9.11)</t>
  </si>
  <si>
    <t>9.24 (7.04-12.12)</t>
  </si>
  <si>
    <t>2.62 (1.25-5.50)</t>
  </si>
  <si>
    <t>6.90 (3.59-13.28)</t>
  </si>
  <si>
    <t>2.38 (0.34-16.94)</t>
  </si>
  <si>
    <t>Bupivacaine</t>
  </si>
  <si>
    <t>N01BB01</t>
  </si>
  <si>
    <t>2.18 (1.70-2.79)</t>
  </si>
  <si>
    <t>0.87 (0.53-1.41)</t>
  </si>
  <si>
    <t>6.89 (5.32-8.92)</t>
  </si>
  <si>
    <t>1.69 (0.80-3.54)</t>
  </si>
  <si>
    <t>0.75 (0.11-5.34)</t>
  </si>
  <si>
    <t>Ethionamide</t>
  </si>
  <si>
    <t>J04AD03</t>
  </si>
  <si>
    <t>28.62 (22.15-36.99)</t>
  </si>
  <si>
    <t>43.53 (33.55-56.47)</t>
  </si>
  <si>
    <t>1.45 (0.20-10.28)</t>
  </si>
  <si>
    <t>51.33 (7.20-365.86)</t>
  </si>
  <si>
    <t>Tigecycline</t>
  </si>
  <si>
    <t>J01AA12</t>
  </si>
  <si>
    <t>5.59 (4.36-7.17)</t>
  </si>
  <si>
    <t>6.82 (5.15-9.05)</t>
  </si>
  <si>
    <t>3.00 (1.61-5.58)</t>
  </si>
  <si>
    <t>0.61 (0.09-4.35)</t>
  </si>
  <si>
    <t>7.66 (2.87-20.45)</t>
  </si>
  <si>
    <t>Azacitidine</t>
  </si>
  <si>
    <t>L01BC07</t>
  </si>
  <si>
    <t>1.22 (0.95-1.56)</t>
  </si>
  <si>
    <t>1.14 (0.83-1.58)</t>
  </si>
  <si>
    <t>1.55 (1.03-2.33)</t>
  </si>
  <si>
    <t>0.27 (0.07-1.10)</t>
  </si>
  <si>
    <t>Droperidol</t>
  </si>
  <si>
    <t>N05AD08</t>
  </si>
  <si>
    <t>22.40 (17.34-28.95)</t>
  </si>
  <si>
    <t>19.39 (13.84-27.16)</t>
  </si>
  <si>
    <t>25.02 (16.24-38.54)</t>
  </si>
  <si>
    <t>51.29 (33.28-79.05)</t>
  </si>
  <si>
    <t>22.43 (7.22-69.73)</t>
  </si>
  <si>
    <t>Micafungin</t>
  </si>
  <si>
    <t>J02AX05</t>
  </si>
  <si>
    <t>3.83 (2.98-4.92)</t>
  </si>
  <si>
    <t>3.38 (2.43-4.72)</t>
  </si>
  <si>
    <t>5.47 (3.72-8.05)</t>
  </si>
  <si>
    <t>10.79 (7.28-15.99)</t>
  </si>
  <si>
    <t>1.34 (0.19-9.49)</t>
  </si>
  <si>
    <t>Nitrofurantoin</t>
  </si>
  <si>
    <t>J01XE01</t>
  </si>
  <si>
    <t>1.86 (1.45-2.39)</t>
  </si>
  <si>
    <t>1.69 (1.22-2.35)</t>
  </si>
  <si>
    <t>1.95 (1.24-3.05)</t>
  </si>
  <si>
    <t>3.15 (1.89-5.22)</t>
  </si>
  <si>
    <t>3.27 (1.36-7.86)</t>
  </si>
  <si>
    <t>Pemetrexed</t>
  </si>
  <si>
    <t>L01BA04</t>
  </si>
  <si>
    <t>0.97 (0.75-1.24)</t>
  </si>
  <si>
    <t>0.69 (0.47-0.99)</t>
  </si>
  <si>
    <t>1.55 (1.08-2.23)</t>
  </si>
  <si>
    <t>0.76 (0.36-1.60)</t>
  </si>
  <si>
    <t>0.34 (0.05-2.42)</t>
  </si>
  <si>
    <t>Zidovudine</t>
  </si>
  <si>
    <t>J05AF01</t>
  </si>
  <si>
    <t>1.88 (1.46-2.41)</t>
  </si>
  <si>
    <t>1.90 (1.39-2.59)</t>
  </si>
  <si>
    <t>2.79 (1.91-4.08)</t>
  </si>
  <si>
    <t>7.66 (5.51-10.63)</t>
  </si>
  <si>
    <t>Bisacodyl</t>
  </si>
  <si>
    <t>A06AB02</t>
  </si>
  <si>
    <t>2.20 (1.71-2.82)</t>
  </si>
  <si>
    <t>2.37 (1.75-3.21)</t>
  </si>
  <si>
    <t>1.47 (0.84-2.59)</t>
  </si>
  <si>
    <t>2.01 (1.00-4.02)</t>
  </si>
  <si>
    <t>3.13 (1.17-8.36)</t>
  </si>
  <si>
    <t>Lapatinib</t>
  </si>
  <si>
    <t>L01EH01</t>
  </si>
  <si>
    <t>1.56 (1.21-2.01)</t>
  </si>
  <si>
    <t>2.30 (1.77-2.98)</t>
  </si>
  <si>
    <t>0.26 (0.08-0.81)</t>
  </si>
  <si>
    <t>0.18 (0.03-1.27)</t>
  </si>
  <si>
    <t>Lenvatinib</t>
  </si>
  <si>
    <t>L01EX08</t>
  </si>
  <si>
    <t>1.31 (1.02-1.69)</t>
  </si>
  <si>
    <t>1.80 (1.37-2.35)</t>
  </si>
  <si>
    <t>2.61 (0.37-18.56)</t>
  </si>
  <si>
    <t>Magnesium hydroxide</t>
  </si>
  <si>
    <t>A02AA04</t>
  </si>
  <si>
    <t>2.19 (1.70-2.81)</t>
  </si>
  <si>
    <t>1.74 (1.22-2.48)</t>
  </si>
  <si>
    <t>3.18 (2.17-4.68)</t>
  </si>
  <si>
    <t>1.75 (0.83-3.67)</t>
  </si>
  <si>
    <t>2.34 (0.75-7.26)</t>
  </si>
  <si>
    <t>Mirabegron</t>
  </si>
  <si>
    <t>G04BD12</t>
  </si>
  <si>
    <t>0.83 (0.65-1.07)</t>
  </si>
  <si>
    <t>1.16 (0.89-1.51)</t>
  </si>
  <si>
    <t>0.28 (0.13-0.62)</t>
  </si>
  <si>
    <t>0.10 (0.01-0.68)</t>
  </si>
  <si>
    <t>Asenapine</t>
  </si>
  <si>
    <t>N05AH05</t>
  </si>
  <si>
    <t>2.85 (2.21-3.67)</t>
  </si>
  <si>
    <t>4.18 (3.21-5.44)</t>
  </si>
  <si>
    <t>0.33 (0.05-2.34)</t>
  </si>
  <si>
    <t>1.03 (0.14-7.31)</t>
  </si>
  <si>
    <t>5.72 (0.80-40.76)</t>
  </si>
  <si>
    <t>Risedronic acid</t>
  </si>
  <si>
    <t>M05BA07</t>
  </si>
  <si>
    <t>0.91 (0.71-1.18)</t>
  </si>
  <si>
    <t>0.84 (0.60-1.17)</t>
  </si>
  <si>
    <t>0.99 (0.63-1.55)</t>
  </si>
  <si>
    <t>0.85 (0.43-1.71)</t>
  </si>
  <si>
    <t>0.67 (0.17-2.66)</t>
  </si>
  <si>
    <t>Tolterodine</t>
  </si>
  <si>
    <t>G04BD07</t>
  </si>
  <si>
    <t>1.25 (0.97-1.60)</t>
  </si>
  <si>
    <t>1.30 (0.96-1.78)</t>
  </si>
  <si>
    <t>1.13 (0.69-1.85)</t>
  </si>
  <si>
    <t>0.58 (0.22-1.55)</t>
  </si>
  <si>
    <t>0.45 (0.06-3.21)</t>
  </si>
  <si>
    <t>Amfetamine</t>
  </si>
  <si>
    <t>N06BA01</t>
  </si>
  <si>
    <t>0.61 (0.48-0.79)</t>
  </si>
  <si>
    <t>0.52 (0.37-0.74)</t>
  </si>
  <si>
    <t>0.68 (0.43-1.06)</t>
  </si>
  <si>
    <t>0.22 (0.07-0.68)</t>
  </si>
  <si>
    <t>0.68 (0.22-2.11)</t>
  </si>
  <si>
    <t>5.09 (1.90-13.64)</t>
  </si>
  <si>
    <t>Fondaparinux</t>
  </si>
  <si>
    <t>B01AX05</t>
  </si>
  <si>
    <t>2.97 (2.30-3.84)</t>
  </si>
  <si>
    <t>3.56 (2.65-4.77)</t>
  </si>
  <si>
    <t>2.57 (1.55-4.27)</t>
  </si>
  <si>
    <t>2.45 (1.17-5.15)</t>
  </si>
  <si>
    <t>Gemcitabine</t>
  </si>
  <si>
    <t>L01BC05</t>
  </si>
  <si>
    <t>0.62 (0.48-0.80)</t>
  </si>
  <si>
    <t>0.53 (0.38-0.75)</t>
  </si>
  <si>
    <t>0.83 (0.55-1.25)</t>
  </si>
  <si>
    <t>0.44 (0.20-0.99)</t>
  </si>
  <si>
    <t>Pimavanserin</t>
  </si>
  <si>
    <t>N05AX17</t>
  </si>
  <si>
    <t>0.80 (0.62-1.03)</t>
  </si>
  <si>
    <t>1.08 (0.82-1.42)</t>
  </si>
  <si>
    <t>0.09 (0.02-0.37)</t>
  </si>
  <si>
    <t>0.29 (0.04-2.09)</t>
  </si>
  <si>
    <t>8.27 (3.42-19.98)</t>
  </si>
  <si>
    <t>Verapamil</t>
  </si>
  <si>
    <t>C08DA01</t>
  </si>
  <si>
    <t>5.97 (4.62-7.72)</t>
  </si>
  <si>
    <t>6.18 (4.50-8.47)</t>
  </si>
  <si>
    <t>4.45 (2.58-7.67)</t>
  </si>
  <si>
    <t>9.82 (5.81-16.61)</t>
  </si>
  <si>
    <t>8.73 (3.27-23.29)</t>
  </si>
  <si>
    <t>Heparin</t>
  </si>
  <si>
    <t>B01AB01</t>
  </si>
  <si>
    <t>2.26 (1.74-2.92)</t>
  </si>
  <si>
    <t>1.28 (0.83-1.96)</t>
  </si>
  <si>
    <t>5.07 (3.68-6.97)</t>
  </si>
  <si>
    <t>3.26 (1.85-5.75)</t>
  </si>
  <si>
    <t>1.69 (0.42-6.77)</t>
  </si>
  <si>
    <t>Ipilimumab</t>
  </si>
  <si>
    <t>L01FX04</t>
  </si>
  <si>
    <t>0.67 (0.52-0.87)</t>
  </si>
  <si>
    <t>0.42 (0.28-0.63)</t>
  </si>
  <si>
    <t>1.35 (0.96-1.89)</t>
  </si>
  <si>
    <t>0.32 (0.12-0.86)</t>
  </si>
  <si>
    <t>Leflunomide</t>
  </si>
  <si>
    <t>L04AA13</t>
  </si>
  <si>
    <t>0.25 (0.19-0.32)</t>
  </si>
  <si>
    <t>0.17 (0.12-0.25)</t>
  </si>
  <si>
    <t>0.39 (0.27-0.57)</t>
  </si>
  <si>
    <t>0.15 (0.06-0.37)</t>
  </si>
  <si>
    <t>2.15 (0.80-5.75)</t>
  </si>
  <si>
    <t>Lurasidone</t>
  </si>
  <si>
    <t>N05AE05</t>
  </si>
  <si>
    <t>1.18 (0.91-1.53)</t>
  </si>
  <si>
    <t>1.46 (1.09-1.96)</t>
  </si>
  <si>
    <t>0.28 (0.11-0.75)</t>
  </si>
  <si>
    <t>0.14 (0.02-1.02)</t>
  </si>
  <si>
    <t>2.70 (1.21-6.03)</t>
  </si>
  <si>
    <t>2.50 (0.35-17.79)</t>
  </si>
  <si>
    <t>Nitrous oxide</t>
  </si>
  <si>
    <t>N01AX13</t>
  </si>
  <si>
    <t>12.19 (9.36-15.87)</t>
  </si>
  <si>
    <t>6.25 (3.98-9.83)</t>
  </si>
  <si>
    <t>26.11 (18.76-36.33)</t>
  </si>
  <si>
    <t>22.00 (13.22-36.59)</t>
  </si>
  <si>
    <t>45.73 (24.52-85.27)</t>
  </si>
  <si>
    <t>Sodium oxybate</t>
  </si>
  <si>
    <t>N01AX11</t>
  </si>
  <si>
    <t>0.36 (0.28-0.47)</t>
  </si>
  <si>
    <t>0.36 (0.26-0.50)</t>
  </si>
  <si>
    <t>0.42 (0.14-1.30)</t>
  </si>
  <si>
    <t>2.35 (0.75-7.31)</t>
  </si>
  <si>
    <t>Methocarbamol</t>
  </si>
  <si>
    <t>M03BA03</t>
  </si>
  <si>
    <t>1.32 (1.01-1.72)</t>
  </si>
  <si>
    <t>0.90 (0.60-1.35)</t>
  </si>
  <si>
    <t>1.80 (1.19-2.74)</t>
  </si>
  <si>
    <t>0.84 (0.35-2.01)</t>
  </si>
  <si>
    <t>3.67 (1.74-7.70)</t>
  </si>
  <si>
    <t>Ribavirin</t>
  </si>
  <si>
    <t>J05AP01</t>
  </si>
  <si>
    <t>0.32 (0.25-0.42)</t>
  </si>
  <si>
    <t>0.31 (0.22-0.43)</t>
  </si>
  <si>
    <t>0.32 (0.20-0.53)</t>
  </si>
  <si>
    <t>0.65 (0.27-1.55)</t>
  </si>
  <si>
    <t>0.72 (0.10-5.11)</t>
  </si>
  <si>
    <t>Calcium acetate</t>
  </si>
  <si>
    <t>V03</t>
  </si>
  <si>
    <t>V03AE07</t>
  </si>
  <si>
    <t>2.99 (2.29-3.91)</t>
  </si>
  <si>
    <t>1.91 (1.26-2.90)</t>
  </si>
  <si>
    <t>5.30 (3.66-7.69)</t>
  </si>
  <si>
    <t>2.70 (1.29-5.67)</t>
  </si>
  <si>
    <t>Cetuximab</t>
  </si>
  <si>
    <t>L01FE01</t>
  </si>
  <si>
    <t>0.77 (0.59-1.01)</t>
  </si>
  <si>
    <t>0.34 (0.20-0.56)</t>
  </si>
  <si>
    <t>1.86 (1.36-2.56)</t>
  </si>
  <si>
    <t>Prasugrel</t>
  </si>
  <si>
    <t>B01AC22</t>
  </si>
  <si>
    <t>1.87 (1.43-2.44)</t>
  </si>
  <si>
    <t>0.92 (0.57-1.48)</t>
  </si>
  <si>
    <t>4.26 (3.07-5.91)</t>
  </si>
  <si>
    <t>0.48 (0.12-1.93)</t>
  </si>
  <si>
    <t>Gilteritinib</t>
  </si>
  <si>
    <t>L01EX13</t>
  </si>
  <si>
    <t>11.42 (8.67-15.05)</t>
  </si>
  <si>
    <t>16.91 (12.73-22.47)</t>
  </si>
  <si>
    <t>1.46 (0.36-5.85)</t>
  </si>
  <si>
    <t>25.91 (3.64-184.59)</t>
  </si>
  <si>
    <t>Metformin and sitagliptin</t>
  </si>
  <si>
    <t>A10BD07</t>
  </si>
  <si>
    <t>1.03 (0.78-1.35)</t>
  </si>
  <si>
    <t>0.65 (0.43-1.00)</t>
  </si>
  <si>
    <t>1.97 (1.37-2.83)</t>
  </si>
  <si>
    <t>0.14 (0.02-0.98)</t>
  </si>
  <si>
    <t>0.86 (0.22-3.45)</t>
  </si>
  <si>
    <t>Nicotinic acid</t>
  </si>
  <si>
    <t>C04</t>
  </si>
  <si>
    <t>C04AC01</t>
  </si>
  <si>
    <t>1.89 (1.44-2.48)</t>
  </si>
  <si>
    <t>0.97 (0.60-1.56)</t>
  </si>
  <si>
    <t>3.98 (2.81-5.64)</t>
  </si>
  <si>
    <t>1.27 (0.53-3.05)</t>
  </si>
  <si>
    <t>Triamterene</t>
  </si>
  <si>
    <t>C03DB02</t>
  </si>
  <si>
    <t>1.65 (1.26-2.17)</t>
  </si>
  <si>
    <t>0.80 (0.49-1.30)</t>
  </si>
  <si>
    <t>4.02 (2.91-5.56)</t>
  </si>
  <si>
    <t>1.11 (0.46-2.66)</t>
  </si>
  <si>
    <t>Carisoprodol</t>
  </si>
  <si>
    <t>M03BA02</t>
  </si>
  <si>
    <t>1.06 (0.80-1.39)</t>
  </si>
  <si>
    <t>1.14 (0.82-1.59)</t>
  </si>
  <si>
    <t>0.92 (0.54-1.59)</t>
  </si>
  <si>
    <t>Interferon beta-1a</t>
  </si>
  <si>
    <t>L03AB07</t>
  </si>
  <si>
    <t>0.10 (0.08-0.13)</t>
  </si>
  <si>
    <t>0.05 (0.03-0.08)</t>
  </si>
  <si>
    <t>0.23 (0.16-0.32)</t>
  </si>
  <si>
    <t>0.49 (0.12-1.96)</t>
  </si>
  <si>
    <t>Phytomenadione</t>
  </si>
  <si>
    <t>B02</t>
  </si>
  <si>
    <t>B02BA01</t>
  </si>
  <si>
    <t>3.12 (2.37-4.11)</t>
  </si>
  <si>
    <t>2.30 (1.54-3.43)</t>
  </si>
  <si>
    <t>4.17 (2.69-6.47)</t>
  </si>
  <si>
    <t>6.83 (4.18-11.17)</t>
  </si>
  <si>
    <t>7.98 (3.58-17.80)</t>
  </si>
  <si>
    <t>Tretinoin</t>
  </si>
  <si>
    <t>L01XF01</t>
  </si>
  <si>
    <t>3.66 (2.78-4.83)</t>
  </si>
  <si>
    <t>4.51 (3.30-6.16)</t>
  </si>
  <si>
    <t>1.95 (0.97-3.90)</t>
  </si>
  <si>
    <t>9.36 (4.20-20.87)</t>
  </si>
  <si>
    <t>Meclozine</t>
  </si>
  <si>
    <t>R06AE05</t>
  </si>
  <si>
    <t>1.20 (0.91-1.59)</t>
  </si>
  <si>
    <t>1.13 (0.79-1.62)</t>
  </si>
  <si>
    <t>1.51 (0.79-2.91)</t>
  </si>
  <si>
    <t>2.91 (0.41-20.72)</t>
  </si>
  <si>
    <t>Cefotaxime</t>
  </si>
  <si>
    <t>J01DD01</t>
  </si>
  <si>
    <t>5.60 (4.22-7.42)</t>
  </si>
  <si>
    <t>6.44 (4.64-8.95)</t>
  </si>
  <si>
    <t>3.87 (2.08-7.19)</t>
  </si>
  <si>
    <t>9.51 (5.39-16.77)</t>
  </si>
  <si>
    <t>12.34 (5.13-29.70)</t>
  </si>
  <si>
    <t>Dalteparin</t>
  </si>
  <si>
    <t>B01AB04</t>
  </si>
  <si>
    <t>2.15 (1.62-2.85)</t>
  </si>
  <si>
    <t>2.00 (1.39-2.88)</t>
  </si>
  <si>
    <t>2.55 (1.58-4.10)</t>
  </si>
  <si>
    <t>3.37 (1.87-6.10)</t>
  </si>
  <si>
    <t>2.87 (0.92-8.90)</t>
  </si>
  <si>
    <t>Dapagliflozin</t>
  </si>
  <si>
    <t>A10BK01</t>
  </si>
  <si>
    <t>1.05 (0.79-1.38)</t>
  </si>
  <si>
    <t>0.44 (0.25-0.75)</t>
  </si>
  <si>
    <t>2.78 (2.02-3.83)</t>
  </si>
  <si>
    <t>1.04 (0.50-2.19)</t>
  </si>
  <si>
    <t>Insulin detemir</t>
  </si>
  <si>
    <t>A10AE05</t>
  </si>
  <si>
    <t>0.53 (0.40-0.70)</t>
  </si>
  <si>
    <t>0.37 (0.25-0.57)</t>
  </si>
  <si>
    <t>0.96 (0.65-1.41)</t>
  </si>
  <si>
    <t>0.23 (0.07-0.70)</t>
  </si>
  <si>
    <t>0.47 (0.12-1.88)</t>
  </si>
  <si>
    <t>1.31 (0.18-9.31)</t>
  </si>
  <si>
    <t>Sevelamer</t>
  </si>
  <si>
    <t>V03AE02</t>
  </si>
  <si>
    <t>1.24 (0.94-1.64)</t>
  </si>
  <si>
    <t>0.84 (0.54-1.28)</t>
  </si>
  <si>
    <t>2.00 (1.33-3.01)</t>
  </si>
  <si>
    <t>1.60 (0.83-3.07)</t>
  </si>
  <si>
    <t>0.55 (0.08-3.92)</t>
  </si>
  <si>
    <t>Tobramycin</t>
  </si>
  <si>
    <t>J01GB01</t>
  </si>
  <si>
    <t>0.93 (0.71-1.24)</t>
  </si>
  <si>
    <t>0.96 (0.68-1.36)</t>
  </si>
  <si>
    <t>1.24 (0.79-1.94)</t>
  </si>
  <si>
    <t>0.80 (0.36-1.78)</t>
  </si>
  <si>
    <t>Aprepitant</t>
  </si>
  <si>
    <t>A04AD12</t>
  </si>
  <si>
    <t>1.23 (0.93-1.63)</t>
  </si>
  <si>
    <t>1.21 (0.84-1.73)</t>
  </si>
  <si>
    <t>1.05 (0.60-1.85)</t>
  </si>
  <si>
    <t>1.97 (1.09-3.56)</t>
  </si>
  <si>
    <t>0.56 (0.08-3.96)</t>
  </si>
  <si>
    <t>Ceftazidime</t>
  </si>
  <si>
    <t>J01DD02</t>
  </si>
  <si>
    <t>3.26 (2.45-4.33)</t>
  </si>
  <si>
    <t>3.19 (2.23-4.57)</t>
  </si>
  <si>
    <t>3.47 (2.09-5.76)</t>
  </si>
  <si>
    <t>5.68 (3.22-10.01)</t>
  </si>
  <si>
    <t>2.94 (0.74-11.78)</t>
  </si>
  <si>
    <t>Fexofenadine</t>
  </si>
  <si>
    <t>R06AX26</t>
  </si>
  <si>
    <t>1.10 (0.83-1.46)</t>
  </si>
  <si>
    <t>1.30 (0.94-1.80)</t>
  </si>
  <si>
    <t>0.94 (0.53-1.66)</t>
  </si>
  <si>
    <t>1.00 (0.25-4.01)</t>
  </si>
  <si>
    <t>Fluvoxamine</t>
  </si>
  <si>
    <t>N06AB08</t>
  </si>
  <si>
    <t>10.46 (7.85-13.94)</t>
  </si>
  <si>
    <t>11.22 (7.95-15.83)</t>
  </si>
  <si>
    <t>2.91 (1.09-7.76)</t>
  </si>
  <si>
    <t>19.49 (11.29-33.66)</t>
  </si>
  <si>
    <t>37.38 (18.64-74.96)</t>
  </si>
  <si>
    <t>Pegfilgrastim</t>
  </si>
  <si>
    <t>L03AA13</t>
  </si>
  <si>
    <t>0.22 (0.17-0.29)</t>
  </si>
  <si>
    <t>0.15 (0.10-0.23)</t>
  </si>
  <si>
    <t>0.36 (0.24-0.55)</t>
  </si>
  <si>
    <t>0.36 (0.20-0.64)</t>
  </si>
  <si>
    <t>Tamoxifen</t>
  </si>
  <si>
    <t>L02BA01</t>
  </si>
  <si>
    <t>3.59 (2.70-4.78)</t>
  </si>
  <si>
    <t>4.59 (3.35-6.29)</t>
  </si>
  <si>
    <t>2.04 (1.02-4.07)</t>
  </si>
  <si>
    <t>1.56 (0.50-4.84)</t>
  </si>
  <si>
    <t>3.24 (0.81-12.99)</t>
  </si>
  <si>
    <t>9.01 (1.27-64.19)</t>
  </si>
  <si>
    <t>Adenosine</t>
  </si>
  <si>
    <t>C01EB10</t>
  </si>
  <si>
    <t>16.36 (12.22-21.92)</t>
  </si>
  <si>
    <t>1.58 (0.51-4.90)</t>
  </si>
  <si>
    <t>51.22 (37.74-69.51)</t>
  </si>
  <si>
    <t>11.74 (4.88-28.28)</t>
  </si>
  <si>
    <t>Ampicillin</t>
  </si>
  <si>
    <t>J01CA01</t>
  </si>
  <si>
    <t>3.19 (2.40-4.25)</t>
  </si>
  <si>
    <t>1.49 (0.88-2.51)</t>
  </si>
  <si>
    <t>12.38 (8.41-18.21)</t>
  </si>
  <si>
    <t>20.80 (12.29-35.21)</t>
  </si>
  <si>
    <t>8.19 (1.15-58.29)</t>
  </si>
  <si>
    <t>463.81 (229.32-938.09)</t>
  </si>
  <si>
    <t>Cefuroxime</t>
  </si>
  <si>
    <t>J01DC02</t>
  </si>
  <si>
    <t>1.44 (1.08-1.92)</t>
  </si>
  <si>
    <t>0.96 (0.62-1.49)</t>
  </si>
  <si>
    <t>2.62 (1.77-3.88)</t>
  </si>
  <si>
    <t>1.07 (0.44-2.57)</t>
  </si>
  <si>
    <t>1.33 (0.33-5.34)</t>
  </si>
  <si>
    <t>Clobazam</t>
  </si>
  <si>
    <t>N05BA09</t>
  </si>
  <si>
    <t>1.08 (0.81-1.44)</t>
  </si>
  <si>
    <t>1.38 (1.00-1.89)</t>
  </si>
  <si>
    <t>0.71 (0.37-1.36)</t>
  </si>
  <si>
    <t>0.16 (0.02-1.14)</t>
  </si>
  <si>
    <t>Etomidate</t>
  </si>
  <si>
    <t>N01AX07</t>
  </si>
  <si>
    <t>11.02 (8.24-14.73)</t>
  </si>
  <si>
    <t>7.99 (5.24-12.17)</t>
  </si>
  <si>
    <t>19.02 (12.71-28.48)</t>
  </si>
  <si>
    <t>8.01 (3.33-19.27)</t>
  </si>
  <si>
    <t>4.98 (0.70-35.40)</t>
  </si>
  <si>
    <t>Octreotide</t>
  </si>
  <si>
    <t>H01CB02</t>
  </si>
  <si>
    <t>0.68 (0.51-0.91)</t>
  </si>
  <si>
    <t>0.57 (0.39-0.85)</t>
  </si>
  <si>
    <t>0.41 (0.15-1.09)</t>
  </si>
  <si>
    <t>1.27 (0.48-3.40)</t>
  </si>
  <si>
    <t>Pramipexole</t>
  </si>
  <si>
    <t>N04BC05</t>
  </si>
  <si>
    <t>0.64 (0.44-0.92)</t>
  </si>
  <si>
    <t>0.30 (0.10-0.94)</t>
  </si>
  <si>
    <t>1.58 (0.66-3.81)</t>
  </si>
  <si>
    <t>Ropinirole</t>
  </si>
  <si>
    <t>N04BC04</t>
  </si>
  <si>
    <t>1.32 (0.99-1.75)</t>
  </si>
  <si>
    <t>0.83 (0.53-1.31)</t>
  </si>
  <si>
    <t>0.96 (0.51-1.78)</t>
  </si>
  <si>
    <t>5.70 (3.96-8.22)</t>
  </si>
  <si>
    <t>3.39 (0.48-24.13)</t>
  </si>
  <si>
    <t>Benzonatate</t>
  </si>
  <si>
    <t>R05DB01</t>
  </si>
  <si>
    <t>1.55 (1.16-2.06)</t>
  </si>
  <si>
    <t>1.11 (0.72-1.70)</t>
  </si>
  <si>
    <t>2.18 (1.39-3.42)</t>
  </si>
  <si>
    <t>2.11 (1.10-4.07)</t>
  </si>
  <si>
    <t>Cisatracurium</t>
  </si>
  <si>
    <t>M03AC11</t>
  </si>
  <si>
    <t>7.78 (5.81-10.42)</t>
  </si>
  <si>
    <t>3.14 (1.78-5.54)</t>
  </si>
  <si>
    <t>17.28 (12.05-24.78)</t>
  </si>
  <si>
    <t>5.82 (2.42-14.00)</t>
  </si>
  <si>
    <t>3.62 (0.51-25.74)</t>
  </si>
  <si>
    <t>Venetoclax</t>
  </si>
  <si>
    <t>L01XX52</t>
  </si>
  <si>
    <t>0.50 (0.38-0.67)</t>
  </si>
  <si>
    <t>0.26 (0.16-0.43)</t>
  </si>
  <si>
    <t>0.24 (0.03-1.70)</t>
  </si>
  <si>
    <t>1.33 (0.19-9.46)</t>
  </si>
  <si>
    <t>Granisetron</t>
  </si>
  <si>
    <t>A04AA02</t>
  </si>
  <si>
    <t>1.69 (1.26-2.27)</t>
  </si>
  <si>
    <t>1.95 (1.39-2.75)</t>
  </si>
  <si>
    <t>0.90 (0.43-1.89)</t>
  </si>
  <si>
    <t>1.31 (0.55-3.16)</t>
  </si>
  <si>
    <t>2.46 (0.79-7.64)</t>
  </si>
  <si>
    <t>4.56 (0.64-32.45)</t>
  </si>
  <si>
    <t>Raltegravir</t>
  </si>
  <si>
    <t>J05AJ01</t>
  </si>
  <si>
    <t>1.13 (0.84-1.51)</t>
  </si>
  <si>
    <t>1.30 (0.92-1.83)</t>
  </si>
  <si>
    <t>1.03 (0.58-1.81)</t>
  </si>
  <si>
    <t>1.23 (0.58-2.57)</t>
  </si>
  <si>
    <t>0.55 (0.08-3.88)</t>
  </si>
  <si>
    <t>Aliskiren</t>
  </si>
  <si>
    <t>C09XA02</t>
  </si>
  <si>
    <t>3.05 (2.27-4.11)</t>
  </si>
  <si>
    <t>1.95 (1.23-3.10)</t>
  </si>
  <si>
    <t>6.40 (4.39-9.35)</t>
  </si>
  <si>
    <t>2.41 (1.00-5.80)</t>
  </si>
  <si>
    <t>Cobimetinib</t>
  </si>
  <si>
    <t>L01EE02</t>
  </si>
  <si>
    <t>4.76 (3.53-6.41)</t>
  </si>
  <si>
    <t>7.49 (5.56-10.09)</t>
  </si>
  <si>
    <t>0.37 (0.05-2.60)</t>
  </si>
  <si>
    <t>6.01 (3.00-12.02)</t>
  </si>
  <si>
    <t>Melphalan</t>
  </si>
  <si>
    <t>L01AA03</t>
  </si>
  <si>
    <t>0.72 (0.53-0.97)</t>
  </si>
  <si>
    <t>0.44 (0.27-0.70)</t>
  </si>
  <si>
    <t>1.40 (0.95-2.07)</t>
  </si>
  <si>
    <t>0.36 (0.05-2.53)</t>
  </si>
  <si>
    <t>Desflurane</t>
  </si>
  <si>
    <t>N01AB07</t>
  </si>
  <si>
    <t>11.01 (8.13-14.91)</t>
  </si>
  <si>
    <t>5.52 (3.26-9.35)</t>
  </si>
  <si>
    <t>20.80 (13.89-31.14)</t>
  </si>
  <si>
    <t>19.34 (10.68-35.01)</t>
  </si>
  <si>
    <t>5.44 (0.77-38.65)</t>
  </si>
  <si>
    <t>Fosphenytoin</t>
  </si>
  <si>
    <t>N03AB05</t>
  </si>
  <si>
    <t>8.80 (6.50-11.90)</t>
  </si>
  <si>
    <t>6.03 (3.84-9.48)</t>
  </si>
  <si>
    <t>15.26 (10.02-23.24)</t>
  </si>
  <si>
    <t>5.62 (2.11-14.99)</t>
  </si>
  <si>
    <t>Hydrocodone</t>
  </si>
  <si>
    <t>R05DA03</t>
  </si>
  <si>
    <t>0.38 (0.28-0.52)</t>
  </si>
  <si>
    <t>0.18 (0.11-0.31)</t>
  </si>
  <si>
    <t>0.83 (0.57-1.20)</t>
  </si>
  <si>
    <t>0.25 (0.09-0.67)</t>
  </si>
  <si>
    <t>Lubiprostone</t>
  </si>
  <si>
    <t>A06AX03</t>
  </si>
  <si>
    <t>2.09 (1.55-2.82)</t>
  </si>
  <si>
    <t>2.29 (1.60-3.28)</t>
  </si>
  <si>
    <t>1.49 (0.78-2.87)</t>
  </si>
  <si>
    <t>3.05 (1.59-5.88)</t>
  </si>
  <si>
    <t>3.17 (1.02-9.85)</t>
  </si>
  <si>
    <t>Sulfasalazine</t>
  </si>
  <si>
    <t>A07EC01</t>
  </si>
  <si>
    <t>0.26 (0.20-0.36)</t>
  </si>
  <si>
    <t>0.15 (0.09-0.25)</t>
  </si>
  <si>
    <t>0.51 (0.34-0.75)</t>
  </si>
  <si>
    <t>0.17 (0.06-0.46)</t>
  </si>
  <si>
    <t>0.54 (0.20-1.43)</t>
  </si>
  <si>
    <t>Thalidomide</t>
  </si>
  <si>
    <t>L04AX02</t>
  </si>
  <si>
    <t>0.50 (0.37-0.67)</t>
  </si>
  <si>
    <t>0.24 (0.14-0.41)</t>
  </si>
  <si>
    <t>1.15 (0.80-1.65)</t>
  </si>
  <si>
    <t>0.08 (0.01-0.57)</t>
  </si>
  <si>
    <t>0.25 (0.04-1.79)</t>
  </si>
  <si>
    <t>Valbenazine</t>
  </si>
  <si>
    <t>N07XX13</t>
  </si>
  <si>
    <t>0.77 (0.57-1.04)</t>
  </si>
  <si>
    <t>1.16 (0.85-1.57)</t>
  </si>
  <si>
    <t>0.39 (0.06-2.78)</t>
  </si>
  <si>
    <t>2.18 (0.31-15.51)</t>
  </si>
  <si>
    <t>Abacavir</t>
  </si>
  <si>
    <t>J05AF06</t>
  </si>
  <si>
    <t>1.92 (1.42-2.60)</t>
  </si>
  <si>
    <t>2.30 (1.63-3.26)</t>
  </si>
  <si>
    <t>1.72 (0.95-3.10)</t>
  </si>
  <si>
    <t>3.84 (2.18-6.77)</t>
  </si>
  <si>
    <t>1.99 (0.50-7.97)</t>
  </si>
  <si>
    <t>Dextromethorphan</t>
  </si>
  <si>
    <t>R05DA09</t>
  </si>
  <si>
    <t>1.92 (1.41-2.59)</t>
  </si>
  <si>
    <t>2.29 (1.62-3.25)</t>
  </si>
  <si>
    <t>1.24 (0.62-2.49)</t>
  </si>
  <si>
    <t>1.59 (0.66-3.83)</t>
  </si>
  <si>
    <t>1.98 (0.50-7.94)</t>
  </si>
  <si>
    <t>Zonisamide</t>
  </si>
  <si>
    <t>N03AX15</t>
  </si>
  <si>
    <t>1.40 (1.04-1.90)</t>
  </si>
  <si>
    <t>2.00 (1.45-2.75)</t>
  </si>
  <si>
    <t>0.68 (0.31-1.53)</t>
  </si>
  <si>
    <t>Benazepril</t>
  </si>
  <si>
    <t>C09AA07</t>
  </si>
  <si>
    <t>2.37 (1.74-3.22)</t>
  </si>
  <si>
    <t>0.54 (0.24-1.21)</t>
  </si>
  <si>
    <t>6.94 (4.98-9.68)</t>
  </si>
  <si>
    <t>Mannitol</t>
  </si>
  <si>
    <t>B05</t>
  </si>
  <si>
    <t>B05BC01</t>
  </si>
  <si>
    <t>4.22 (3.10-5.74)</t>
  </si>
  <si>
    <t>1.44 (0.75-2.78)</t>
  </si>
  <si>
    <t>9.14 (6.21-13.45)</t>
  </si>
  <si>
    <t>10.04 (5.94-16.98)</t>
  </si>
  <si>
    <t>Ursodeoxycholic acid</t>
  </si>
  <si>
    <t>A05</t>
  </si>
  <si>
    <t>A05AA02</t>
  </si>
  <si>
    <t>1.11 (0.82-1.51)</t>
  </si>
  <si>
    <t>0.98 (0.65-1.48)</t>
  </si>
  <si>
    <t>1.39 (0.84-2.31)</t>
  </si>
  <si>
    <t>0.59 (0.08-4.20)</t>
  </si>
  <si>
    <t>3.29 (0.46-23.43)</t>
  </si>
  <si>
    <t>Indometacin</t>
  </si>
  <si>
    <t>M01AB01</t>
  </si>
  <si>
    <t>1.45 (1.06-1.98)</t>
  </si>
  <si>
    <t>1.08 (0.69-1.70)</t>
  </si>
  <si>
    <t>2.48 (1.60-3.85)</t>
  </si>
  <si>
    <t>0.51 (0.13-2.03)</t>
  </si>
  <si>
    <t>1.58 (0.40-6.33)</t>
  </si>
  <si>
    <t>Regadenoson</t>
  </si>
  <si>
    <t>C01EB21</t>
  </si>
  <si>
    <t>3.54 (2.60-4.84)</t>
  </si>
  <si>
    <t>1.94 (1.15-3.28)</t>
  </si>
  <si>
    <t>7.26 (4.86-10.85)</t>
  </si>
  <si>
    <t>1.23 (0.31-4.92)</t>
  </si>
  <si>
    <t>Daptomycin</t>
  </si>
  <si>
    <t>J01XX09</t>
  </si>
  <si>
    <t>1.32 (0.96-1.80)</t>
  </si>
  <si>
    <t>0.74 (0.44-1.25)</t>
  </si>
  <si>
    <t>1.85 (1.13-3.02)</t>
  </si>
  <si>
    <t>1.18 (0.49-2.84)</t>
  </si>
  <si>
    <t>4.43 (1.99-9.87)</t>
  </si>
  <si>
    <t>Erlotinib</t>
  </si>
  <si>
    <t>L01EB02</t>
  </si>
  <si>
    <t>0.27 (0.17-0.42)</t>
  </si>
  <si>
    <t>0.71 (0.47-1.08)</t>
  </si>
  <si>
    <t>0.26 (0.10-0.70)</t>
  </si>
  <si>
    <t>0.41 (0.10-1.65)</t>
  </si>
  <si>
    <t>1.15 (0.16-8.16)</t>
  </si>
  <si>
    <t>Medroxyprogesterone</t>
  </si>
  <si>
    <t>G03DA02</t>
  </si>
  <si>
    <t>0.42 (0.31-0.58)</t>
  </si>
  <si>
    <t>0.44 (0.30-0.65)</t>
  </si>
  <si>
    <t>0.38 (0.16-0.91)</t>
  </si>
  <si>
    <t>Ramelteon</t>
  </si>
  <si>
    <t>N05CH02</t>
  </si>
  <si>
    <t>2.30 (1.68-3.15)</t>
  </si>
  <si>
    <t>2.40 (1.64-3.54)</t>
  </si>
  <si>
    <t>3.02 (1.82-5.01)</t>
  </si>
  <si>
    <t>1.23 (0.40-3.82)</t>
  </si>
  <si>
    <t>Rifampicin</t>
  </si>
  <si>
    <t>J04AB02</t>
  </si>
  <si>
    <t>2.02 (1.47-2.77)</t>
  </si>
  <si>
    <t>2.12 (1.44-3.11)</t>
  </si>
  <si>
    <t>1.59 (0.83-3.06)</t>
  </si>
  <si>
    <t>2.53 (1.21-5.32)</t>
  </si>
  <si>
    <t>Tenofovir disoproxil and emtricitabine</t>
  </si>
  <si>
    <t>J05AR03</t>
  </si>
  <si>
    <t>0.36 (0.26-0.49)</t>
  </si>
  <si>
    <t>0.38 (0.26-0.56)</t>
  </si>
  <si>
    <t>0.25 (0.13-0.51)</t>
  </si>
  <si>
    <t>0.58 (0.30-1.12)</t>
  </si>
  <si>
    <t>Epoprostenol</t>
  </si>
  <si>
    <t>B01AC09</t>
  </si>
  <si>
    <t>0.78 (0.57-1.08)</t>
  </si>
  <si>
    <t>0.23 (0.11-0.47)</t>
  </si>
  <si>
    <t>2.19 (1.54-3.11)</t>
  </si>
  <si>
    <t>0.72 (0.30-1.73)</t>
  </si>
  <si>
    <t>0.45 (0.06-3.19)</t>
  </si>
  <si>
    <t>Erythropoietin</t>
  </si>
  <si>
    <t>B03XA01</t>
  </si>
  <si>
    <t>0.80 (0.58-1.09)</t>
  </si>
  <si>
    <t>0.46 (0.27-0.78)</t>
  </si>
  <si>
    <t>1.65 (1.10-2.49)</t>
  </si>
  <si>
    <t>0.29 (0.07-1.17)</t>
  </si>
  <si>
    <t>Galantamine</t>
  </si>
  <si>
    <t>N06DA04</t>
  </si>
  <si>
    <t>5.56 (4.04-7.67)</t>
  </si>
  <si>
    <t>7.12 (5.00-10.15)</t>
  </si>
  <si>
    <t>2.48 (1.03-5.95)</t>
  </si>
  <si>
    <t>10.16 (5.46-18.92)</t>
  </si>
  <si>
    <t>6.32 (1.58-25.29)</t>
  </si>
  <si>
    <t>Loxapine</t>
  </si>
  <si>
    <t>N05AH01</t>
  </si>
  <si>
    <t>7.25 (5.26-9.99)</t>
  </si>
  <si>
    <t>11.41 (8.27-15.73)</t>
  </si>
  <si>
    <t>Thiamazole</t>
  </si>
  <si>
    <t>H03BB02</t>
  </si>
  <si>
    <t>2.95 (2.14-4.06)</t>
  </si>
  <si>
    <t>2.43 (1.57-3.78)</t>
  </si>
  <si>
    <t>2.91 (1.61-5.26)</t>
  </si>
  <si>
    <t>5.96 (3.30-10.78)</t>
  </si>
  <si>
    <t>6.75 (2.53-18.02)</t>
  </si>
  <si>
    <t>Trimethoprim</t>
  </si>
  <si>
    <t>J01EA01</t>
  </si>
  <si>
    <t>1.55 (1.13-2.14)</t>
  </si>
  <si>
    <t>1.35 (0.88-2.07)</t>
  </si>
  <si>
    <t>1.68 (0.95-2.95)</t>
  </si>
  <si>
    <t>3.43 (1.95-6.05)</t>
  </si>
  <si>
    <t>Agalsidase beta</t>
  </si>
  <si>
    <t>A16</t>
  </si>
  <si>
    <t>A16AB04</t>
  </si>
  <si>
    <t>1.99 (1.44-2.74)</t>
  </si>
  <si>
    <t>0.08 (0.01-0.60)</t>
  </si>
  <si>
    <t>6.45 (4.62-8.99)</t>
  </si>
  <si>
    <t>0.37 (0.05-2.66)</t>
  </si>
  <si>
    <t>Fluvastatin</t>
  </si>
  <si>
    <t>C10AA04</t>
  </si>
  <si>
    <t>2.07 (1.50-2.86)</t>
  </si>
  <si>
    <t>0.96 (0.53-1.74)</t>
  </si>
  <si>
    <t>4.79 (3.23-7.09)</t>
  </si>
  <si>
    <t>0.78 (0.19-3.12)</t>
  </si>
  <si>
    <t>2.43 (0.61-9.74)</t>
  </si>
  <si>
    <t>Mexiletine</t>
  </si>
  <si>
    <t>C01BB02</t>
  </si>
  <si>
    <t>45.54 (32.37-64.07)</t>
  </si>
  <si>
    <t>17.77 (9.47-33.35)</t>
  </si>
  <si>
    <t>119.33 (81.53-174.66)</t>
  </si>
  <si>
    <t>23.28 (7.47-72.56)</t>
  </si>
  <si>
    <t>24.06 (3.38-171.38)</t>
  </si>
  <si>
    <t>Modafinil</t>
  </si>
  <si>
    <t>N06BA07</t>
  </si>
  <si>
    <t>0.50 (0.36-0.68)</t>
  </si>
  <si>
    <t>0.42 (0.27-0.65)</t>
  </si>
  <si>
    <t>0.69 (0.41-1.14)</t>
  </si>
  <si>
    <t>1.62 (0.23-11.57)</t>
  </si>
  <si>
    <t>Repaglinide</t>
  </si>
  <si>
    <t>A10BX02</t>
  </si>
  <si>
    <t>2.51 (1.82-3.47)</t>
  </si>
  <si>
    <t>2.24 (1.46-3.44)</t>
  </si>
  <si>
    <t>3.25 (1.92-5.49)</t>
  </si>
  <si>
    <t>1.42 (0.46-4.40)</t>
  </si>
  <si>
    <t>Rizatriptan</t>
  </si>
  <si>
    <t>N02CC04</t>
  </si>
  <si>
    <t>1.19 (0.86-1.64)</t>
  </si>
  <si>
    <t>1.51 (1.06-2.16)</t>
  </si>
  <si>
    <t>0.77 (0.37-1.61)</t>
  </si>
  <si>
    <t>Sofosbuvir</t>
  </si>
  <si>
    <t>J05AP08</t>
  </si>
  <si>
    <t>0.72 (0.52-0.99)</t>
  </si>
  <si>
    <t>0.61 (0.39-0.95)</t>
  </si>
  <si>
    <t>0.87 (0.50-1.49)</t>
  </si>
  <si>
    <t>0.68 (0.28-1.64)</t>
  </si>
  <si>
    <t>2.36 (0.33-16.81)</t>
  </si>
  <si>
    <t>Aztreonam</t>
  </si>
  <si>
    <t>J01DF01</t>
  </si>
  <si>
    <t>2.22 (1.60-3.08)</t>
  </si>
  <si>
    <t>1.64 (1.02-2.64)</t>
  </si>
  <si>
    <t>2.73 (1.59-4.71)</t>
  </si>
  <si>
    <t>1.72 (0.64-4.58)</t>
  </si>
  <si>
    <t>6.71 (2.79-16.14)</t>
  </si>
  <si>
    <t>Cyproheptadine</t>
  </si>
  <si>
    <t>R06AX02</t>
  </si>
  <si>
    <t>4.51 (3.25-6.27)</t>
  </si>
  <si>
    <t>6.30 (4.45-8.93)</t>
  </si>
  <si>
    <t>1.27 (0.41-3.95)</t>
  </si>
  <si>
    <t>0.87 (0.12-6.16)</t>
  </si>
  <si>
    <t>15.05 (2.11-107.20)</t>
  </si>
  <si>
    <t>Sorafenib</t>
  </si>
  <si>
    <t>L01EX02</t>
  </si>
  <si>
    <t>0.71 (0.51-0.98)</t>
  </si>
  <si>
    <t>0.74 (0.50-1.11)</t>
  </si>
  <si>
    <t>0.74 (0.41-1.34)</t>
  </si>
  <si>
    <t>0.69 (0.29-1.66)</t>
  </si>
  <si>
    <t>2.39 (0.34-17.03)</t>
  </si>
  <si>
    <t>Cabozantinib</t>
  </si>
  <si>
    <t>L01EX07</t>
  </si>
  <si>
    <t>0.53 (0.38-0.74)</t>
  </si>
  <si>
    <t>0.50 (0.33-0.77)</t>
  </si>
  <si>
    <t>0.78 (0.47-1.30)</t>
  </si>
  <si>
    <t>0.64 (0.29-1.43)</t>
  </si>
  <si>
    <t>Dimethyl fumarate</t>
  </si>
  <si>
    <t>L04AX07</t>
  </si>
  <si>
    <t>0.11 (0.08-0.16)</t>
  </si>
  <si>
    <t>0.11 (0.07-0.16)</t>
  </si>
  <si>
    <t>0.15 (0.09-0.26)</t>
  </si>
  <si>
    <t>Ketamine</t>
  </si>
  <si>
    <t>N01AX03</t>
  </si>
  <si>
    <t>8.31 (5.94-11.62)</t>
  </si>
  <si>
    <t>11.17 (7.78-16.03)</t>
  </si>
  <si>
    <t>3.99 (1.66-9.60)</t>
  </si>
  <si>
    <t>1.63 (0.23-11.57)</t>
  </si>
  <si>
    <t>Perflutren, human albumin microspheres</t>
  </si>
  <si>
    <t>V08</t>
  </si>
  <si>
    <t>V08DA01</t>
  </si>
  <si>
    <t>3.53 (2.53-4.93)</t>
  </si>
  <si>
    <t>10.37 (7.24-14.87)</t>
  </si>
  <si>
    <t>0.70 (0.10-4.98)</t>
  </si>
  <si>
    <t>Remifentanil</t>
  </si>
  <si>
    <t>N01AH06</t>
  </si>
  <si>
    <t>7.10 (5.08-9.92)</t>
  </si>
  <si>
    <t>3.15 (1.69-5.86)</t>
  </si>
  <si>
    <t>16.60 (11.09-24.84)</t>
  </si>
  <si>
    <t>11.22 (5.60-22.48)</t>
  </si>
  <si>
    <t>Tranexamic acid</t>
  </si>
  <si>
    <t>B02AA02</t>
  </si>
  <si>
    <t>2.23 (1.60-3.12)</t>
  </si>
  <si>
    <t>1.40 (0.83-2.37)</t>
  </si>
  <si>
    <t>4.15 (2.64-6.51)</t>
  </si>
  <si>
    <t>3.12 (1.49-6.55)</t>
  </si>
  <si>
    <t>15.48 (3.86-62.16)</t>
  </si>
  <si>
    <t>Bivalirudin</t>
  </si>
  <si>
    <t>B01AE06</t>
  </si>
  <si>
    <t>5.39 (3.84-7.57)</t>
  </si>
  <si>
    <t>0.25 (0.03-1.75)</t>
  </si>
  <si>
    <t>17.96 (12.73-25.34)</t>
  </si>
  <si>
    <t>Buspirone</t>
  </si>
  <si>
    <t>N05BE01</t>
  </si>
  <si>
    <t>1.85 (1.32-2.60)</t>
  </si>
  <si>
    <t>2.23 (1.52-3.28)</t>
  </si>
  <si>
    <t>0.74 (0.28-1.98)</t>
  </si>
  <si>
    <t>1.90 (0.79-4.58)</t>
  </si>
  <si>
    <t>4.76 (1.78-12.69)</t>
  </si>
  <si>
    <t>Calcium levofolinate</t>
  </si>
  <si>
    <t>V03AF04</t>
  </si>
  <si>
    <t>0.92 (0.66-1.29)</t>
  </si>
  <si>
    <t>0.72 (0.45-1.17)</t>
  </si>
  <si>
    <t>1.33 (0.63-2.79)</t>
  </si>
  <si>
    <t>Gefitinib</t>
  </si>
  <si>
    <t>L01EB01</t>
  </si>
  <si>
    <t>1.56 (1.11-2.18)</t>
  </si>
  <si>
    <t>1.94 (1.33-2.83)</t>
  </si>
  <si>
    <t>1.09 (0.52-2.29)</t>
  </si>
  <si>
    <t>1.28 (0.48-3.41)</t>
  </si>
  <si>
    <t>1.99 (0.50-7.98)</t>
  </si>
  <si>
    <t>Lisdexamfetamine</t>
  </si>
  <si>
    <t>N06BA12</t>
  </si>
  <si>
    <t>0.57 (0.41-0.80)</t>
  </si>
  <si>
    <t>0.77 (0.53-1.10)</t>
  </si>
  <si>
    <t>0.17 (0.06-0.53)</t>
  </si>
  <si>
    <t>0.12 (0.02-0.83)</t>
  </si>
  <si>
    <t>2.04 (0.29-14.50)</t>
  </si>
  <si>
    <t>Obinutuzumab</t>
  </si>
  <si>
    <t>L01FA03</t>
  </si>
  <si>
    <t>1.40 (1.00-1.96)</t>
  </si>
  <si>
    <t>1.68 (1.14-2.47)</t>
  </si>
  <si>
    <t>3.52 (2.38-5.21)</t>
  </si>
  <si>
    <t>Rifaximin</t>
  </si>
  <si>
    <t>A07AA11</t>
  </si>
  <si>
    <t>0.86 (0.61-1.20)</t>
  </si>
  <si>
    <t>1.19 (0.83-1.70)</t>
  </si>
  <si>
    <t>0.34 (0.13-0.92)</t>
  </si>
  <si>
    <t>0.53 (0.17-1.64)</t>
  </si>
  <si>
    <t>Tetrabenazine</t>
  </si>
  <si>
    <t>N07XX06</t>
  </si>
  <si>
    <t>1.84 (1.32-2.58)</t>
  </si>
  <si>
    <t>2.56 (1.79-3.66)</t>
  </si>
  <si>
    <t>0.37 (0.09-1.48)</t>
  </si>
  <si>
    <t>6.56 (0.92-46.73)</t>
  </si>
  <si>
    <t>Liraglutide</t>
  </si>
  <si>
    <t>A10BJ02</t>
  </si>
  <si>
    <t>0.29 (0.21-0.41)</t>
  </si>
  <si>
    <t>0.14 (0.07-0.26)</t>
  </si>
  <si>
    <t>0.58 (0.37-0.90)</t>
  </si>
  <si>
    <t>0.12 (0.03-0.50)</t>
  </si>
  <si>
    <t>0.39 (0.10-1.55)</t>
  </si>
  <si>
    <t>1.07 (0.15-7.65)</t>
  </si>
  <si>
    <t>Losartan and diuretics</t>
  </si>
  <si>
    <t>C09DA01</t>
  </si>
  <si>
    <t>1.14 (0.81-1.61)</t>
  </si>
  <si>
    <t>0.54 (0.29-1.01)</t>
  </si>
  <si>
    <t>2.85 (1.91-4.25)</t>
  </si>
  <si>
    <t>0.48 (0.12-1.94)</t>
  </si>
  <si>
    <t>4.20 (0.59-29.87)</t>
  </si>
  <si>
    <t>Varenicline</t>
  </si>
  <si>
    <t>N07BA03</t>
  </si>
  <si>
    <t>0.16 (0.11-0.22)</t>
  </si>
  <si>
    <t>0.08 (0.05-0.15)</t>
  </si>
  <si>
    <t>0.31 (0.20-0.49)</t>
  </si>
  <si>
    <t>0.10 (0.03-0.31)</t>
  </si>
  <si>
    <t>0.10 (0.01-0.74)</t>
  </si>
  <si>
    <t>Glucagon</t>
  </si>
  <si>
    <t>H04</t>
  </si>
  <si>
    <t>H04AA01</t>
  </si>
  <si>
    <t>4.34 (3.06-6.15)</t>
  </si>
  <si>
    <t>3.18 (1.92-5.29)</t>
  </si>
  <si>
    <t>8.33 (5.24-13.25)</t>
  </si>
  <si>
    <t>2.93 (0.41-20.84)</t>
  </si>
  <si>
    <t>Alfuzosin</t>
  </si>
  <si>
    <t>G04CA01</t>
  </si>
  <si>
    <t>2.65 (1.86-3.78)</t>
  </si>
  <si>
    <t>2.96 (1.94-4.50)</t>
  </si>
  <si>
    <t>2.04 (0.97-4.29)</t>
  </si>
  <si>
    <t>1.79 (0.58-5.55)</t>
  </si>
  <si>
    <t>10.34 (1.45-73.61)</t>
  </si>
  <si>
    <t>Daratumumab</t>
  </si>
  <si>
    <t>L01FC01</t>
  </si>
  <si>
    <t>0.49 (0.35-0.70)</t>
  </si>
  <si>
    <t>0.35 (0.21-0.59)</t>
  </si>
  <si>
    <t>0.77 (0.45-1.29)</t>
  </si>
  <si>
    <t>1.05 (0.34-3.25)</t>
  </si>
  <si>
    <t>Desvenlafaxine</t>
  </si>
  <si>
    <t>N06AX23</t>
  </si>
  <si>
    <t>0.51 (0.36-0.72)</t>
  </si>
  <si>
    <t>0.57 (0.37-0.86)</t>
  </si>
  <si>
    <t>0.45 (0.22-0.90)</t>
  </si>
  <si>
    <t>0.46 (0.17-1.22)</t>
  </si>
  <si>
    <t>Exenatide</t>
  </si>
  <si>
    <t>A10BJ01</t>
  </si>
  <si>
    <t>0.19 (0.13-0.26)</t>
  </si>
  <si>
    <t>0.05 (0.02-0.11)</t>
  </si>
  <si>
    <t>0.53 (0.36-0.79)</t>
  </si>
  <si>
    <t>Gatifloxacin</t>
  </si>
  <si>
    <t>J01MA16</t>
  </si>
  <si>
    <t>7.34 (5.15-10.48)</t>
  </si>
  <si>
    <t>9.28 (6.25-13.78)</t>
  </si>
  <si>
    <t>14.76 (7.66-28.43)</t>
  </si>
  <si>
    <t>10.18 (2.54-40.76)</t>
  </si>
  <si>
    <t>Ofloxacin</t>
  </si>
  <si>
    <t>J01MA01</t>
  </si>
  <si>
    <t>2.20 (1.54-3.13)</t>
  </si>
  <si>
    <t>2.78 (1.88-4.13)</t>
  </si>
  <si>
    <t>1.21 (0.50-2.90)</t>
  </si>
  <si>
    <t>1.98 (0.74-5.27)</t>
  </si>
  <si>
    <t>1.54 (0.22-10.94)</t>
  </si>
  <si>
    <t>Pomalidomide</t>
  </si>
  <si>
    <t>L04AX06</t>
  </si>
  <si>
    <t>0.16 (0.11-0.23)</t>
  </si>
  <si>
    <t>0.14 (0.09-0.22)</t>
  </si>
  <si>
    <t>0.25 (0.15-0.42)</t>
  </si>
  <si>
    <t>Ruxolitinib</t>
  </si>
  <si>
    <t>L01EJ01</t>
  </si>
  <si>
    <t>0.26 (0.18-0.37)</t>
  </si>
  <si>
    <t>0.30 (0.20-0.45)</t>
  </si>
  <si>
    <t>0.23 (0.11-0.46)</t>
  </si>
  <si>
    <t>Silodosin</t>
  </si>
  <si>
    <t>G04CA04</t>
  </si>
  <si>
    <t>2.55 (1.79-3.63)</t>
  </si>
  <si>
    <t>2.19 (1.36-3.53)</t>
  </si>
  <si>
    <t>2.52 (1.31-4.85)</t>
  </si>
  <si>
    <t>6.89 (3.91-12.15)</t>
  </si>
  <si>
    <t>1.78 (0.25-12.68)</t>
  </si>
  <si>
    <t>Alemtuzumab</t>
  </si>
  <si>
    <t>L04AA34</t>
  </si>
  <si>
    <t>0.67 (0.47-0.96)</t>
  </si>
  <si>
    <t>0.70 (0.45-1.09)</t>
  </si>
  <si>
    <t>0.69 (0.36-1.33)</t>
  </si>
  <si>
    <t>0.49 (0.07-3.48)</t>
  </si>
  <si>
    <t>Dextromethorphan, combinations</t>
  </si>
  <si>
    <t>N07XX59</t>
  </si>
  <si>
    <t>0.87 (0.61-1.24)</t>
  </si>
  <si>
    <t>1.14 (0.77-1.69)</t>
  </si>
  <si>
    <t>0.50 (0.21-1.19)</t>
  </si>
  <si>
    <t>Drospirenone and ethinylestradiol</t>
  </si>
  <si>
    <t>G03AA12</t>
  </si>
  <si>
    <t>0.20 (0.12-0.33)</t>
  </si>
  <si>
    <t>0.43 (0.26-0.72)</t>
  </si>
  <si>
    <t>0.18 (0.03-1.31)</t>
  </si>
  <si>
    <t>Flumazenil</t>
  </si>
  <si>
    <t>V03AB25</t>
  </si>
  <si>
    <t>19.83 (13.73-28.63)</t>
  </si>
  <si>
    <t>18.33 (11.46-29.30)</t>
  </si>
  <si>
    <t>24.11 (13.27-43.78)</t>
  </si>
  <si>
    <t>4.41 (0.62-31.34)</t>
  </si>
  <si>
    <t>27.56 (6.87-110.52)</t>
  </si>
  <si>
    <t>Fosinopril</t>
  </si>
  <si>
    <t>C09AA09</t>
  </si>
  <si>
    <t>2.90 (2.02-4.15)</t>
  </si>
  <si>
    <t>1.51 (0.81-2.81)</t>
  </si>
  <si>
    <t>5.61 (3.48-9.03)</t>
  </si>
  <si>
    <t>2.69 (1.01-7.17)</t>
  </si>
  <si>
    <t>Glycopyrronium bromide</t>
  </si>
  <si>
    <t>R03BB06</t>
  </si>
  <si>
    <t>1.98 (1.38-2.84)</t>
  </si>
  <si>
    <t>1.45 (0.86-2.45)</t>
  </si>
  <si>
    <t>2.25 (1.21-4.19)</t>
  </si>
  <si>
    <t>8.65 (3.88-19.28)</t>
  </si>
  <si>
    <t>Hyoscyamine</t>
  </si>
  <si>
    <t>A03BA03</t>
  </si>
  <si>
    <t>1.48 (1.04-2.12)</t>
  </si>
  <si>
    <t>1.01 (0.59-1.74)</t>
  </si>
  <si>
    <t>2.54 (1.53-4.21)</t>
  </si>
  <si>
    <t>0.35 (0.05-2.45)</t>
  </si>
  <si>
    <t>1.08 (0.15-7.65)</t>
  </si>
  <si>
    <t>5.99 (0.84-42.64)</t>
  </si>
  <si>
    <t>Nevirapine</t>
  </si>
  <si>
    <t>J05AG01</t>
  </si>
  <si>
    <t>0.82 (0.51-1.30)</t>
  </si>
  <si>
    <t>0.99 (0.53-1.84)</t>
  </si>
  <si>
    <t>1.21 (0.54-2.70)</t>
  </si>
  <si>
    <t>1.26 (0.32-5.05)</t>
  </si>
  <si>
    <t>Pegaspargase</t>
  </si>
  <si>
    <t>L01XX24</t>
  </si>
  <si>
    <t>0.59 (0.32-1.10)</t>
  </si>
  <si>
    <t>2.59 (1.67-4.02)</t>
  </si>
  <si>
    <t>0.53 (0.13-2.11)</t>
  </si>
  <si>
    <t>Tenofovir disoproxil</t>
  </si>
  <si>
    <t>J05AF07</t>
  </si>
  <si>
    <t>0.37 (0.26-0.53)</t>
  </si>
  <si>
    <t>0.39 (0.25-0.60)</t>
  </si>
  <si>
    <t>0.34 (0.17-0.68)</t>
  </si>
  <si>
    <t>0.43 (0.18-1.04)</t>
  </si>
  <si>
    <t>Dicycloverine</t>
  </si>
  <si>
    <t>A03AA07</t>
  </si>
  <si>
    <t>0.62 (0.43-0.89)</t>
  </si>
  <si>
    <t>0.64 (0.41-1.00)</t>
  </si>
  <si>
    <t>0.73 (0.39-1.35)</t>
  </si>
  <si>
    <t>Emtricitabine</t>
  </si>
  <si>
    <t>J05AF09</t>
  </si>
  <si>
    <t>1.76 (1.22-2.53)</t>
  </si>
  <si>
    <t>2.38 (1.61-3.53)</t>
  </si>
  <si>
    <t>0.62 (0.20-1.92)</t>
  </si>
  <si>
    <t>0.85 (0.21-3.39)</t>
  </si>
  <si>
    <t>1.32 (0.19-9.38)</t>
  </si>
  <si>
    <t>7.34 (1.03-52.27)</t>
  </si>
  <si>
    <t>Entecavir</t>
  </si>
  <si>
    <t>J05AF10</t>
  </si>
  <si>
    <t>1.22 (0.85-1.76)</t>
  </si>
  <si>
    <t>1.13 (0.70-1.82)</t>
  </si>
  <si>
    <t>1.88 (1.09-3.24)</t>
  </si>
  <si>
    <t>0.59 (0.15-2.36)</t>
  </si>
  <si>
    <t>0.92 (0.13-6.54)</t>
  </si>
  <si>
    <t>Exemestane</t>
  </si>
  <si>
    <t>L02BG06</t>
  </si>
  <si>
    <t>0.62 (0.43-0.90)</t>
  </si>
  <si>
    <t>0.81 (0.54-1.21)</t>
  </si>
  <si>
    <t>0.59 (0.29-1.18)</t>
  </si>
  <si>
    <t>0.15 (0.02-1.07)</t>
  </si>
  <si>
    <t>Lisinopril and diuretics</t>
  </si>
  <si>
    <t>C09BA03</t>
  </si>
  <si>
    <t>1.24 (0.86-1.79)</t>
  </si>
  <si>
    <t>1.01 (0.61-1.67)</t>
  </si>
  <si>
    <t>1.61 (0.89-2.91)</t>
  </si>
  <si>
    <t>Raloxifene</t>
  </si>
  <si>
    <t>G03XC01</t>
  </si>
  <si>
    <t>0.71 (0.44-1.14)</t>
  </si>
  <si>
    <t>1.45 (0.89-2.37)</t>
  </si>
  <si>
    <t>Benazepril and amlodipine</t>
  </si>
  <si>
    <t>C09BB13</t>
  </si>
  <si>
    <t>1.19 (0.82-1.73)</t>
  </si>
  <si>
    <t>0.47 (0.22-0.98)</t>
  </si>
  <si>
    <t>3.07 (2.00-4.71)</t>
  </si>
  <si>
    <t>0.60 (0.15-2.38)</t>
  </si>
  <si>
    <t>Calcium chloride</t>
  </si>
  <si>
    <t>A12AA07</t>
  </si>
  <si>
    <t>5.07 (3.49-7.37)</t>
  </si>
  <si>
    <t>3.39 (1.92-5.99)</t>
  </si>
  <si>
    <t>8.64 (5.11-14.62)</t>
  </si>
  <si>
    <t>5.02 (1.88-13.41)</t>
  </si>
  <si>
    <t>3.91 (0.55-27.80)</t>
  </si>
  <si>
    <t>Estazolam</t>
  </si>
  <si>
    <t>N05CD04</t>
  </si>
  <si>
    <t>7.36 (5.06-10.69)</t>
  </si>
  <si>
    <t>10.31 (6.94-15.32)</t>
  </si>
  <si>
    <t>1.77 (0.44-7.07)</t>
  </si>
  <si>
    <t>1.81 (0.25-12.84)</t>
  </si>
  <si>
    <t>5.64 (0.79-40.07)</t>
  </si>
  <si>
    <t>Ifosfamide</t>
  </si>
  <si>
    <t>L01AA06</t>
  </si>
  <si>
    <t>0.71 (0.49-1.02)</t>
  </si>
  <si>
    <t>0.79 (0.51-1.23)</t>
  </si>
  <si>
    <t>0.69 (0.34-1.38)</t>
  </si>
  <si>
    <t>Iloperidone</t>
  </si>
  <si>
    <t>N05AX14</t>
  </si>
  <si>
    <t>8.51 (5.85-12.38)</t>
  </si>
  <si>
    <t>12.41 (8.42-18.31)</t>
  </si>
  <si>
    <t>1.02 (0.14-7.23)</t>
  </si>
  <si>
    <t>2.08 (0.29-14.81)</t>
  </si>
  <si>
    <t>Insulin glulisine</t>
  </si>
  <si>
    <t>A10AB06</t>
  </si>
  <si>
    <t>1.18 (0.81-1.71)</t>
  </si>
  <si>
    <t>1.12 (0.70-1.81)</t>
  </si>
  <si>
    <t>1.58 (0.88-2.86)</t>
  </si>
  <si>
    <t>Iohexol</t>
  </si>
  <si>
    <t>V08AB02</t>
  </si>
  <si>
    <t>1.80 (1.24-2.60)</t>
  </si>
  <si>
    <t>1.21 (0.68-2.13)</t>
  </si>
  <si>
    <t>3.29 (1.98-5.46)</t>
  </si>
  <si>
    <t>0.45 (0.06-3.18)</t>
  </si>
  <si>
    <t>Isoprenaline</t>
  </si>
  <si>
    <t>C01CA02</t>
  </si>
  <si>
    <t>61.98 (41.54-92.46)</t>
  </si>
  <si>
    <t>28.16 (14.43-54.98)</t>
  </si>
  <si>
    <t>128.99 (79.42-209.49)</t>
  </si>
  <si>
    <t>140.42 (74.29-265.42)</t>
  </si>
  <si>
    <t>Naltrexone</t>
  </si>
  <si>
    <t>N07BB04</t>
  </si>
  <si>
    <t>0.41 (0.28-0.59)</t>
  </si>
  <si>
    <t>0.05 (0.01-0.35)</t>
  </si>
  <si>
    <t>0.64 (0.16-2.55)</t>
  </si>
  <si>
    <t>Peginterferon alfa-2a</t>
  </si>
  <si>
    <t>L03AB11</t>
  </si>
  <si>
    <t>0.20 (0.14-0.29)</t>
  </si>
  <si>
    <t>0.22 (0.14-0.34)</t>
  </si>
  <si>
    <t>0.19 (0.10-0.39)</t>
  </si>
  <si>
    <t>Selexipag</t>
  </si>
  <si>
    <t>B01AC27</t>
  </si>
  <si>
    <t>0.57 (0.39-0.82)</t>
  </si>
  <si>
    <t>0.29 (0.15-0.55)</t>
  </si>
  <si>
    <t>1.11 (0.68-1.81)</t>
  </si>
  <si>
    <t>0.14 (0.02-1.00)</t>
  </si>
  <si>
    <t>0.88 (0.22-3.54)</t>
  </si>
  <si>
    <t>Terbinafine</t>
  </si>
  <si>
    <t>D01</t>
  </si>
  <si>
    <t>D01BA02</t>
  </si>
  <si>
    <t>0.90 (0.62-1.30)</t>
  </si>
  <si>
    <t>0.75 (0.45-1.25)</t>
  </si>
  <si>
    <t>0.98 (0.51-1.89)</t>
  </si>
  <si>
    <t>0.67 (0.22-2.08)</t>
  </si>
  <si>
    <t>19.63 (8.12-47.46)</t>
  </si>
  <si>
    <t>Nortriptyline</t>
  </si>
  <si>
    <t>N06AA10</t>
  </si>
  <si>
    <t>2.65 (1.81-3.87)</t>
  </si>
  <si>
    <t>2.77 (1.74-4.40)</t>
  </si>
  <si>
    <t>2.67 (1.34-5.35)</t>
  </si>
  <si>
    <t>0.68 (0.10-4.85)</t>
  </si>
  <si>
    <t>4.26 (1.06-17.06)</t>
  </si>
  <si>
    <t>Zidovudine, lamivudine and abacavir</t>
  </si>
  <si>
    <t>J05AR04</t>
  </si>
  <si>
    <t>7.79 (5.32-11.40)</t>
  </si>
  <si>
    <t>5.83 (3.38-10.08)</t>
  </si>
  <si>
    <t>16.68 (10.34-26.93)</t>
  </si>
  <si>
    <t>5.96 (1.92-18.50)</t>
  </si>
  <si>
    <t>81.61 (47.17-141.18)</t>
  </si>
  <si>
    <t>Abatacept</t>
  </si>
  <si>
    <t>L04AA24</t>
  </si>
  <si>
    <t>0.09 (0.06-0.14)</t>
  </si>
  <si>
    <t>0.04 (0.02-0.08)</t>
  </si>
  <si>
    <t>0.21 (0.13-0.34)</t>
  </si>
  <si>
    <t>0.16 (0.04-0.63)</t>
  </si>
  <si>
    <t>Magnesium citrate</t>
  </si>
  <si>
    <t>A06AD19</t>
  </si>
  <si>
    <t>2.85 (1.94-4.20)</t>
  </si>
  <si>
    <t>3.10 (1.95-4.93)</t>
  </si>
  <si>
    <t>3.37 (1.75-6.48)</t>
  </si>
  <si>
    <t>2.38 (0.34-16.93)</t>
  </si>
  <si>
    <t>Ocrelizumab</t>
  </si>
  <si>
    <t>L04AA36</t>
  </si>
  <si>
    <t>0.27 (0.18-0.39)</t>
  </si>
  <si>
    <t>0.24 (0.15-0.40)</t>
  </si>
  <si>
    <t>0.28 (0.14-0.56)</t>
  </si>
  <si>
    <t>0.89 (0.33-2.38)</t>
  </si>
  <si>
    <t>Omalizumab</t>
  </si>
  <si>
    <t>R03DX05</t>
  </si>
  <si>
    <t>0.27 (0.15-0.50)</t>
  </si>
  <si>
    <t>0.05 (0.01-0.36)</t>
  </si>
  <si>
    <t>0.32 (0.08-1.28)</t>
  </si>
  <si>
    <t>Secukinumab</t>
  </si>
  <si>
    <t>L04AC10</t>
  </si>
  <si>
    <t>0.08 (0.05-0.12)</t>
  </si>
  <si>
    <t>0.05 (0.03-0.09)</t>
  </si>
  <si>
    <t>Valganciclovir</t>
  </si>
  <si>
    <t>J05AB14</t>
  </si>
  <si>
    <t>0.75 (0.51-1.11)</t>
  </si>
  <si>
    <t>0.27 (0.12-0.61)</t>
  </si>
  <si>
    <t>2.09 (1.36-3.20)</t>
  </si>
  <si>
    <t>Albumin</t>
  </si>
  <si>
    <t>B05AA01</t>
  </si>
  <si>
    <t>3.45 (2.33-5.12)</t>
  </si>
  <si>
    <t>2.16 (1.16-4.02)</t>
  </si>
  <si>
    <t>5.18 (2.86-9.36)</t>
  </si>
  <si>
    <t>9.64 (5.18-17.94)</t>
  </si>
  <si>
    <t>2.99 (0.42-21.26)</t>
  </si>
  <si>
    <t>Busulfan</t>
  </si>
  <si>
    <t>L01AB01</t>
  </si>
  <si>
    <t>0.69 (0.47-1.03)</t>
  </si>
  <si>
    <t>0.52 (0.30-0.92)</t>
  </si>
  <si>
    <t>0.29 (0.09-0.88)</t>
  </si>
  <si>
    <t>2.34 (1.33-4.12)</t>
  </si>
  <si>
    <t>7.94 (4.60-13.71)</t>
  </si>
  <si>
    <t>Efavirenz</t>
  </si>
  <si>
    <t>J05AG03</t>
  </si>
  <si>
    <t>0.65 (0.44-0.96)</t>
  </si>
  <si>
    <t>0.73 (0.46-1.16)</t>
  </si>
  <si>
    <t>0.89 (0.48-1.65)</t>
  </si>
  <si>
    <t>0.73 (0.27-1.93)</t>
  </si>
  <si>
    <t>Fesoterodine</t>
  </si>
  <si>
    <t>G04BD11</t>
  </si>
  <si>
    <t>0.95 (0.64-1.41)</t>
  </si>
  <si>
    <t>1.14 (0.73-1.79)</t>
  </si>
  <si>
    <t>0.65 (0.27-1.57)</t>
  </si>
  <si>
    <t>0.53 (0.13-2.14)</t>
  </si>
  <si>
    <t>0.83 (0.12-5.91)</t>
  </si>
  <si>
    <t>Levodopa</t>
  </si>
  <si>
    <t>N04BA01</t>
  </si>
  <si>
    <t>0.96 (0.65-1.42)</t>
  </si>
  <si>
    <t>1.14 (0.73-1.80)</t>
  </si>
  <si>
    <t>0.52 (0.20-1.40)</t>
  </si>
  <si>
    <t>1.34 (0.56-3.22)</t>
  </si>
  <si>
    <t>0.84 (0.12-5.94)</t>
  </si>
  <si>
    <t>Mercaptopurine</t>
  </si>
  <si>
    <t>L01BB02</t>
  </si>
  <si>
    <t>0.69 (0.47-1.02)</t>
  </si>
  <si>
    <t>1.13 (0.64-2.00)</t>
  </si>
  <si>
    <t>1.16 (0.52-2.58)</t>
  </si>
  <si>
    <t>Mitoxantrone</t>
  </si>
  <si>
    <t>L01DB07</t>
  </si>
  <si>
    <t>1.83 (1.24-2.72)</t>
  </si>
  <si>
    <t>2.07 (1.31-3.30)</t>
  </si>
  <si>
    <t>1.00 (0.38-2.67)</t>
  </si>
  <si>
    <t>2.56 (1.07-6.16)</t>
  </si>
  <si>
    <t>1.60 (0.22-11.34)</t>
  </si>
  <si>
    <t>Natalizumab</t>
  </si>
  <si>
    <t>L04AA23</t>
  </si>
  <si>
    <t>0.05 (0.04-0.08)</t>
  </si>
  <si>
    <t>0.03 (0.01-0.06)</t>
  </si>
  <si>
    <t>0.10 (0.06-0.17)</t>
  </si>
  <si>
    <t>0.03 (0.01-0.12)</t>
  </si>
  <si>
    <t>Pazopanib</t>
  </si>
  <si>
    <t>L01EX03</t>
  </si>
  <si>
    <t>0.44 (0.29-0.64)</t>
  </si>
  <si>
    <t>0.52 (0.33-0.82)</t>
  </si>
  <si>
    <t>0.24 (0.06-0.98)</t>
  </si>
  <si>
    <t>4.24 (1.06-17.03)</t>
  </si>
  <si>
    <t>Pimozide</t>
  </si>
  <si>
    <t>N05AG02</t>
  </si>
  <si>
    <t>26.34 (17.56-39.52)</t>
  </si>
  <si>
    <t>36.17 (23.51-55.64)</t>
  </si>
  <si>
    <t>6.78 (1.69-27.21)</t>
  </si>
  <si>
    <t>27.91 (10.42-74.77)</t>
  </si>
  <si>
    <t>21.58 (3.03-153.70)</t>
  </si>
  <si>
    <t>120.01 (16.81-856.56)</t>
  </si>
  <si>
    <t>Sofosbuvir and ledipasvir</t>
  </si>
  <si>
    <t>J05AP51</t>
  </si>
  <si>
    <t>0.49 (0.33-0.73)</t>
  </si>
  <si>
    <t>0.34 (0.19-0.62)</t>
  </si>
  <si>
    <t>0.88 (0.51-1.51)</t>
  </si>
  <si>
    <t>0.55 (0.21-1.47)</t>
  </si>
  <si>
    <t>Tafamidis</t>
  </si>
  <si>
    <t>N07XX08</t>
  </si>
  <si>
    <t>1.47 (0.99-2.18)</t>
  </si>
  <si>
    <t>4.24 (2.76-6.52)</t>
  </si>
  <si>
    <t>7.14 (1.00-50.84)</t>
  </si>
  <si>
    <t>Valsartan and diuretics</t>
  </si>
  <si>
    <t>C09DA03</t>
  </si>
  <si>
    <t>0.73 (0.49-1.08)</t>
  </si>
  <si>
    <t>0.64 (0.38-1.09)</t>
  </si>
  <si>
    <t>1.10 (0.61-1.99)</t>
  </si>
  <si>
    <t>0.20 (0.03-1.45)</t>
  </si>
  <si>
    <t>Bendamustine</t>
  </si>
  <si>
    <t>L01AA09</t>
  </si>
  <si>
    <t>0.94 (0.63-1.40)</t>
  </si>
  <si>
    <t>1.05 (0.65-1.69)</t>
  </si>
  <si>
    <t>1.88 (1.11-3.18)</t>
  </si>
  <si>
    <t>Chlortalidone</t>
  </si>
  <si>
    <t>C03BA04</t>
  </si>
  <si>
    <t>1.16 (0.77-1.73)</t>
  </si>
  <si>
    <t>0.98 (0.57-1.69)</t>
  </si>
  <si>
    <t>1.65 (0.89-3.06)</t>
  </si>
  <si>
    <t>2.70 (1.35-5.40)</t>
  </si>
  <si>
    <t>1.05 (0.15-7.46)</t>
  </si>
  <si>
    <t>Ciclesonide</t>
  </si>
  <si>
    <t>R03BA08</t>
  </si>
  <si>
    <t>0.90 (0.60-1.34)</t>
  </si>
  <si>
    <t>0.76 (0.44-1.32)</t>
  </si>
  <si>
    <t>1.28 (0.69-2.38)</t>
  </si>
  <si>
    <t>0.52 (0.13-2.09)</t>
  </si>
  <si>
    <t>Human immunoglobulin G</t>
  </si>
  <si>
    <t>J06</t>
  </si>
  <si>
    <t>J06BA01</t>
  </si>
  <si>
    <t>1.34 (0.89-1.99)</t>
  </si>
  <si>
    <t>1.40 (0.86-2.29)</t>
  </si>
  <si>
    <t>1.52 (0.76-3.05)</t>
  </si>
  <si>
    <t>Ixazomib</t>
  </si>
  <si>
    <t>L01XG03</t>
  </si>
  <si>
    <t>0.38 (0.25-0.56)</t>
  </si>
  <si>
    <t>0.40 (0.24-0.65)</t>
  </si>
  <si>
    <t>0.43 (0.22-0.86)</t>
  </si>
  <si>
    <t>Mupirocin</t>
  </si>
  <si>
    <t>D06</t>
  </si>
  <si>
    <t>D06AX09</t>
  </si>
  <si>
    <t>1.01 (0.68-1.51)</t>
  </si>
  <si>
    <t>0.86 (0.50-1.48)</t>
  </si>
  <si>
    <t>Phenylephrine</t>
  </si>
  <si>
    <t>C01CA06</t>
  </si>
  <si>
    <t>4.91 (3.28-7.35)</t>
  </si>
  <si>
    <t>3.52 (1.94-6.36)</t>
  </si>
  <si>
    <t>8.36 (4.74-14.75)</t>
  </si>
  <si>
    <t>8.53 (3.82-19.02)</t>
  </si>
  <si>
    <t>24.57 (3.45-175.01)</t>
  </si>
  <si>
    <t>Scopolamine</t>
  </si>
  <si>
    <t>N05CM05</t>
  </si>
  <si>
    <t>4.11 (2.75-6.15)</t>
  </si>
  <si>
    <t>2.68 (1.44-4.98)</t>
  </si>
  <si>
    <t>4.08 (1.94-8.56)</t>
  </si>
  <si>
    <t>4.76 (1.79-12.70)</t>
  </si>
  <si>
    <t>14.87 (5.57-39.71)</t>
  </si>
  <si>
    <t>476.51 (173.12-1311.55)</t>
  </si>
  <si>
    <t>Siponimod</t>
  </si>
  <si>
    <t>L04AA42</t>
  </si>
  <si>
    <t>1.37 (0.92-2.05)</t>
  </si>
  <si>
    <t>2.07 (1.37-3.11)</t>
  </si>
  <si>
    <t>0.19 (0.03-1.38)</t>
  </si>
  <si>
    <t>Brimonidine</t>
  </si>
  <si>
    <t>S01EA05</t>
  </si>
  <si>
    <t>0.61 (0.41-0.93)</t>
  </si>
  <si>
    <t>0.71 (0.44-1.15)</t>
  </si>
  <si>
    <t>0.55 (0.25-1.22)</t>
  </si>
  <si>
    <t>0.37 (0.09-1.50)</t>
  </si>
  <si>
    <t>Dexchlorpheniramine</t>
  </si>
  <si>
    <t>R06AB02</t>
  </si>
  <si>
    <t>1.76 (1.17-2.66)</t>
  </si>
  <si>
    <t>1.08 (0.56-2.08)</t>
  </si>
  <si>
    <t>2.36 (1.23-4.54)</t>
  </si>
  <si>
    <t>3.76 (1.79-7.89)</t>
  </si>
  <si>
    <t>5.02 (1.62-15.58)</t>
  </si>
  <si>
    <t>Dexlansoprazole</t>
  </si>
  <si>
    <t>A02BC06</t>
  </si>
  <si>
    <t>0.24 (0.16-0.35)</t>
  </si>
  <si>
    <t>0.19 (0.11-0.34)</t>
  </si>
  <si>
    <t>0.46 (0.26-0.79)</t>
  </si>
  <si>
    <t>Disopyramide</t>
  </si>
  <si>
    <t>C01BA03</t>
  </si>
  <si>
    <t>10.43 (6.89-15.78)</t>
  </si>
  <si>
    <t>9.88 (5.82-16.75)</t>
  </si>
  <si>
    <t>16.85 (9.29-30.55)</t>
  </si>
  <si>
    <t>18.70 (8.37-41.76)</t>
  </si>
  <si>
    <t>19.35 (4.83-77.54)</t>
  </si>
  <si>
    <t>Dulaglutide</t>
  </si>
  <si>
    <t>A10BJ05</t>
  </si>
  <si>
    <t>0.14 (0.09-0.21)</t>
  </si>
  <si>
    <t>0.14 (0.08-0.23)</t>
  </si>
  <si>
    <t>0.12 (0.05-0.27)</t>
  </si>
  <si>
    <t>0.12 (0.04-0.39)</t>
  </si>
  <si>
    <t>Norgestrel and ethinylestradiol</t>
  </si>
  <si>
    <t>G03AA06</t>
  </si>
  <si>
    <t>0.41 (0.27-0.61)</t>
  </si>
  <si>
    <t>0.17 (0.08-0.37)</t>
  </si>
  <si>
    <t>0.91 (0.55-1.51)</t>
  </si>
  <si>
    <t>0.12 (0.02-0.88)</t>
  </si>
  <si>
    <t>Pentoxifylline</t>
  </si>
  <si>
    <t>C04AD03</t>
  </si>
  <si>
    <t>2.75 (1.82-4.14)</t>
  </si>
  <si>
    <t>1.68 (0.87-3.24)</t>
  </si>
  <si>
    <t>4.08 (2.19-7.58)</t>
  </si>
  <si>
    <t>3.33 (1.25-8.88)</t>
  </si>
  <si>
    <t>5.19 (1.30-20.78)</t>
  </si>
  <si>
    <t>Axitinib</t>
  </si>
  <si>
    <t>L01EK01</t>
  </si>
  <si>
    <t>0.56 (0.37-0.85)</t>
  </si>
  <si>
    <t>0.48 (0.27-0.84)</t>
  </si>
  <si>
    <t>0.35 (0.13-0.92)</t>
  </si>
  <si>
    <t>1.24 (0.59-2.61)</t>
  </si>
  <si>
    <t>3.08 (0.43-21.92)</t>
  </si>
  <si>
    <t>Chloroquine</t>
  </si>
  <si>
    <t>P01BA01</t>
  </si>
  <si>
    <t>14.49 (9.46-22.18)</t>
  </si>
  <si>
    <t>10.14 (5.43-18.96)</t>
  </si>
  <si>
    <t>22.10 (11.83-41.31)</t>
  </si>
  <si>
    <t>31.51 (14.95-66.42)</t>
  </si>
  <si>
    <t>Degarelix</t>
  </si>
  <si>
    <t>L02BX02</t>
  </si>
  <si>
    <t>2.38 (1.56-3.61)</t>
  </si>
  <si>
    <t>2.37 (1.40-4.01)</t>
  </si>
  <si>
    <t>2.58 (1.23-5.41)</t>
  </si>
  <si>
    <t>2.26 (0.73-7.01)</t>
  </si>
  <si>
    <t>2.35 (0.33-16.68)</t>
  </si>
  <si>
    <t>Encorafenib</t>
  </si>
  <si>
    <t>L01EC03</t>
  </si>
  <si>
    <t>1.53 (1.00-2.32)</t>
  </si>
  <si>
    <t>2.07 (1.32-3.25)</t>
  </si>
  <si>
    <t>0.95 (0.36-2.53)</t>
  </si>
  <si>
    <t>Evolocumab</t>
  </si>
  <si>
    <t>C10AX13</t>
  </si>
  <si>
    <t>0.08 (0.06-0.13)</t>
  </si>
  <si>
    <t>0.01 (0.00-0.04)</t>
  </si>
  <si>
    <t>0.28 (0.18-0.42)</t>
  </si>
  <si>
    <t>Ketoprofen</t>
  </si>
  <si>
    <t>M01AE03</t>
  </si>
  <si>
    <t>1.13 (0.74-1.71)</t>
  </si>
  <si>
    <t>1.13 (0.67-1.91)</t>
  </si>
  <si>
    <t>1.43 (0.54-3.82)</t>
  </si>
  <si>
    <t>1.12 (0.16-7.94)</t>
  </si>
  <si>
    <t>Rifabutin</t>
  </si>
  <si>
    <t>J04AB04</t>
  </si>
  <si>
    <t>4.37 (2.87-6.65)</t>
  </si>
  <si>
    <t>6.24 (4.02-9.70)</t>
  </si>
  <si>
    <t>2.02 (0.65-6.27)</t>
  </si>
  <si>
    <t>9.68 (4.61-20.34)</t>
  </si>
  <si>
    <t>Roflumilast</t>
  </si>
  <si>
    <t>R03DX07</t>
  </si>
  <si>
    <t>1.81 (1.19-2.75)</t>
  </si>
  <si>
    <t>1.55 (0.88-2.73)</t>
  </si>
  <si>
    <t>2.81 (1.51-5.22)</t>
  </si>
  <si>
    <t>Tramadol and paracetamol</t>
  </si>
  <si>
    <t>N02AJ13</t>
  </si>
  <si>
    <t>1.82 (1.20-2.77)</t>
  </si>
  <si>
    <t>1.30 (0.70-2.41)</t>
  </si>
  <si>
    <t>2.83 (1.52-5.26)</t>
  </si>
  <si>
    <t>1.15 (0.29-4.62)</t>
  </si>
  <si>
    <t>10.01 (1.41-71.26)</t>
  </si>
  <si>
    <t>Ampicillin and beta-lactamase inhibitor</t>
  </si>
  <si>
    <t>J01CR01</t>
  </si>
  <si>
    <t>3.64 (2.37-5.59)</t>
  </si>
  <si>
    <t>3.53 (2.05-6.09)</t>
  </si>
  <si>
    <t>7.10 (4.02-12.52)</t>
  </si>
  <si>
    <t>2.41 (0.60-9.64)</t>
  </si>
  <si>
    <t>3.75 (0.53-26.67)</t>
  </si>
  <si>
    <t>Antithymocyte immunoglobulin (rabbit)</t>
  </si>
  <si>
    <t>L04AA04</t>
  </si>
  <si>
    <t>1.23 (0.80-1.89)</t>
  </si>
  <si>
    <t>0.18 (0.05-0.73)</t>
  </si>
  <si>
    <t>4.01 (2.59-6.23)</t>
  </si>
  <si>
    <t>Dapsone</t>
  </si>
  <si>
    <t>J04BA02</t>
  </si>
  <si>
    <t>1.02 (0.66-1.57)</t>
  </si>
  <si>
    <t>0.61 (0.31-1.22)</t>
  </si>
  <si>
    <t>2.50 (1.50-4.15)</t>
  </si>
  <si>
    <t>3.07 (1.59-5.90)</t>
  </si>
  <si>
    <t>Dipyridamole</t>
  </si>
  <si>
    <t>B01AC07</t>
  </si>
  <si>
    <t>2.36 (1.53-3.62)</t>
  </si>
  <si>
    <t>3.83 (2.06-7.13)</t>
  </si>
  <si>
    <t>Dronabinol</t>
  </si>
  <si>
    <t>A04AD10</t>
  </si>
  <si>
    <t>1.34 (0.79-2.26)</t>
  </si>
  <si>
    <t>1.46 (0.69-3.05)</t>
  </si>
  <si>
    <t>Gemtuzumab ozogamicin</t>
  </si>
  <si>
    <t>L01FX02</t>
  </si>
  <si>
    <t>2.57 (1.67-3.95)</t>
  </si>
  <si>
    <t>2.30 (1.31-4.06)</t>
  </si>
  <si>
    <t>2.92 (1.39-6.13)</t>
  </si>
  <si>
    <t>4.27 (1.77-10.27)</t>
  </si>
  <si>
    <t>2.66 (0.37-18.89)</t>
  </si>
  <si>
    <t>Iloprost</t>
  </si>
  <si>
    <t>B01AC11</t>
  </si>
  <si>
    <t>0.82 (0.53-1.25)</t>
  </si>
  <si>
    <t>0.12 (0.03-0.49)</t>
  </si>
  <si>
    <t>2.40 (1.51-3.81)</t>
  </si>
  <si>
    <t>0.27 (0.04-1.93)</t>
  </si>
  <si>
    <t>Methoxy polyethylene glycol-epoetin beta</t>
  </si>
  <si>
    <t>B03XA03</t>
  </si>
  <si>
    <t>0.92 (0.60-1.42)</t>
  </si>
  <si>
    <t>1.18 (0.73-1.89)</t>
  </si>
  <si>
    <t>0.60 (0.23-1.60)</t>
  </si>
  <si>
    <t>0.31 (0.04-2.18)</t>
  </si>
  <si>
    <t>Midostaurin</t>
  </si>
  <si>
    <t>L01EX10</t>
  </si>
  <si>
    <t>4.89 (3.18-7.53)</t>
  </si>
  <si>
    <t>7.33 (4.71-11.39)</t>
  </si>
  <si>
    <t>5.03 (0.71-35.77)</t>
  </si>
  <si>
    <t>Pertuzumab</t>
  </si>
  <si>
    <t>L01FD02</t>
  </si>
  <si>
    <t>0.43 (0.28-0.66)</t>
  </si>
  <si>
    <t>0.32 (0.17-0.60)</t>
  </si>
  <si>
    <t>0.77 (0.43-1.40)</t>
  </si>
  <si>
    <t>Progesterone</t>
  </si>
  <si>
    <t>G03DA04</t>
  </si>
  <si>
    <t>0.53 (0.34-0.81)</t>
  </si>
  <si>
    <t>0.40 (0.21-0.74)</t>
  </si>
  <si>
    <t>0.95 (0.53-1.71)</t>
  </si>
  <si>
    <t>0.55 (0.08-3.91)</t>
  </si>
  <si>
    <t>Teriparatide</t>
  </si>
  <si>
    <t>H05AA02</t>
  </si>
  <si>
    <t>0.07 (0.05-0.11)</t>
  </si>
  <si>
    <t>0.02 (0.01-0.06)</t>
  </si>
  <si>
    <t>0.19 (0.12-0.32)</t>
  </si>
  <si>
    <t>0.08 (0.01-0.55)</t>
  </si>
  <si>
    <t>Atezolizumab</t>
  </si>
  <si>
    <t>L01FF05</t>
  </si>
  <si>
    <t>0.36 (0.23-0.56)</t>
  </si>
  <si>
    <t>0.26 (0.13-0.49)</t>
  </si>
  <si>
    <t>0.37 (0.17-0.83)</t>
  </si>
  <si>
    <t>Bosutinib</t>
  </si>
  <si>
    <t>L01EA04</t>
  </si>
  <si>
    <t>1.14 (0.74-1.78)</t>
  </si>
  <si>
    <t>0.99 (0.55-1.79)</t>
  </si>
  <si>
    <t>1.76 (0.92-3.39)</t>
  </si>
  <si>
    <t>Botulinum toxin</t>
  </si>
  <si>
    <t>M03AX01</t>
  </si>
  <si>
    <t>0.12 (0.08-0.18)</t>
  </si>
  <si>
    <t>0.10 (0.04-0.25)</t>
  </si>
  <si>
    <t>Deferasirox</t>
  </si>
  <si>
    <t>V03AC03</t>
  </si>
  <si>
    <t>0.30 (0.20-0.47)</t>
  </si>
  <si>
    <t>0.17 (0.08-0.35)</t>
  </si>
  <si>
    <t>0.63 (0.36-1.10)</t>
  </si>
  <si>
    <t>0.21 (0.05-0.85)</t>
  </si>
  <si>
    <t>Etravirine</t>
  </si>
  <si>
    <t>J05AG04</t>
  </si>
  <si>
    <t>1.84 (1.19-2.86)</t>
  </si>
  <si>
    <t>1.01 (0.48-2.12)</t>
  </si>
  <si>
    <t>2.52 (1.26-5.05)</t>
  </si>
  <si>
    <t>3.22 (1.34-7.75)</t>
  </si>
  <si>
    <t>Glatiramer acetate</t>
  </si>
  <si>
    <t>L03AX13</t>
  </si>
  <si>
    <t>0.07 (0.03-0.15)</t>
  </si>
  <si>
    <t>0.26 (0.14-0.47)</t>
  </si>
  <si>
    <t>0.05 (0.01-0.34)</t>
  </si>
  <si>
    <t>0.15 (0.02-1.08)</t>
  </si>
  <si>
    <t>0.84 (0.12-5.99)</t>
  </si>
  <si>
    <t>Lanthanum carbonate</t>
  </si>
  <si>
    <t>V03AE03</t>
  </si>
  <si>
    <t>1.71 (1.10-2.65)</t>
  </si>
  <si>
    <t>1.07 (0.54-2.15)</t>
  </si>
  <si>
    <t>2.93 (1.57-5.44)</t>
  </si>
  <si>
    <t>1.19 (0.30-4.78)</t>
  </si>
  <si>
    <t>1.86 (0.26-13.23)</t>
  </si>
  <si>
    <t>Minocycline</t>
  </si>
  <si>
    <t>J01AA08</t>
  </si>
  <si>
    <t>0.62 (0.40-0.96)</t>
  </si>
  <si>
    <t>0.68 (0.40-1.15)</t>
  </si>
  <si>
    <t>0.63 (0.28-1.41)</t>
  </si>
  <si>
    <t>0.65 (0.21-2.01)</t>
  </si>
  <si>
    <t>Mitotane</t>
  </si>
  <si>
    <t>L01XX23</t>
  </si>
  <si>
    <t>7.88 (5.06-12.27)</t>
  </si>
  <si>
    <t>11.77 (7.47-18.54)</t>
  </si>
  <si>
    <t>8.45 (1.19-60.08)</t>
  </si>
  <si>
    <t>Paricalcitol</t>
  </si>
  <si>
    <t>H05BX02</t>
  </si>
  <si>
    <t>0.55 (0.35-0.85)</t>
  </si>
  <si>
    <t>0.26 (0.12-0.57)</t>
  </si>
  <si>
    <t>1.03 (0.57-1.86)</t>
  </si>
  <si>
    <t>0.57 (0.18-1.78)</t>
  </si>
  <si>
    <t>Sarilumab</t>
  </si>
  <si>
    <t>L04AC14</t>
  </si>
  <si>
    <t>0.65 (0.42-1.01)</t>
  </si>
  <si>
    <t>0.97 (0.62-1.53)</t>
  </si>
  <si>
    <t>0.11 (0.02-0.79)</t>
  </si>
  <si>
    <t>0.68 (0.22-2.12)</t>
  </si>
  <si>
    <t>Stavudine</t>
  </si>
  <si>
    <t>J05AF04</t>
  </si>
  <si>
    <t>1.60 (1.03-2.48)</t>
  </si>
  <si>
    <t>2.01 (1.23-3.29)</t>
  </si>
  <si>
    <t>0.82 (0.26-2.54)</t>
  </si>
  <si>
    <t>3.36 (1.51-7.48)</t>
  </si>
  <si>
    <t>1.74 (0.25-12.38)</t>
  </si>
  <si>
    <t>Suvorexant</t>
  </si>
  <si>
    <t>N05CM19</t>
  </si>
  <si>
    <t>0.67 (0.43-1.04)</t>
  </si>
  <si>
    <t>2.20 (0.71-6.83)</t>
  </si>
  <si>
    <t>Armodafinil</t>
  </si>
  <si>
    <t>N06BA13</t>
  </si>
  <si>
    <t>0.37 (0.24-0.59)</t>
  </si>
  <si>
    <t>0.37 (0.21-0.65)</t>
  </si>
  <si>
    <t>0.20 (0.07-0.63)</t>
  </si>
  <si>
    <t>0.28 (0.07-1.10)</t>
  </si>
  <si>
    <t>Basiliximab</t>
  </si>
  <si>
    <t>L04AC02</t>
  </si>
  <si>
    <t>0.85 (0.54-1.33)</t>
  </si>
  <si>
    <t>0.77 (0.32-1.84)</t>
  </si>
  <si>
    <t>3.46 (1.91-6.24)</t>
  </si>
  <si>
    <t>Biotin</t>
  </si>
  <si>
    <t>A11HA05</t>
  </si>
  <si>
    <t>0.30 (0.19-0.47)</t>
  </si>
  <si>
    <t>0.27 (0.15-0.49)</t>
  </si>
  <si>
    <t>0.38 (0.18-0.79)</t>
  </si>
  <si>
    <t>0.11 (0.02-0.78)</t>
  </si>
  <si>
    <t>0.69 (0.17-2.76)</t>
  </si>
  <si>
    <t>Blinatumomab</t>
  </si>
  <si>
    <t>L01FX07</t>
  </si>
  <si>
    <t>1.11 (0.71-1.75)</t>
  </si>
  <si>
    <t>0.83 (0.43-1.59)</t>
  </si>
  <si>
    <t>1.60 (0.80-3.21)</t>
  </si>
  <si>
    <t>1.28 (0.18-9.08)</t>
  </si>
  <si>
    <t>Calcitonin (salmon synthetic)</t>
  </si>
  <si>
    <t>H05BA01</t>
  </si>
  <si>
    <t>2.52 (1.61-3.96)</t>
  </si>
  <si>
    <t>1.87 (0.97-3.60)</t>
  </si>
  <si>
    <t>4.08 (2.12-7.85)</t>
  </si>
  <si>
    <t>1.85 (0.46-7.40)</t>
  </si>
  <si>
    <t>Entacapone</t>
  </si>
  <si>
    <t>N04BX02</t>
  </si>
  <si>
    <t>1.32 (0.84-2.06)</t>
  </si>
  <si>
    <t>0.98 (0.51-1.88)</t>
  </si>
  <si>
    <t>1.66 (0.79-3.48)</t>
  </si>
  <si>
    <t>Isotretinoin</t>
  </si>
  <si>
    <t>D10</t>
  </si>
  <si>
    <t>D10BA01</t>
  </si>
  <si>
    <t>0.17 (0.11-0.26)</t>
  </si>
  <si>
    <t>0.18 (0.10-0.31)</t>
  </si>
  <si>
    <t>0.18 (0.08-0.40)</t>
  </si>
  <si>
    <t>0.06 (0.01-0.43)</t>
  </si>
  <si>
    <t>0.19 (0.03-1.35)</t>
  </si>
  <si>
    <t>Liothyronine sodium</t>
  </si>
  <si>
    <t>H03AA02</t>
  </si>
  <si>
    <t>0.73 (0.46-1.14)</t>
  </si>
  <si>
    <t>0.66 (0.37-1.19)</t>
  </si>
  <si>
    <t>1.05 (0.52-2.09)</t>
  </si>
  <si>
    <t>0.27 (0.04-1.90)</t>
  </si>
  <si>
    <t>0.83 (0.12-5.92)</t>
  </si>
  <si>
    <t>4.63 (0.65-32.99)</t>
  </si>
  <si>
    <t>Panitumumab</t>
  </si>
  <si>
    <t>L01FE02</t>
  </si>
  <si>
    <t>0.62 (0.39-0.97)</t>
  </si>
  <si>
    <t>0.92 (0.58-1.46)</t>
  </si>
  <si>
    <t>0.23 (0.03-1.62)</t>
  </si>
  <si>
    <t>Pethidine</t>
  </si>
  <si>
    <t>N02AB02</t>
  </si>
  <si>
    <t>0.97 (0.62-1.52)</t>
  </si>
  <si>
    <t>0.72 (0.38-1.39)</t>
  </si>
  <si>
    <t>2.27 (1.32-3.92)</t>
  </si>
  <si>
    <t>0.36 (0.05-2.54)</t>
  </si>
  <si>
    <t>Riociguat</t>
  </si>
  <si>
    <t>C02KX05</t>
  </si>
  <si>
    <t>0.31 (0.20-0.48)</t>
  </si>
  <si>
    <t>0.08 (0.02-0.24)</t>
  </si>
  <si>
    <t>0.77 (0.46-1.31)</t>
  </si>
  <si>
    <t>0.11 (0.02-0.80)</t>
  </si>
  <si>
    <t>Temozolomide</t>
  </si>
  <si>
    <t>L01AX03</t>
  </si>
  <si>
    <t>0.46 (0.29-0.72)</t>
  </si>
  <si>
    <t>0.42 (0.23-0.76)</t>
  </si>
  <si>
    <t>0.66 (0.33-1.33)</t>
  </si>
  <si>
    <t>Timolol</t>
  </si>
  <si>
    <t>C07AA06</t>
  </si>
  <si>
    <t>0.60 (0.30-1.20)</t>
  </si>
  <si>
    <t>1.80 (1.00-3.26)</t>
  </si>
  <si>
    <t>0.67 (0.17-2.68)</t>
  </si>
  <si>
    <t>Tirofiban</t>
  </si>
  <si>
    <t>B01AC17</t>
  </si>
  <si>
    <t>2.68 (1.71-4.22)</t>
  </si>
  <si>
    <t>0.22 (0.03-1.57)</t>
  </si>
  <si>
    <t>5.31 (2.94-9.60)</t>
  </si>
  <si>
    <t>24.71 (12.32-49.52)</t>
  </si>
  <si>
    <t>Trandolapril</t>
  </si>
  <si>
    <t>C09AA10</t>
  </si>
  <si>
    <t>4.54 (2.89-7.14)</t>
  </si>
  <si>
    <t>2.24 (1.00-4.99)</t>
  </si>
  <si>
    <t>12.26 (7.37-20.39)</t>
  </si>
  <si>
    <t>1.66 (0.23-11.77)</t>
  </si>
  <si>
    <t>Vedolizumab</t>
  </si>
  <si>
    <t>L04AA33</t>
  </si>
  <si>
    <t>0.15 (0.10-0.24)</t>
  </si>
  <si>
    <t>0.06 (0.03-0.15)</t>
  </si>
  <si>
    <t>0.36 (0.21-0.62)</t>
  </si>
  <si>
    <t>0.99 (0.14-7.04)</t>
  </si>
  <si>
    <t>Alprostadil</t>
  </si>
  <si>
    <t>C01EA01</t>
  </si>
  <si>
    <t>1.49 (0.94-2.37)</t>
  </si>
  <si>
    <t>1.04 (0.52-2.08)</t>
  </si>
  <si>
    <t>2.27 (1.13-4.54)</t>
  </si>
  <si>
    <t>0.58 (0.08-4.11)</t>
  </si>
  <si>
    <t>1.81 (0.25-12.83)</t>
  </si>
  <si>
    <t>55.25 (7.66-398.32)</t>
  </si>
  <si>
    <t>Anakinra</t>
  </si>
  <si>
    <t>L04AC03</t>
  </si>
  <si>
    <t>0.55 (0.35-0.88)</t>
  </si>
  <si>
    <t>0.15 (0.05-0.45)</t>
  </si>
  <si>
    <t>1.48 (0.87-2.50)</t>
  </si>
  <si>
    <t>0.67 (0.09-4.78)</t>
  </si>
  <si>
    <t>Buprenorphine, combinations</t>
  </si>
  <si>
    <t>N07BC51</t>
  </si>
  <si>
    <t>0.30 (0.19-0.48)</t>
  </si>
  <si>
    <t>0.34 (0.20-0.59)</t>
  </si>
  <si>
    <t>0.29 (0.12-0.69)</t>
  </si>
  <si>
    <t>0.37 (0.05-2.61)</t>
  </si>
  <si>
    <t>Cefoxitin</t>
  </si>
  <si>
    <t>J01DC01</t>
  </si>
  <si>
    <t>8.28 (5.19-13.21)</t>
  </si>
  <si>
    <t>12.29 (7.60-19.87)</t>
  </si>
  <si>
    <t>1.54 (0.22-10.97)</t>
  </si>
  <si>
    <t>3.16 (0.44-22.46)</t>
  </si>
  <si>
    <t>Lorlatinib</t>
  </si>
  <si>
    <t>L01ED05</t>
  </si>
  <si>
    <t>2.82 (1.77-4.48)</t>
  </si>
  <si>
    <t>4.19 (2.60-6.75)</t>
  </si>
  <si>
    <t>0.53 (0.08-3.78)</t>
  </si>
  <si>
    <t>18.92 (2.66-134.73)</t>
  </si>
  <si>
    <t>Naloxone</t>
  </si>
  <si>
    <t>A06AH04</t>
  </si>
  <si>
    <t>2.19 (1.38-3.48)</t>
  </si>
  <si>
    <t>1.53 (0.76-3.06)</t>
  </si>
  <si>
    <t>3.74 (1.94-7.20)</t>
  </si>
  <si>
    <t>2.55 (0.82-7.91)</t>
  </si>
  <si>
    <t>Orlistat</t>
  </si>
  <si>
    <t>A08</t>
  </si>
  <si>
    <t>A08AB01</t>
  </si>
  <si>
    <t>0.27 (0.17-0.43)</t>
  </si>
  <si>
    <t>0.19 (0.10-0.38)</t>
  </si>
  <si>
    <t>0.47 (0.24-0.90)</t>
  </si>
  <si>
    <t>0.11 (0.01-0.75)</t>
  </si>
  <si>
    <t>0.66 (0.17-2.65)</t>
  </si>
  <si>
    <t>Sirolimus</t>
  </si>
  <si>
    <t>L01EG04</t>
  </si>
  <si>
    <t>0.43 (0.27-0.68)</t>
  </si>
  <si>
    <t>0.26 (0.12-0.55)</t>
  </si>
  <si>
    <t>Terlipressin</t>
  </si>
  <si>
    <t>H01BA04</t>
  </si>
  <si>
    <t>43.15 (26.49-70.30)</t>
  </si>
  <si>
    <t>59.59 (35.63-99.67)</t>
  </si>
  <si>
    <t>30.15 (11.18-81.27)</t>
  </si>
  <si>
    <t>95.17 (23.59-383.87)</t>
  </si>
  <si>
    <t>Triamcinolone</t>
  </si>
  <si>
    <t>H02AB08</t>
  </si>
  <si>
    <t>0.31 (0.19-0.49)</t>
  </si>
  <si>
    <t>0.30 (0.16-0.54)</t>
  </si>
  <si>
    <t>0.29 (0.12-0.71)</t>
  </si>
  <si>
    <t>0.36 (0.12-1.12)</t>
  </si>
  <si>
    <t>0.38 (0.05-2.66)</t>
  </si>
  <si>
    <t>2.09 (0.29-14.85)</t>
  </si>
  <si>
    <t>Bimatoprost</t>
  </si>
  <si>
    <t>S01EE03</t>
  </si>
  <si>
    <t>0.25 (0.16-0.41)</t>
  </si>
  <si>
    <t>0.28 (0.16-0.50)</t>
  </si>
  <si>
    <t>0.26 (0.11-0.62)</t>
  </si>
  <si>
    <t>Diphenhydramine, combinations</t>
  </si>
  <si>
    <t>R06AA52</t>
  </si>
  <si>
    <t>1.02 (0.63-1.64)</t>
  </si>
  <si>
    <t>1.41 (0.85-2.35)</t>
  </si>
  <si>
    <t>0.41 (0.10-1.64)</t>
  </si>
  <si>
    <t>Eculizumab</t>
  </si>
  <si>
    <t>L04AA25</t>
  </si>
  <si>
    <t>0.14 (0.09-0.23)</t>
  </si>
  <si>
    <t>0.06 (0.03-0.16)</t>
  </si>
  <si>
    <t>0.31 (0.17-0.56)</t>
  </si>
  <si>
    <t>0.06 (0.01-0.41)</t>
  </si>
  <si>
    <t>Eletriptan</t>
  </si>
  <si>
    <t>N02CC06</t>
  </si>
  <si>
    <t>0.89 (0.56-1.44)</t>
  </si>
  <si>
    <t>0.74 (0.39-1.43)</t>
  </si>
  <si>
    <t>0.54 (0.17-1.67)</t>
  </si>
  <si>
    <t>1.84 (0.77-4.43)</t>
  </si>
  <si>
    <t>Epirubicin</t>
  </si>
  <si>
    <t>L01DB03</t>
  </si>
  <si>
    <t>1.69 (1.05-2.71)</t>
  </si>
  <si>
    <t>2.50 (1.53-4.08)</t>
  </si>
  <si>
    <t>0.68 (0.17-2.71)</t>
  </si>
  <si>
    <t>0.69 (0.10-4.92)</t>
  </si>
  <si>
    <t>2.16 (0.30-15.34)</t>
  </si>
  <si>
    <t>66.04 (9.16-476.20)</t>
  </si>
  <si>
    <t>Ertapenem</t>
  </si>
  <si>
    <t>J01DH03</t>
  </si>
  <si>
    <t>1.19 (0.74-1.92)</t>
  </si>
  <si>
    <t>0.77 (0.37-1.62)</t>
  </si>
  <si>
    <t>2.40 (1.29-4.47)</t>
  </si>
  <si>
    <t>0.49 (0.07-3.49)</t>
  </si>
  <si>
    <t>1.53 (0.22-10.88)</t>
  </si>
  <si>
    <t>Ethambutol</t>
  </si>
  <si>
    <t>J04AK02</t>
  </si>
  <si>
    <t>2.94 (1.83-4.74)</t>
  </si>
  <si>
    <t>2.17 (1.08-4.34)</t>
  </si>
  <si>
    <t>2.95 (1.23-7.09)</t>
  </si>
  <si>
    <t>8.47 (4.03-17.79)</t>
  </si>
  <si>
    <t>Foscarnet</t>
  </si>
  <si>
    <t>J05AD01</t>
  </si>
  <si>
    <t>2.20 (1.37-3.55)</t>
  </si>
  <si>
    <t>2.24 (1.24-4.04)</t>
  </si>
  <si>
    <t>4.87 (2.69-8.81)</t>
  </si>
  <si>
    <t>2.71 (0.87-8.41)</t>
  </si>
  <si>
    <t>Ivosidenib</t>
  </si>
  <si>
    <t>L01XX62</t>
  </si>
  <si>
    <t>5.42 (3.36-8.75)</t>
  </si>
  <si>
    <t>8.02 (4.90-13.14)</t>
  </si>
  <si>
    <t>38.25 (5.37-272.54)</t>
  </si>
  <si>
    <t>Pasireotide</t>
  </si>
  <si>
    <t>H01CB05</t>
  </si>
  <si>
    <t>3.85 (2.39-6.21)</t>
  </si>
  <si>
    <t>5.34 (3.21-8.88)</t>
  </si>
  <si>
    <t>0.77 (0.11-5.46)</t>
  </si>
  <si>
    <t>4.91 (0.69-34.89)</t>
  </si>
  <si>
    <t>Ponatinib</t>
  </si>
  <si>
    <t>L01EA05</t>
  </si>
  <si>
    <t>1.50 (0.93-2.41)</t>
  </si>
  <si>
    <t>0.97 (0.46-2.03)</t>
  </si>
  <si>
    <t>3.02 (1.62-5.61)</t>
  </si>
  <si>
    <t>Selpercatinib</t>
  </si>
  <si>
    <t>L01EX22</t>
  </si>
  <si>
    <t>14.38 (8.86-23.35)</t>
  </si>
  <si>
    <t>22.63 (13.94-36.75)</t>
  </si>
  <si>
    <t>Sugammadex</t>
  </si>
  <si>
    <t>V03AB35</t>
  </si>
  <si>
    <t>3.54 (2.19-5.70)</t>
  </si>
  <si>
    <t>0.32 (0.05-2.30)</t>
  </si>
  <si>
    <t>10.69 (6.43-17.78)</t>
  </si>
  <si>
    <t>1.45 (0.20-10.27)</t>
  </si>
  <si>
    <t>Zolmitriptan</t>
  </si>
  <si>
    <t>N02CC03</t>
  </si>
  <si>
    <t>1.09 (0.68-1.76)</t>
  </si>
  <si>
    <t>1.01 (0.54-1.88)</t>
  </si>
  <si>
    <t>1.10 (0.46-2.64)</t>
  </si>
  <si>
    <t>7.79 (1.09-55.45)</t>
  </si>
  <si>
    <t>Aclidinium bromide</t>
  </si>
  <si>
    <t>R03BB05</t>
  </si>
  <si>
    <t>1.09 (0.67-1.78)</t>
  </si>
  <si>
    <t>1.50 (0.89-2.54)</t>
  </si>
  <si>
    <t>0.47 (0.12-1.86)</t>
  </si>
  <si>
    <t>Apalutamide</t>
  </si>
  <si>
    <t>L02BB05</t>
  </si>
  <si>
    <t>1.08 (0.66-1.76)</t>
  </si>
  <si>
    <t>1.27 (0.72-2.24)</t>
  </si>
  <si>
    <t>0.92 (0.35-2.45)</t>
  </si>
  <si>
    <t>Atovaquone</t>
  </si>
  <si>
    <t>P01AX06</t>
  </si>
  <si>
    <t>1.33 (0.81-2.17)</t>
  </si>
  <si>
    <t>1.69 (0.98-2.92)</t>
  </si>
  <si>
    <t>0.28 (0.04-2.01)</t>
  </si>
  <si>
    <t>3.62 (0.90-14.47)</t>
  </si>
  <si>
    <t>Betaxolol</t>
  </si>
  <si>
    <t>C07AB05</t>
  </si>
  <si>
    <t>5.97 (3.64-9.79)</t>
  </si>
  <si>
    <t>8.80 (5.28-14.65)</t>
  </si>
  <si>
    <t>Cefdinir</t>
  </si>
  <si>
    <t>J01DD15</t>
  </si>
  <si>
    <t>0.91 (0.47-1.74)</t>
  </si>
  <si>
    <t>1.32 (0.59-2.93)</t>
  </si>
  <si>
    <t>Ceritinib</t>
  </si>
  <si>
    <t>L01ED02</t>
  </si>
  <si>
    <t>2.75 (1.68-4.49)</t>
  </si>
  <si>
    <t>4.05 (2.44-6.73)</t>
  </si>
  <si>
    <t>0.58 (0.08-4.15)</t>
  </si>
  <si>
    <t>Codeine and paracetamol</t>
  </si>
  <si>
    <t>N02AJ06</t>
  </si>
  <si>
    <t>1.25 (0.76-2.04)</t>
  </si>
  <si>
    <t>1.72 (1.02-2.90)</t>
  </si>
  <si>
    <t>1.60 (0.72-3.56)</t>
  </si>
  <si>
    <t>Colestyramine</t>
  </si>
  <si>
    <t>C10AC01</t>
  </si>
  <si>
    <t>0.69 (0.42-1.12)</t>
  </si>
  <si>
    <t>0.27 (0.10-0.72)</t>
  </si>
  <si>
    <t>1.47 (0.79-2.74)</t>
  </si>
  <si>
    <t>1.88 (0.47-7.52)</t>
  </si>
  <si>
    <t>Dacarbazine</t>
  </si>
  <si>
    <t>L01AX04</t>
  </si>
  <si>
    <t>1.00 (0.52-1.93)</t>
  </si>
  <si>
    <t>1.94 (0.97-3.89)</t>
  </si>
  <si>
    <t>0.50 (0.07-3.52)</t>
  </si>
  <si>
    <t>Ganciclovir</t>
  </si>
  <si>
    <t>J05AB06</t>
  </si>
  <si>
    <t>0.31 (0.12-0.83)</t>
  </si>
  <si>
    <t>1.02 (0.46-2.28)</t>
  </si>
  <si>
    <t>1.74 (0.73-4.19)</t>
  </si>
  <si>
    <t>2.18 (0.54-8.71)</t>
  </si>
  <si>
    <t>Iopamidol</t>
  </si>
  <si>
    <t>V08AB04</t>
  </si>
  <si>
    <t>2.72 (1.67-4.46)</t>
  </si>
  <si>
    <t>0.53 (0.13-2.13)</t>
  </si>
  <si>
    <t>4.65 (2.32-9.32)</t>
  </si>
  <si>
    <t>7.14 (3.20-15.91)</t>
  </si>
  <si>
    <t>Miconazole</t>
  </si>
  <si>
    <t>J02AB01</t>
  </si>
  <si>
    <t>0.88 (0.54-1.44)</t>
  </si>
  <si>
    <t>1.12 (0.65-1.94)</t>
  </si>
  <si>
    <t>0.19 (0.03-1.33)</t>
  </si>
  <si>
    <t>1.54 (0.58-4.10)</t>
  </si>
  <si>
    <t>13.38 (3.33-53.71)</t>
  </si>
  <si>
    <t>Minoxidil</t>
  </si>
  <si>
    <t>C02DC01</t>
  </si>
  <si>
    <t>0.19 (0.12-0.31)</t>
  </si>
  <si>
    <t>0.08 (0.03-0.20)</t>
  </si>
  <si>
    <t>0.45 (0.25-0.82)</t>
  </si>
  <si>
    <t>0.26 (0.04-1.87)</t>
  </si>
  <si>
    <t>Neostigmine</t>
  </si>
  <si>
    <t>N07AA01</t>
  </si>
  <si>
    <t>4.86 (2.97-7.96)</t>
  </si>
  <si>
    <t>2.37 (0.98-5.70)</t>
  </si>
  <si>
    <t>8.28 (4.13-16.59)</t>
  </si>
  <si>
    <t>10.56 (4.39-25.43)</t>
  </si>
  <si>
    <t>6.56 (0.92-46.67)</t>
  </si>
  <si>
    <t>Potassium clorazepate</t>
  </si>
  <si>
    <t>N05BA05</t>
  </si>
  <si>
    <t>4.61 (2.81-7.54)</t>
  </si>
  <si>
    <t>3.60 (1.80-7.22)</t>
  </si>
  <si>
    <t>4.89 (2.03-11.77)</t>
  </si>
  <si>
    <t>2.00 (0.28-14.18)</t>
  </si>
  <si>
    <t>12.47 (3.11-49.93)</t>
  </si>
  <si>
    <t>Propylthiouracil</t>
  </si>
  <si>
    <t>H03BA02</t>
  </si>
  <si>
    <t>4.46 (2.73-7.31)</t>
  </si>
  <si>
    <t>2.61 (1.17-5.83)</t>
  </si>
  <si>
    <t>10.48 (5.79-18.97)</t>
  </si>
  <si>
    <t>Salmeterol</t>
  </si>
  <si>
    <t>R03AC12</t>
  </si>
  <si>
    <t>0.75 (0.46-1.23)</t>
  </si>
  <si>
    <t>0.22 (0.07-0.69)</t>
  </si>
  <si>
    <t>2.10 (1.22-3.61)</t>
  </si>
  <si>
    <t>Saquinavir</t>
  </si>
  <si>
    <t>J05AE01</t>
  </si>
  <si>
    <t>6.83 (4.17-11.20)</t>
  </si>
  <si>
    <t>3.98 (1.78-8.89)</t>
  </si>
  <si>
    <t>2.88 (0.72-11.53)</t>
  </si>
  <si>
    <t>26.76 (13.87-51.62)</t>
  </si>
  <si>
    <t>Tapentadol</t>
  </si>
  <si>
    <t>N02AX06</t>
  </si>
  <si>
    <t>0.26 (0.15-0.45)</t>
  </si>
  <si>
    <t>0.13 (0.04-0.41)</t>
  </si>
  <si>
    <t>Teriflunomide</t>
  </si>
  <si>
    <t>L04AA31</t>
  </si>
  <si>
    <t>0.15 (0.09-0.24)</t>
  </si>
  <si>
    <t>0.09 (0.04-0.19)</t>
  </si>
  <si>
    <t>0.32 (0.17-0.59)</t>
  </si>
  <si>
    <t>Vilanterol and fluticasone furoate</t>
  </si>
  <si>
    <t>R03AK10</t>
  </si>
  <si>
    <t>0.22 (0.13-0.35)</t>
  </si>
  <si>
    <t>0.11 (0.04-0.25)</t>
  </si>
  <si>
    <t>0.42 (0.22-0.80)</t>
  </si>
  <si>
    <t>3.29 (0.82-13.21)</t>
  </si>
  <si>
    <t>Binimetinib</t>
  </si>
  <si>
    <t>L01EE03</t>
  </si>
  <si>
    <t>1.19 (0.72-1.97)</t>
  </si>
  <si>
    <t>1.62 (0.94-2.79)</t>
  </si>
  <si>
    <t>0.54 (0.14-2.17)</t>
  </si>
  <si>
    <t>Bleomycin</t>
  </si>
  <si>
    <t>L01DC01</t>
  </si>
  <si>
    <t>0.94 (0.56-1.55)</t>
  </si>
  <si>
    <t>0.59 (0.26-1.31)</t>
  </si>
  <si>
    <t>1.71 (0.85-3.42)</t>
  </si>
  <si>
    <t>7.57 (1.06-53.88)</t>
  </si>
  <si>
    <t>Clemastine</t>
  </si>
  <si>
    <t>R06AA04</t>
  </si>
  <si>
    <t>6.39 (3.83-10.64)</t>
  </si>
  <si>
    <t>6.66 (3.57-12.43)</t>
  </si>
  <si>
    <t>4.32 (1.39-13.42)</t>
  </si>
  <si>
    <t>5.89 (1.47-23.58)</t>
  </si>
  <si>
    <t>9.17 (1.29-65.21)</t>
  </si>
  <si>
    <t>Desonide</t>
  </si>
  <si>
    <t>D07</t>
  </si>
  <si>
    <t>D07AB08</t>
  </si>
  <si>
    <t>1.58 (0.95-2.63)</t>
  </si>
  <si>
    <t>0.33 (0.08-1.32)</t>
  </si>
  <si>
    <t>3.61 (1.94-6.72)</t>
  </si>
  <si>
    <t>0.74 (0.10-5.23)</t>
  </si>
  <si>
    <t>4.60 (1.15-18.42)</t>
  </si>
  <si>
    <t>Edoxaban</t>
  </si>
  <si>
    <t>B01AF03</t>
  </si>
  <si>
    <t>2.13 (1.28-3.54)</t>
  </si>
  <si>
    <t>1.34 (0.60-2.98)</t>
  </si>
  <si>
    <t>1.46 (0.47-4.52)</t>
  </si>
  <si>
    <t>4.97 (2.07-11.96)</t>
  </si>
  <si>
    <t>3.09 (0.44-21.99)</t>
  </si>
  <si>
    <t>Erenumab</t>
  </si>
  <si>
    <t>N02CD01</t>
  </si>
  <si>
    <t>0.14 (0.09-0.24)</t>
  </si>
  <si>
    <t>0.15 (0.08-0.28)</t>
  </si>
  <si>
    <t>0.42 (0.10-1.67)</t>
  </si>
  <si>
    <t>Interferon beta-1b</t>
  </si>
  <si>
    <t>L03AB08</t>
  </si>
  <si>
    <t>0.05 (0.01-0.22)</t>
  </si>
  <si>
    <t>0.65 (0.36-1.18)</t>
  </si>
  <si>
    <t>0.12 (0.02-0.86)</t>
  </si>
  <si>
    <t>0.38 (0.05-2.69)</t>
  </si>
  <si>
    <t>Irinotecan</t>
  </si>
  <si>
    <t>L01CE02</t>
  </si>
  <si>
    <t>0.69 (0.42-1.15)</t>
  </si>
  <si>
    <t>1.74 (0.96-3.15)</t>
  </si>
  <si>
    <t>1.01 (0.14-7.17)</t>
  </si>
  <si>
    <t>Nitric oxide</t>
  </si>
  <si>
    <t>R07</t>
  </si>
  <si>
    <t>R07AX01</t>
  </si>
  <si>
    <t>2.33 (1.40-3.87)</t>
  </si>
  <si>
    <t>1.70 (0.81-3.58)</t>
  </si>
  <si>
    <t>4.24 (2.12-8.50)</t>
  </si>
  <si>
    <t>3.25 (1.05-10.09)</t>
  </si>
  <si>
    <t>6.76 (1.69-27.05)</t>
  </si>
  <si>
    <t>Tofacitinib</t>
  </si>
  <si>
    <t>L04AA29</t>
  </si>
  <si>
    <t>0.04 (0.02-0.06)</t>
  </si>
  <si>
    <t>0.09 (0.05-0.16)</t>
  </si>
  <si>
    <t>0.05 (0.01-0.39)</t>
  </si>
  <si>
    <t>0.30 (0.04-2.16)</t>
  </si>
  <si>
    <t>Ustekinumab</t>
  </si>
  <si>
    <t>L04AC05</t>
  </si>
  <si>
    <t>0.08 (0.05-0.13)</t>
  </si>
  <si>
    <t>0.02 (0.01-0.08)</t>
  </si>
  <si>
    <t>0.19 (0.11-0.35)</t>
  </si>
  <si>
    <t>Zidovudine and lamivudine</t>
  </si>
  <si>
    <t>J05AR01</t>
  </si>
  <si>
    <t>0.75 (0.45-1.24)</t>
  </si>
  <si>
    <t>1.40 (0.52-3.72)</t>
  </si>
  <si>
    <t>Atorvastatin and amlodipine</t>
  </si>
  <si>
    <t>C10BX03</t>
  </si>
  <si>
    <t>1.44 (0.85-2.44)</t>
  </si>
  <si>
    <t>1.95 (1.10-3.43)</t>
  </si>
  <si>
    <t>0.70 (0.18-2.82)</t>
  </si>
  <si>
    <t>Daunorubicin</t>
  </si>
  <si>
    <t>L01DB02</t>
  </si>
  <si>
    <t>5.70 (3.36-9.67)</t>
  </si>
  <si>
    <t>3.81 (1.71-8.51)</t>
  </si>
  <si>
    <t>12.50 (6.48-24.10)</t>
  </si>
  <si>
    <t>Decitabine</t>
  </si>
  <si>
    <t>L01BC08</t>
  </si>
  <si>
    <t>1.31 (0.77-2.21)</t>
  </si>
  <si>
    <t>1.17 (0.59-2.35)</t>
  </si>
  <si>
    <t>1.91 (0.86-4.26)</t>
  </si>
  <si>
    <t>Etelcalcetide</t>
  </si>
  <si>
    <t>H05BX04</t>
  </si>
  <si>
    <t>2.03 (1.20-3.43)</t>
  </si>
  <si>
    <t>2.73 (1.55-4.82)</t>
  </si>
  <si>
    <t>0.99 (0.25-3.95)</t>
  </si>
  <si>
    <t>Fampridine</t>
  </si>
  <si>
    <t>N07XX07</t>
  </si>
  <si>
    <t>0.11 (0.06-0.19)</t>
  </si>
  <si>
    <t>0.04 (0.01-0.15)</t>
  </si>
  <si>
    <t>Flurbiprofen</t>
  </si>
  <si>
    <t>M01AE09</t>
  </si>
  <si>
    <t>4.37 (2.58-7.40)</t>
  </si>
  <si>
    <t>6.37 (3.69-11.01)</t>
  </si>
  <si>
    <t>1.06 (0.15-7.51)</t>
  </si>
  <si>
    <t>Ibandronic acid</t>
  </si>
  <si>
    <t>M05BA06</t>
  </si>
  <si>
    <t>0.23 (0.13-0.38)</t>
  </si>
  <si>
    <t>0.18 (0.09-0.37)</t>
  </si>
  <si>
    <t>0.22 (0.08-0.59)</t>
  </si>
  <si>
    <t>1.07 (0.34-3.31)</t>
  </si>
  <si>
    <t>Isavuconazole</t>
  </si>
  <si>
    <t>J02AC05</t>
  </si>
  <si>
    <t>2.50 (1.48-4.24)</t>
  </si>
  <si>
    <t>3.37 (1.91-5.95)</t>
  </si>
  <si>
    <t>1.83 (0.59-5.68)</t>
  </si>
  <si>
    <t>Ketorolac</t>
  </si>
  <si>
    <t>M01AB15</t>
  </si>
  <si>
    <t>1.24 (0.73-2.10)</t>
  </si>
  <si>
    <t>0.28 (0.07-1.11)</t>
  </si>
  <si>
    <t>3.64 (2.07-6.42)</t>
  </si>
  <si>
    <t>1.86 (0.60-5.77)</t>
  </si>
  <si>
    <t>Levocarnitine</t>
  </si>
  <si>
    <t>A16AA01</t>
  </si>
  <si>
    <t>2.13 (1.06-4.26)</t>
  </si>
  <si>
    <t>2.31 (0.87-6.16)</t>
  </si>
  <si>
    <t>7.37 (1.84-29.52)</t>
  </si>
  <si>
    <t>Linaclotide</t>
  </si>
  <si>
    <t>A06AX04</t>
  </si>
  <si>
    <t>0.28 (0.17-0.48)</t>
  </si>
  <si>
    <t>0.26 (0.13-0.51)</t>
  </si>
  <si>
    <t>0.35 (0.14-0.84)</t>
  </si>
  <si>
    <t>0.14 (0.02-1.01)</t>
  </si>
  <si>
    <t>Milnacipran</t>
  </si>
  <si>
    <t>N06AX17</t>
  </si>
  <si>
    <t>0.96 (0.57-1.61)</t>
  </si>
  <si>
    <t>0.75 (0.36-1.58)</t>
  </si>
  <si>
    <t>1.64 (0.78-3.43)</t>
  </si>
  <si>
    <t>2.98 (0.74-11.93)</t>
  </si>
  <si>
    <t>Pancuronium</t>
  </si>
  <si>
    <t>M03AC01</t>
  </si>
  <si>
    <t>17.57 (10.28-30.03)</t>
  </si>
  <si>
    <t>12.44 (3.99-38.78)</t>
  </si>
  <si>
    <t>105.07 (58.97-187.20)</t>
  </si>
  <si>
    <t>Parathyroid hormone</t>
  </si>
  <si>
    <t>H05AA03</t>
  </si>
  <si>
    <t>1.21 (0.71-2.04)</t>
  </si>
  <si>
    <t>1.35 (0.73-2.52)</t>
  </si>
  <si>
    <t>3.76 (0.94-15.05)</t>
  </si>
  <si>
    <t>Protamine</t>
  </si>
  <si>
    <t>V03AB14</t>
  </si>
  <si>
    <t>3.13 (1.85-5.30)</t>
  </si>
  <si>
    <t>10.74 (6.34-18.17)</t>
  </si>
  <si>
    <t>Rasburicase</t>
  </si>
  <si>
    <t>V03AF07</t>
  </si>
  <si>
    <t>3.16 (1.87-5.35)</t>
  </si>
  <si>
    <t>2.12 (0.95-4.73)</t>
  </si>
  <si>
    <t>6.17 (3.08-12.37)</t>
  </si>
  <si>
    <t>Ropivacaine</t>
  </si>
  <si>
    <t>N01BB09</t>
  </si>
  <si>
    <t>3.92 (2.31-6.64)</t>
  </si>
  <si>
    <t>2.63 (1.18-5.86)</t>
  </si>
  <si>
    <t>5.72 (2.56-12.76)</t>
  </si>
  <si>
    <t>3.89 (0.97-15.58)</t>
  </si>
  <si>
    <t>Semaglutide</t>
  </si>
  <si>
    <t>A10BJ06</t>
  </si>
  <si>
    <t>0.27 (0.16-0.45)</t>
  </si>
  <si>
    <t>0.12 (0.04-0.32)</t>
  </si>
  <si>
    <t>0.65 (0.35-1.21)</t>
  </si>
  <si>
    <t>Valsartan and amlodipine</t>
  </si>
  <si>
    <t>C09DB01</t>
  </si>
  <si>
    <t>0.47 (0.23-0.94)</t>
  </si>
  <si>
    <t>0.64 (0.26-1.53)</t>
  </si>
  <si>
    <t>0.52 (0.13-2.08)</t>
  </si>
  <si>
    <t>Atracurium</t>
  </si>
  <si>
    <t>M03AC04</t>
  </si>
  <si>
    <t>9.30 (5.36-16.12)</t>
  </si>
  <si>
    <t>2.20 (0.55-8.83)</t>
  </si>
  <si>
    <t>19.42 (9.66-39.04)</t>
  </si>
  <si>
    <t>19.72 (7.37-52.76)</t>
  </si>
  <si>
    <t>15.29 (2.15-108.80)</t>
  </si>
  <si>
    <t>Azelastine</t>
  </si>
  <si>
    <t>R06AX19</t>
  </si>
  <si>
    <t>0.26 (0.11-0.64)</t>
  </si>
  <si>
    <t>0.81 (0.39-1.70)</t>
  </si>
  <si>
    <t>0.24 (0.03-1.68)</t>
  </si>
  <si>
    <t>4.09 (0.58-29.15)</t>
  </si>
  <si>
    <t>Brinzolamide</t>
  </si>
  <si>
    <t>S01EC04</t>
  </si>
  <si>
    <t>0.67 (0.39-1.15)</t>
  </si>
  <si>
    <t>0.65 (0.32-1.29)</t>
  </si>
  <si>
    <t>0.18 (0.02-1.25)</t>
  </si>
  <si>
    <t>2.24 (0.56-8.98)</t>
  </si>
  <si>
    <t>12.51 (3.11-50.21)</t>
  </si>
  <si>
    <t>Bupivacaine, combinations</t>
  </si>
  <si>
    <t>N01BB51</t>
  </si>
  <si>
    <t>1.72 (1.00-2.96)</t>
  </si>
  <si>
    <t>0.83 (0.31-2.21)</t>
  </si>
  <si>
    <t>4.53 (2.43-8.43)</t>
  </si>
  <si>
    <t>Certolizumab pegol</t>
  </si>
  <si>
    <t>L04AB05</t>
  </si>
  <si>
    <t>0.06 (0.04-0.11)</t>
  </si>
  <si>
    <t>0.03 (0.01-0.08)</t>
  </si>
  <si>
    <t>0.13 (0.07-0.26)</t>
  </si>
  <si>
    <t>Misoprostol</t>
  </si>
  <si>
    <t>G02</t>
  </si>
  <si>
    <t>G02AD06</t>
  </si>
  <si>
    <t>0.57 (0.33-0.97)</t>
  </si>
  <si>
    <t>0.48 (0.23-1.01)</t>
  </si>
  <si>
    <t>0.75 (0.31-1.79)</t>
  </si>
  <si>
    <t>1.22 (0.46-3.25)</t>
  </si>
  <si>
    <t>0.95 (0.13-6.75)</t>
  </si>
  <si>
    <t>Nicardipine</t>
  </si>
  <si>
    <t>C08CA04</t>
  </si>
  <si>
    <t>3.64 (2.11-6.29)</t>
  </si>
  <si>
    <t>2.19 (0.91-5.27)</t>
  </si>
  <si>
    <t>6.69 (3.18-14.06)</t>
  </si>
  <si>
    <t>3.90 (0.97-15.60)</t>
  </si>
  <si>
    <t>Palonosetron</t>
  </si>
  <si>
    <t>A04AA05</t>
  </si>
  <si>
    <t>1.40 (0.81-2.42)</t>
  </si>
  <si>
    <t>0.85 (0.35-2.04)</t>
  </si>
  <si>
    <t>2.58 (1.23-5.43)</t>
  </si>
  <si>
    <t>0.75 (0.11-5.36)</t>
  </si>
  <si>
    <t>Phentermine</t>
  </si>
  <si>
    <t>A08AA01</t>
  </si>
  <si>
    <t>0.97 (0.57-1.68)</t>
  </si>
  <si>
    <t>0.59 (0.24-1.41)</t>
  </si>
  <si>
    <t>1.80 (0.86-3.77)</t>
  </si>
  <si>
    <t>0.52 (0.07-3.72)</t>
  </si>
  <si>
    <t>3.27 (0.82-13.10)</t>
  </si>
  <si>
    <t>Procainamide</t>
  </si>
  <si>
    <t>C01BA02</t>
  </si>
  <si>
    <t>73.66 (40.64-133.52)</t>
  </si>
  <si>
    <t>31.37 (11.47-85.78)</t>
  </si>
  <si>
    <t>124.60 (57.34-270.78)</t>
  </si>
  <si>
    <t>177.28 (71.64-438.67)</t>
  </si>
  <si>
    <t>212.58 (52.19-865.97)</t>
  </si>
  <si>
    <t>Vilanterol, umeclidinium bromide and fluticasone furoate</t>
  </si>
  <si>
    <t>R03AL08</t>
  </si>
  <si>
    <t>0.27 (0.16-0.47)</t>
  </si>
  <si>
    <t>0.40 (0.23-0.70)</t>
  </si>
  <si>
    <t>Vinorelbine</t>
  </si>
  <si>
    <t>L01CA04</t>
  </si>
  <si>
    <t>0.90 (0.52-1.54)</t>
  </si>
  <si>
    <t>0.87 (0.43-1.73)</t>
  </si>
  <si>
    <t>1.18 (0.49-2.83)</t>
  </si>
  <si>
    <t>Amiloride</t>
  </si>
  <si>
    <t>C03DB01</t>
  </si>
  <si>
    <t>6.17 (3.49-10.92)</t>
  </si>
  <si>
    <t>4.82 (2.16-10.75)</t>
  </si>
  <si>
    <t>10.49 (4.70-23.43)</t>
  </si>
  <si>
    <t>Aminophylline</t>
  </si>
  <si>
    <t>R03DA05</t>
  </si>
  <si>
    <t>3.50 (1.98-6.18)</t>
  </si>
  <si>
    <t>2.28 (0.95-5.49)</t>
  </si>
  <si>
    <t>6.96 (3.31-14.64)</t>
  </si>
  <si>
    <t>8.13 (3.04-21.69)</t>
  </si>
  <si>
    <t>Baricitinib</t>
  </si>
  <si>
    <t>L04AA37</t>
  </si>
  <si>
    <t>0.86 (0.49-1.51)</t>
  </si>
  <si>
    <t>0.98 (0.37-2.61)</t>
  </si>
  <si>
    <t>6.25 (2.34-16.67)</t>
  </si>
  <si>
    <t>Clofarabine</t>
  </si>
  <si>
    <t>L01BB06</t>
  </si>
  <si>
    <t>1.74 (0.98-3.06)</t>
  </si>
  <si>
    <t>1.82 (0.91-3.64)</t>
  </si>
  <si>
    <t>2.47 (1.03-5.95)</t>
  </si>
  <si>
    <t>Eribulin</t>
  </si>
  <si>
    <t>L01XX41</t>
  </si>
  <si>
    <t>1.50 (0.85-2.64)</t>
  </si>
  <si>
    <t>2.35 (1.34-4.15)</t>
  </si>
  <si>
    <t>Fludrocortisone</t>
  </si>
  <si>
    <t>H02AA02</t>
  </si>
  <si>
    <t>2.78 (1.58-4.91)</t>
  </si>
  <si>
    <t>3.28 (1.70-6.31)</t>
  </si>
  <si>
    <t>7.14 (3.71-13.76)</t>
  </si>
  <si>
    <t>Glasdegib</t>
  </si>
  <si>
    <t>L01XJ03</t>
  </si>
  <si>
    <t>11.39 (6.41-20.23)</t>
  </si>
  <si>
    <t>17.92 (10.09-31.83)</t>
  </si>
  <si>
    <t>Ibutilide</t>
  </si>
  <si>
    <t>C01BD05</t>
  </si>
  <si>
    <t>299.16 (140.03-639.16)</t>
  </si>
  <si>
    <t>133.69 (50.62-353.07)</t>
  </si>
  <si>
    <t>291.23 (110.27-769.18)</t>
  </si>
  <si>
    <t>749.76 (302.51-1858.28)</t>
  </si>
  <si>
    <t>Iodixanol</t>
  </si>
  <si>
    <t>V08AB09</t>
  </si>
  <si>
    <t>1.73 (0.98-3.05)</t>
  </si>
  <si>
    <t>5.94 (3.37-10.47)</t>
  </si>
  <si>
    <t>Lamivudine, abacavir and dolutegravir</t>
  </si>
  <si>
    <t>J05AR13</t>
  </si>
  <si>
    <t>0.90 (0.51-1.59)</t>
  </si>
  <si>
    <t>0.71 (0.32-1.58)</t>
  </si>
  <si>
    <t>1.55 (0.69-3.44)</t>
  </si>
  <si>
    <t>Levocetirizine</t>
  </si>
  <si>
    <t>R06AE09</t>
  </si>
  <si>
    <t>0.41 (0.23-0.72)</t>
  </si>
  <si>
    <t>0.37 (0.18-0.79)</t>
  </si>
  <si>
    <t>0.23 (0.06-0.93)</t>
  </si>
  <si>
    <t>0.71 (0.23-2.22)</t>
  </si>
  <si>
    <t>4.13 (0.58-29.42)</t>
  </si>
  <si>
    <t>Nelfinavir</t>
  </si>
  <si>
    <t>J05AE04</t>
  </si>
  <si>
    <t>2.24 (1.27-3.95)</t>
  </si>
  <si>
    <t>2.34 (1.17-4.69)</t>
  </si>
  <si>
    <t>2.54 (0.95-6.79)</t>
  </si>
  <si>
    <t>10.45 (5.21-20.93)</t>
  </si>
  <si>
    <t>Nirmatrelvir and ritonavir</t>
  </si>
  <si>
    <t>J05AE30</t>
  </si>
  <si>
    <t>0.17 (0.09-0.29)</t>
  </si>
  <si>
    <t>0.13 (0.06-0.29)</t>
  </si>
  <si>
    <t>0.19 (0.07-0.51)</t>
  </si>
  <si>
    <t>0.10 (0.01-0.69)</t>
  </si>
  <si>
    <t>0.30 (0.04-2.15)</t>
  </si>
  <si>
    <t>Olaparib</t>
  </si>
  <si>
    <t>L01XK01</t>
  </si>
  <si>
    <t>0.43 (0.24-0.76)</t>
  </si>
  <si>
    <t>0.56 (0.30-1.05)</t>
  </si>
  <si>
    <t>0.25 (0.06-0.98)</t>
  </si>
  <si>
    <t>Phenazopyridine</t>
  </si>
  <si>
    <t>G04BX06</t>
  </si>
  <si>
    <t>1.51 (0.86-2.66)</t>
  </si>
  <si>
    <t>1.38 (0.66-2.90)</t>
  </si>
  <si>
    <t>2.15 (0.89-5.17)</t>
  </si>
  <si>
    <t>Pirfenidone</t>
  </si>
  <si>
    <t>L04AX05</t>
  </si>
  <si>
    <t>0.14 (0.08-0.24)</t>
  </si>
  <si>
    <t>0.04 (0.01-0.14)</t>
  </si>
  <si>
    <t>0.39 (0.21-0.72)</t>
  </si>
  <si>
    <t>Pseudoephedrine</t>
  </si>
  <si>
    <t>R01</t>
  </si>
  <si>
    <t>R01BA02</t>
  </si>
  <si>
    <t>0.76 (0.43-1.34)</t>
  </si>
  <si>
    <t>0.60 (0.27-1.33)</t>
  </si>
  <si>
    <t>1.08 (0.45-2.60)</t>
  </si>
  <si>
    <t>1.38 (0.19-9.82)</t>
  </si>
  <si>
    <t>Saxagliptin</t>
  </si>
  <si>
    <t>A10BH03</t>
  </si>
  <si>
    <t>0.58 (0.33-1.03)</t>
  </si>
  <si>
    <t>0.67 (0.25-1.78)</t>
  </si>
  <si>
    <t>Somatropin</t>
  </si>
  <si>
    <t>H01AC01</t>
  </si>
  <si>
    <t>0.12 (0.07-0.20)</t>
  </si>
  <si>
    <t>0.12 (0.06-0.24)</t>
  </si>
  <si>
    <t>0.21 (0.03-1.49)</t>
  </si>
  <si>
    <t>Zaleplon</t>
  </si>
  <si>
    <t>N05CF03</t>
  </si>
  <si>
    <t>3.58 (2.03-6.32)</t>
  </si>
  <si>
    <t>2.80 (1.26-6.25)</t>
  </si>
  <si>
    <t>7.13 (3.39-14.98)</t>
  </si>
  <si>
    <t>4.15 (1.04-16.61)</t>
  </si>
  <si>
    <t>Acetazolamide</t>
  </si>
  <si>
    <t>S01EC01</t>
  </si>
  <si>
    <t>1.06 (0.59-1.91)</t>
  </si>
  <si>
    <t>0.91 (0.41-2.02)</t>
  </si>
  <si>
    <t>1.98 (0.89-4.40)</t>
  </si>
  <si>
    <t>1.35 (0.34-5.39)</t>
  </si>
  <si>
    <t>Cobicistat</t>
  </si>
  <si>
    <t>V03AX03</t>
  </si>
  <si>
    <t>9.96 (5.47-18.13)</t>
  </si>
  <si>
    <t>15.67 (8.61-28.52)</t>
  </si>
  <si>
    <t>Emtricitabine, tenofovir disoproxil, elvitegravir and cobicistat</t>
  </si>
  <si>
    <t>J05AR09</t>
  </si>
  <si>
    <t>0.29 (0.16-0.52)</t>
  </si>
  <si>
    <t>0.33 (0.16-0.66)</t>
  </si>
  <si>
    <t>0.09 (0.01-0.63)</t>
  </si>
  <si>
    <t>1.14 (0.29-4.57)</t>
  </si>
  <si>
    <t>Etodolac</t>
  </si>
  <si>
    <t>M01AB08</t>
  </si>
  <si>
    <t>0.76 (0.42-1.36)</t>
  </si>
  <si>
    <t>0.54 (0.22-1.30)</t>
  </si>
  <si>
    <t>1.44 (0.47-4.48)</t>
  </si>
  <si>
    <t>Oxymetazoline</t>
  </si>
  <si>
    <t>S01GA04</t>
  </si>
  <si>
    <t>0.98 (0.54-1.78)</t>
  </si>
  <si>
    <t>0.28 (0.07-1.12)</t>
  </si>
  <si>
    <t>2.75 (1.43-5.30)</t>
  </si>
  <si>
    <t>0.62 (0.09-4.44)</t>
  </si>
  <si>
    <t>Perampanel</t>
  </si>
  <si>
    <t>N03AX22</t>
  </si>
  <si>
    <t>0.89 (0.49-1.61)</t>
  </si>
  <si>
    <t>1.02 (0.51-2.03)</t>
  </si>
  <si>
    <t>0.83 (0.27-2.57)</t>
  </si>
  <si>
    <t>0.57 (0.08-4.01)</t>
  </si>
  <si>
    <t>1.76 (0.25-12.53)</t>
  </si>
  <si>
    <t>Primidone</t>
  </si>
  <si>
    <t>N03AA03</t>
  </si>
  <si>
    <t>0.51 (0.28-0.92)</t>
  </si>
  <si>
    <t>1.02 (0.14-7.22)</t>
  </si>
  <si>
    <t>Prucalopride</t>
  </si>
  <si>
    <t>A06AX05</t>
  </si>
  <si>
    <t>3.45 (1.90-6.24)</t>
  </si>
  <si>
    <t>5.42 (3.00-9.82)</t>
  </si>
  <si>
    <t>Topotecan</t>
  </si>
  <si>
    <t>L01CE01</t>
  </si>
  <si>
    <t>0.73 (0.40-1.32)</t>
  </si>
  <si>
    <t>0.42 (0.16-1.11)</t>
  </si>
  <si>
    <t>1.59 (0.76-3.34)</t>
  </si>
  <si>
    <t>Trimipramine</t>
  </si>
  <si>
    <t>N06AA06</t>
  </si>
  <si>
    <t>11.55 (6.34-21.06)</t>
  </si>
  <si>
    <t>14.79 (7.63-28.66)</t>
  </si>
  <si>
    <t>3.50 (0.49-24.92)</t>
  </si>
  <si>
    <t>22.35 (3.14-159.18)</t>
  </si>
  <si>
    <t>Upadacitinib</t>
  </si>
  <si>
    <t>L04AA44</t>
  </si>
  <si>
    <t>0.16 (0.09-0.29)</t>
  </si>
  <si>
    <t>0.56 (0.31-1.00)</t>
  </si>
  <si>
    <t>Vilanterol and umeclidinium bromide</t>
  </si>
  <si>
    <t>R03AL03</t>
  </si>
  <si>
    <t>0.26 (0.12-0.59)</t>
  </si>
  <si>
    <t>0.20 (0.03-1.39)</t>
  </si>
  <si>
    <t>3.40 (0.48-24.23)</t>
  </si>
  <si>
    <t>Aminocaproic acid</t>
  </si>
  <si>
    <t>B02AA01</t>
  </si>
  <si>
    <t>3.35 (1.80-6.24)</t>
  </si>
  <si>
    <t>1.57 (0.51-4.88)</t>
  </si>
  <si>
    <t>8.02 (3.81-16.86)</t>
  </si>
  <si>
    <t>2.33 (0.33-16.56)</t>
  </si>
  <si>
    <t>Amoxapine</t>
  </si>
  <si>
    <t>N06AA17</t>
  </si>
  <si>
    <t>9.61 (5.13-18.01)</t>
  </si>
  <si>
    <t>12.04 (5.98-24.24)</t>
  </si>
  <si>
    <t>6.45 (1.61-25.90)</t>
  </si>
  <si>
    <t>6.59 (0.93-46.89)</t>
  </si>
  <si>
    <t>Anagrelide</t>
  </si>
  <si>
    <t>L01XX35</t>
  </si>
  <si>
    <t>2.11 (1.14-3.94)</t>
  </si>
  <si>
    <t>1.99 (0.89-4.44)</t>
  </si>
  <si>
    <t>4.34 (1.95-9.67)</t>
  </si>
  <si>
    <t>2.95 (0.74-11.81)</t>
  </si>
  <si>
    <t>Belinostat</t>
  </si>
  <si>
    <t>L01XH04</t>
  </si>
  <si>
    <t>21.01 (11.11-39.72)</t>
  </si>
  <si>
    <t>33.05 (17.48-62.50)</t>
  </si>
  <si>
    <t>Canagliflozin</t>
  </si>
  <si>
    <t>A10BK02</t>
  </si>
  <si>
    <t>0.13 (0.07-0.25)</t>
  </si>
  <si>
    <t>0.23 (0.10-0.55)</t>
  </si>
  <si>
    <t>Carmustine</t>
  </si>
  <si>
    <t>L01AD01</t>
  </si>
  <si>
    <t>0.88 (0.47-1.63)</t>
  </si>
  <si>
    <t>0.41 (0.13-1.28)</t>
  </si>
  <si>
    <t>2.10 (1.00-4.41)</t>
  </si>
  <si>
    <t>Desipramine</t>
  </si>
  <si>
    <t>N06AA01</t>
  </si>
  <si>
    <t>3.42 (1.84-6.38)</t>
  </si>
  <si>
    <t>3.76 (1.79-7.91)</t>
  </si>
  <si>
    <t>2.33 (0.58-9.33)</t>
  </si>
  <si>
    <t>2.38 (0.34-16.92)</t>
  </si>
  <si>
    <t>7.43 (1.05-52.82)</t>
  </si>
  <si>
    <t>Dexamfetamine</t>
  </si>
  <si>
    <t>N06BA02</t>
  </si>
  <si>
    <t>0.70 (0.37-1.29)</t>
  </si>
  <si>
    <t>1.09 (0.59-2.04)</t>
  </si>
  <si>
    <t>0.49 (0.07-3.46)</t>
  </si>
  <si>
    <t>Dexrazoxane</t>
  </si>
  <si>
    <t>V03AF02</t>
  </si>
  <si>
    <t>6.14 (3.29-11.47)</t>
  </si>
  <si>
    <t>0.95 (0.13-6.77)</t>
  </si>
  <si>
    <t>16.78 (8.35-33.72)</t>
  </si>
  <si>
    <t>4.24 (0.60-30.17)</t>
  </si>
  <si>
    <t>Elotuzumab</t>
  </si>
  <si>
    <t>L01FX08</t>
  </si>
  <si>
    <t>0.86 (0.46-1.59)</t>
  </si>
  <si>
    <t>1.08 (0.54-2.16)</t>
  </si>
  <si>
    <t>0.59 (0.15-2.34)</t>
  </si>
  <si>
    <t>Eslicarbazepine</t>
  </si>
  <si>
    <t>N03AF04</t>
  </si>
  <si>
    <t>1.67 (0.90-3.11)</t>
  </si>
  <si>
    <t>1.84 (0.87-3.86)</t>
  </si>
  <si>
    <t>4.58 (2.29-9.17)</t>
  </si>
  <si>
    <t>Flucytosine</t>
  </si>
  <si>
    <t>J02AX01</t>
  </si>
  <si>
    <t>4.63 (2.48-8.63)</t>
  </si>
  <si>
    <t>4.35 (1.95-9.70)</t>
  </si>
  <si>
    <t>3.14 (0.78-12.58)</t>
  </si>
  <si>
    <t>9.65 (3.11-30.01)</t>
  </si>
  <si>
    <t>Mepolizumab</t>
  </si>
  <si>
    <t>R03DX09</t>
  </si>
  <si>
    <t>0.14 (0.08-0.27)</t>
  </si>
  <si>
    <t>0.04 (0.01-0.18)</t>
  </si>
  <si>
    <t>0.39 (0.20-0.78)</t>
  </si>
  <si>
    <t>Pentamidine isethionate</t>
  </si>
  <si>
    <t>P01CX01</t>
  </si>
  <si>
    <t>3.83 (2.05-7.14)</t>
  </si>
  <si>
    <t>3.60 (1.61-8.03)</t>
  </si>
  <si>
    <t>1.30 (0.18-9.23)</t>
  </si>
  <si>
    <t>10.67 (4.00-28.51)</t>
  </si>
  <si>
    <t>46.13 (6.47-328.71)</t>
  </si>
  <si>
    <t>Pimecrolimus</t>
  </si>
  <si>
    <t>D11</t>
  </si>
  <si>
    <t>D11AH02</t>
  </si>
  <si>
    <t>1.08 (0.58-2.00)</t>
  </si>
  <si>
    <t>0.85 (0.35-2.03)</t>
  </si>
  <si>
    <t>0.75 (0.11-5.35)</t>
  </si>
  <si>
    <t>7.06 (2.27-21.91)</t>
  </si>
  <si>
    <t>Potassium iodide</t>
  </si>
  <si>
    <t>V03AB21</t>
  </si>
  <si>
    <t>4.45 (2.39-8.30)</t>
  </si>
  <si>
    <t>5.59 (2.79-11.21)</t>
  </si>
  <si>
    <t>3.02 (0.75-12.10)</t>
  </si>
  <si>
    <t>12.40 (4.64-33.13)</t>
  </si>
  <si>
    <t>Alendronic acid and colecalciferol</t>
  </si>
  <si>
    <t>M05BB03</t>
  </si>
  <si>
    <t>1.24 (0.65-2.39)</t>
  </si>
  <si>
    <t>0.22 (0.03-1.54)</t>
  </si>
  <si>
    <t>3.31 (1.58-6.96)</t>
  </si>
  <si>
    <t>6.03 (1.51-24.15)</t>
  </si>
  <si>
    <t>Betamethasone</t>
  </si>
  <si>
    <t>H02AB01</t>
  </si>
  <si>
    <t>0.52 (0.27-1.01)</t>
  </si>
  <si>
    <t>0.46 (0.19-1.10)</t>
  </si>
  <si>
    <t>0.80 (0.30-2.13)</t>
  </si>
  <si>
    <t>Cabergoline</t>
  </si>
  <si>
    <t>N04BC06</t>
  </si>
  <si>
    <t>0.47 (0.15-1.47)</t>
  </si>
  <si>
    <t>2.42 (1.15-5.07)</t>
  </si>
  <si>
    <t>0.71 (0.10-5.01)</t>
  </si>
  <si>
    <t>Canakinumab</t>
  </si>
  <si>
    <t>L04AC08</t>
  </si>
  <si>
    <t>0.40 (0.21-0.77)</t>
  </si>
  <si>
    <t>1.37 (0.71-2.63)</t>
  </si>
  <si>
    <t>Cannabidiol</t>
  </si>
  <si>
    <t>N03AX24</t>
  </si>
  <si>
    <t>0.22 (0.11-0.42)</t>
  </si>
  <si>
    <t>0.30 (0.15-0.60)</t>
  </si>
  <si>
    <t>0.08 (0.01-0.58)</t>
  </si>
  <si>
    <t>Desogestrel and ethinylestradiol</t>
  </si>
  <si>
    <t>G03AA09</t>
  </si>
  <si>
    <t>1.40 (0.73-2.69)</t>
  </si>
  <si>
    <t>1.47 (0.66-3.27)</t>
  </si>
  <si>
    <t>1.60 (0.51-4.95)</t>
  </si>
  <si>
    <t>Deutetrabenazine</t>
  </si>
  <si>
    <t>N07XX16</t>
  </si>
  <si>
    <t>1.09 (0.57-2.09)</t>
  </si>
  <si>
    <t>14.67 (2.06-104.50)</t>
  </si>
  <si>
    <t>Dupilumab</t>
  </si>
  <si>
    <t>D11AH05</t>
  </si>
  <si>
    <t>0.04 (0.02-0.11)</t>
  </si>
  <si>
    <t>0.02 (0.00-0.13)</t>
  </si>
  <si>
    <t>Emtricitabine, tenofovir disoproxil and efavirenz</t>
  </si>
  <si>
    <t>J05AR06</t>
  </si>
  <si>
    <t>0.20 (0.10-0.38)</t>
  </si>
  <si>
    <t>0.24 (0.11-0.50)</t>
  </si>
  <si>
    <t>Fluticasone furoate</t>
  </si>
  <si>
    <t>R03BA09</t>
  </si>
  <si>
    <t>0.40 (0.17-0.97)</t>
  </si>
  <si>
    <t>0.70 (0.26-1.87)</t>
  </si>
  <si>
    <t>Inotuzumab ozogamicin</t>
  </si>
  <si>
    <t>L01FB01</t>
  </si>
  <si>
    <t>1.81 (0.94-3.49)</t>
  </si>
  <si>
    <t>1.90 (0.85-4.24)</t>
  </si>
  <si>
    <t>1.38 (0.34-5.51)</t>
  </si>
  <si>
    <t>24.42 (3.43-173.98)</t>
  </si>
  <si>
    <t>Insulin degludec</t>
  </si>
  <si>
    <t>A10AE06</t>
  </si>
  <si>
    <t>0.23 (0.12-0.44)</t>
  </si>
  <si>
    <t>0.28 (0.13-0.59)</t>
  </si>
  <si>
    <t>0.09 (0.01-0.62)</t>
  </si>
  <si>
    <t>Ivermectin</t>
  </si>
  <si>
    <t>P02</t>
  </si>
  <si>
    <t>P02CF01</t>
  </si>
  <si>
    <t>0.75 (0.39-1.45)</t>
  </si>
  <si>
    <t>0.86 (0.28-2.66)</t>
  </si>
  <si>
    <t>1.17 (0.29-4.68)</t>
  </si>
  <si>
    <t>1.82 (0.26-12.95)</t>
  </si>
  <si>
    <t>Levodopa, decarboxylase inhibitor and COMT inhibitor</t>
  </si>
  <si>
    <t>N04BA03</t>
  </si>
  <si>
    <t>0.74 (0.38-1.42)</t>
  </si>
  <si>
    <t>1.04 (0.52-2.07)</t>
  </si>
  <si>
    <t>Mepivacaine</t>
  </si>
  <si>
    <t>N01BB03</t>
  </si>
  <si>
    <t>4.33 (2.24-8.36)</t>
  </si>
  <si>
    <t>3.77 (1.56-9.07)</t>
  </si>
  <si>
    <t>6.55 (2.45-17.51)</t>
  </si>
  <si>
    <t>Methylthioninium chloride</t>
  </si>
  <si>
    <t>V03AB17</t>
  </si>
  <si>
    <t>3.87 (2.01-7.47)</t>
  </si>
  <si>
    <t>3.37 (1.40-8.11)</t>
  </si>
  <si>
    <t>4.39 (1.41-13.65)</t>
  </si>
  <si>
    <t>5.99 (1.49-23.98)</t>
  </si>
  <si>
    <t>Midodrine</t>
  </si>
  <si>
    <t>C01CA17</t>
  </si>
  <si>
    <t>2.19 (1.13-4.21)</t>
  </si>
  <si>
    <t>3.32 (1.24-8.85)</t>
  </si>
  <si>
    <t>Nintedanib</t>
  </si>
  <si>
    <t>L01EX09</t>
  </si>
  <si>
    <t>0.03 (0.00-0.25)</t>
  </si>
  <si>
    <t>0.61 (0.30-1.21)</t>
  </si>
  <si>
    <t>Nisoldipine</t>
  </si>
  <si>
    <t>C08CA07</t>
  </si>
  <si>
    <t>2.93 (1.52-5.65)</t>
  </si>
  <si>
    <t>5.57 (2.31-13.40)</t>
  </si>
  <si>
    <t>4.54 (1.13-18.20)</t>
  </si>
  <si>
    <t>7.08 (1.00-50.35)</t>
  </si>
  <si>
    <t>Oxytocin</t>
  </si>
  <si>
    <t>H01BB02</t>
  </si>
  <si>
    <t>1.52 (0.79-2.93)</t>
  </si>
  <si>
    <t>0.53 (0.13-2.12)</t>
  </si>
  <si>
    <t>4.05 (1.93-8.50)</t>
  </si>
  <si>
    <t>Polystyrene sulfonate</t>
  </si>
  <si>
    <t>V03AE01</t>
  </si>
  <si>
    <t>3.30 (1.71-6.37)</t>
  </si>
  <si>
    <t>3.45 (1.55-7.71)</t>
  </si>
  <si>
    <t>2.50 (0.62-10.00)</t>
  </si>
  <si>
    <t>2.55 (0.36-18.14)</t>
  </si>
  <si>
    <t>Ranibizumab</t>
  </si>
  <si>
    <t>S01LA04</t>
  </si>
  <si>
    <t>0.14 (0.07-0.27)</t>
  </si>
  <si>
    <t>0.05 (0.01-0.20)</t>
  </si>
  <si>
    <t>0.38 (0.18-0.80)</t>
  </si>
  <si>
    <t>Romiplostim</t>
  </si>
  <si>
    <t>B02BX04</t>
  </si>
  <si>
    <t>0.28 (0.14-0.53)</t>
  </si>
  <si>
    <t>0.14 (0.05-0.45)</t>
  </si>
  <si>
    <t>0.63 (0.28-1.40)</t>
  </si>
  <si>
    <t>Sulfadiazine</t>
  </si>
  <si>
    <t>J01EC02</t>
  </si>
  <si>
    <t>2.67 (1.39-5.15)</t>
  </si>
  <si>
    <t>2.33 (0.97-5.60)</t>
  </si>
  <si>
    <t>1.01 (0.14-7.18)</t>
  </si>
  <si>
    <t>10.39 (4.31-25.01)</t>
  </si>
  <si>
    <t>Telmisartan and diuretics</t>
  </si>
  <si>
    <t>C09DA07</t>
  </si>
  <si>
    <t>1.55 (0.80-2.98)</t>
  </si>
  <si>
    <t>1.08 (0.41-2.88)</t>
  </si>
  <si>
    <t>7.24 (3.25-16.14)</t>
  </si>
  <si>
    <t>3.75 (0.53-26.66)</t>
  </si>
  <si>
    <t>Temsirolimus</t>
  </si>
  <si>
    <t>L01EG01</t>
  </si>
  <si>
    <t>0.77 (0.40-1.48)</t>
  </si>
  <si>
    <t>0.13 (0.02-0.95)</t>
  </si>
  <si>
    <t>1.76 (0.79-3.92)</t>
  </si>
  <si>
    <t>20.85 (5.19-83.73)</t>
  </si>
  <si>
    <t>Timolol, combinations</t>
  </si>
  <si>
    <t>S01ED51</t>
  </si>
  <si>
    <t>0.50 (0.26-0.96)</t>
  </si>
  <si>
    <t>0.61 (0.29-1.28)</t>
  </si>
  <si>
    <t>1.14 (0.51-2.53)</t>
  </si>
  <si>
    <t>Triptorelin</t>
  </si>
  <si>
    <t>L02AE04</t>
  </si>
  <si>
    <t>1.69 (0.88-3.26)</t>
  </si>
  <si>
    <t>2.37 (1.18-4.74)</t>
  </si>
  <si>
    <t>1.31 (0.18-9.33)</t>
  </si>
  <si>
    <t>4.10 (0.58-29.12)</t>
  </si>
  <si>
    <t>Vilazodone</t>
  </si>
  <si>
    <t>N06AX24</t>
  </si>
  <si>
    <t>0.21 (0.07-0.65)</t>
  </si>
  <si>
    <t>0.76 (0.32-1.82)</t>
  </si>
  <si>
    <t>0.97 (0.14-6.87)</t>
  </si>
  <si>
    <t>Acebutolol</t>
  </si>
  <si>
    <t>C07AB04</t>
  </si>
  <si>
    <t>3.06 (1.53-6.13)</t>
  </si>
  <si>
    <t>3.00 (1.24-7.22)</t>
  </si>
  <si>
    <t>3.91 (1.26-12.15)</t>
  </si>
  <si>
    <t>Alectinib</t>
  </si>
  <si>
    <t>L01ED03</t>
  </si>
  <si>
    <t>0.78 (0.39-1.56)</t>
  </si>
  <si>
    <t>1.08 (0.51-2.26)</t>
  </si>
  <si>
    <t>2.13 (0.30-15.16)</t>
  </si>
  <si>
    <t>Asciminib</t>
  </si>
  <si>
    <t>L01EA06</t>
  </si>
  <si>
    <t>6.36 (3.16-12.80)</t>
  </si>
  <si>
    <t>10.01 (4.98-20.14)</t>
  </si>
  <si>
    <t>Cariprazine</t>
  </si>
  <si>
    <t>N05AX15</t>
  </si>
  <si>
    <t>0.67 (0.33-1.34)</t>
  </si>
  <si>
    <t>0.92 (0.44-1.93)</t>
  </si>
  <si>
    <t>0.29 (0.04-2.03)</t>
  </si>
  <si>
    <t>Droxidopa</t>
  </si>
  <si>
    <t>C01CA27</t>
  </si>
  <si>
    <t>0.15 (0.07-0.30)</t>
  </si>
  <si>
    <t>0.06 (0.01-0.23)</t>
  </si>
  <si>
    <t>0.38 (0.17-0.85)</t>
  </si>
  <si>
    <t>Enalapril and diuretics</t>
  </si>
  <si>
    <t>C09BA02</t>
  </si>
  <si>
    <t>3.38 (1.69-6.79)</t>
  </si>
  <si>
    <t>2.65 (0.99-7.08)</t>
  </si>
  <si>
    <t>7.22 (3.00-17.40)</t>
  </si>
  <si>
    <t>9.18 (1.29-65.28)</t>
  </si>
  <si>
    <t>Ephedrine</t>
  </si>
  <si>
    <t>C01CA26</t>
  </si>
  <si>
    <t>6.43 (3.20-12.94)</t>
  </si>
  <si>
    <t>16.46 (7.36-36.84)</t>
  </si>
  <si>
    <t>11.14 (2.78-44.67)</t>
  </si>
  <si>
    <t>Gadodiamide</t>
  </si>
  <si>
    <t>V08CA03</t>
  </si>
  <si>
    <t>0.92 (0.46-1.83)</t>
  </si>
  <si>
    <t>0.18 (0.03-1.28)</t>
  </si>
  <si>
    <t>2.74 (1.31-5.76)</t>
  </si>
  <si>
    <t>Imipramine</t>
  </si>
  <si>
    <t>N06AA02</t>
  </si>
  <si>
    <t>5.50 (2.74-11.05)</t>
  </si>
  <si>
    <t>3.21 (1.03-10.00)</t>
  </si>
  <si>
    <t>11.71 (4.85-28.26)</t>
  </si>
  <si>
    <t>4.76 (0.67-33.85)</t>
  </si>
  <si>
    <t>Irbesartan and diuretics</t>
  </si>
  <si>
    <t>C09DA04</t>
  </si>
  <si>
    <t>0.59 (0.30-1.18)</t>
  </si>
  <si>
    <t>0.58 (0.24-1.40)</t>
  </si>
  <si>
    <t>0.76 (0.24-2.36)</t>
  </si>
  <si>
    <t>Levonorgestrel</t>
  </si>
  <si>
    <t>G03AC03</t>
  </si>
  <si>
    <t>0.01 (0.00-0.03)</t>
  </si>
  <si>
    <t>0.04 (0.02-0.09)</t>
  </si>
  <si>
    <t>0.05 (0.01-0.33)</t>
  </si>
  <si>
    <t>Methyldopa (levorotatory)</t>
  </si>
  <si>
    <t>C02AB01</t>
  </si>
  <si>
    <t>0.76 (0.38-1.53)</t>
  </si>
  <si>
    <t>0.45 (0.15-1.40)</t>
  </si>
  <si>
    <t>1.64 (0.68-3.94)</t>
  </si>
  <si>
    <t>2.09 (0.29-14.83)</t>
  </si>
  <si>
    <t>Mifepristone</t>
  </si>
  <si>
    <t>G03XB01</t>
  </si>
  <si>
    <t>0.84 (0.42-1.69)</t>
  </si>
  <si>
    <t>1.00 (0.45-2.22)</t>
  </si>
  <si>
    <t>1.48 (0.37-5.91)</t>
  </si>
  <si>
    <t>Milrinone</t>
  </si>
  <si>
    <t>C01CE02</t>
  </si>
  <si>
    <t>23.74 (11.62-48.52)</t>
  </si>
  <si>
    <t>4.42 (0.62-31.63)</t>
  </si>
  <si>
    <t>70.64 (33.00-151.22)</t>
  </si>
  <si>
    <t>Nitroprusside</t>
  </si>
  <si>
    <t>C02DD01</t>
  </si>
  <si>
    <t>10.88 (5.39-21.97)</t>
  </si>
  <si>
    <t>8.43 (3.14-22.63)</t>
  </si>
  <si>
    <t>23.05 (9.52-55.82)</t>
  </si>
  <si>
    <t>28.10 (9.01-87.69)</t>
  </si>
  <si>
    <t>Perphenazine</t>
  </si>
  <si>
    <t>N05AB03</t>
  </si>
  <si>
    <t>2.91 (1.45-5.83)</t>
  </si>
  <si>
    <t>Povidone-iodine</t>
  </si>
  <si>
    <t>D08</t>
  </si>
  <si>
    <t>D08AG02</t>
  </si>
  <si>
    <t>0.92 (0.46-1.84)</t>
  </si>
  <si>
    <t>0.54 (0.17-1.68)</t>
  </si>
  <si>
    <t>1.18 (0.38-3.66)</t>
  </si>
  <si>
    <t>0.80 (0.11-5.71)</t>
  </si>
  <si>
    <t>5.02 (1.25-20.09)</t>
  </si>
  <si>
    <t>Rasagiline</t>
  </si>
  <si>
    <t>N04BD02</t>
  </si>
  <si>
    <t>0.34 (0.17-0.67)</t>
  </si>
  <si>
    <t>0.53 (0.26-1.06)</t>
  </si>
  <si>
    <t>Sulfur hexafluoride, phospholipid microspheres</t>
  </si>
  <si>
    <t>V08DA05</t>
  </si>
  <si>
    <t>4.83 (2.41-9.71)</t>
  </si>
  <si>
    <t>16.56 (8.24-33.28)</t>
  </si>
  <si>
    <t>4.19 (0.59-29.79)</t>
  </si>
  <si>
    <t>Acitretin</t>
  </si>
  <si>
    <t>D05</t>
  </si>
  <si>
    <t>D05BB02</t>
  </si>
  <si>
    <t>0.38 (0.05-2.67)</t>
  </si>
  <si>
    <t>13.33 (1.87-94.91)</t>
  </si>
  <si>
    <t>Alirocumab</t>
  </si>
  <si>
    <t>C10AX14</t>
  </si>
  <si>
    <t>0.13 (0.06-0.27)</t>
  </si>
  <si>
    <t>0.03 (0.00-0.20)</t>
  </si>
  <si>
    <t>0.38 (0.17-0.84)</t>
  </si>
  <si>
    <t>Anidulafungin</t>
  </si>
  <si>
    <t>J02AX06</t>
  </si>
  <si>
    <t>2.52 (1.20-5.30)</t>
  </si>
  <si>
    <t>0.56 (0.08-4.00)</t>
  </si>
  <si>
    <t>4.92 (1.84-13.14)</t>
  </si>
  <si>
    <t>15.69 (3.92-62.88)</t>
  </si>
  <si>
    <t>Boric acid</t>
  </si>
  <si>
    <t>S02</t>
  </si>
  <si>
    <t>S02AA03</t>
  </si>
  <si>
    <t>10.07 (4.75-21.33)</t>
  </si>
  <si>
    <t>15.84 (7.48-33.56)</t>
  </si>
  <si>
    <t>60.32 (26.84-135.56)</t>
  </si>
  <si>
    <t>Cefixime</t>
  </si>
  <si>
    <t>J01DD08</t>
  </si>
  <si>
    <t>1.29 (0.61-2.71)</t>
  </si>
  <si>
    <t>9.05 (4.31-19.01)</t>
  </si>
  <si>
    <t>Chlordiazepoxide</t>
  </si>
  <si>
    <t>N05BA02</t>
  </si>
  <si>
    <t>1.43 (0.68-3.01)</t>
  </si>
  <si>
    <t>2.25 (1.07-4.73)</t>
  </si>
  <si>
    <t>Chlorothiazide</t>
  </si>
  <si>
    <t>C03AA04</t>
  </si>
  <si>
    <t>3.34 (1.59-7.03)</t>
  </si>
  <si>
    <t>2.24 (0.72-6.96)</t>
  </si>
  <si>
    <t>6.51 (2.44-17.40)</t>
  </si>
  <si>
    <t>3.32 (0.47-23.59)</t>
  </si>
  <si>
    <t>Cortisone</t>
  </si>
  <si>
    <t>H02AB10</t>
  </si>
  <si>
    <t>0.37 (0.18-0.78)</t>
  </si>
  <si>
    <t>0.33 (0.12-0.89)</t>
  </si>
  <si>
    <t>0.54 (0.18-1.69)</t>
  </si>
  <si>
    <t>Dexmethylphenidate</t>
  </si>
  <si>
    <t>N06BA11</t>
  </si>
  <si>
    <t>1.09 (0.49-2.43)</t>
  </si>
  <si>
    <t>0.40 (0.06-2.81)</t>
  </si>
  <si>
    <t>Fat emulsions</t>
  </si>
  <si>
    <t>B05BA02</t>
  </si>
  <si>
    <t>4.99 (2.36-10.51)</t>
  </si>
  <si>
    <t>6.71 (3.00-15.01)</t>
  </si>
  <si>
    <t>2.41 (0.34-17.16)</t>
  </si>
  <si>
    <t>Fluphenazine</t>
  </si>
  <si>
    <t>N05AB02</t>
  </si>
  <si>
    <t>6.14 (2.91-12.97)</t>
  </si>
  <si>
    <t>5.48 (2.05-14.68)</t>
  </si>
  <si>
    <t>5.94 (1.48-23.85)</t>
  </si>
  <si>
    <t>24.46 (9.14-65.49)</t>
  </si>
  <si>
    <t>Flutamide</t>
  </si>
  <si>
    <t>L02BB01</t>
  </si>
  <si>
    <t>2.92 (1.39-6.15)</t>
  </si>
  <si>
    <t>2.62 (0.98-7.00)</t>
  </si>
  <si>
    <t>4.28 (1.38-13.28)</t>
  </si>
  <si>
    <t>Formoterol and mometasone</t>
  </si>
  <si>
    <t>R03AK09</t>
  </si>
  <si>
    <t>0.19 (0.09-0.40)</t>
  </si>
  <si>
    <t>0.17 (0.06-0.45)</t>
  </si>
  <si>
    <t>Iopromide</t>
  </si>
  <si>
    <t>V08AB05</t>
  </si>
  <si>
    <t>1.08 (0.52-2.27)</t>
  </si>
  <si>
    <t>3.71 (1.77-7.80)</t>
  </si>
  <si>
    <t>Naldemedine</t>
  </si>
  <si>
    <t>A06AH05</t>
  </si>
  <si>
    <t>2.43 (1.15-5.11)</t>
  </si>
  <si>
    <t>2.72 (1.13-6.56)</t>
  </si>
  <si>
    <t>1.18 (0.17-8.40)</t>
  </si>
  <si>
    <t>7.55 (1.06-53.65)</t>
  </si>
  <si>
    <t>Neomycin</t>
  </si>
  <si>
    <t>J01GB05</t>
  </si>
  <si>
    <t>1.18 (0.56-2.47)</t>
  </si>
  <si>
    <t>2.88 (1.20-6.92)</t>
  </si>
  <si>
    <t>Pamidronic acid</t>
  </si>
  <si>
    <t>M05BA03</t>
  </si>
  <si>
    <t>0.85 (0.40-1.78)</t>
  </si>
  <si>
    <t>0.76 (0.29-2.04)</t>
  </si>
  <si>
    <t>1.25 (0.40-3.87)</t>
  </si>
  <si>
    <t>Pyridostigmine</t>
  </si>
  <si>
    <t>N07AA02</t>
  </si>
  <si>
    <t>0.61 (0.29-1.29)</t>
  </si>
  <si>
    <t>0.90 (0.29-2.80)</t>
  </si>
  <si>
    <t>0.62 (0.09-4.37)</t>
  </si>
  <si>
    <t>Quinidine</t>
  </si>
  <si>
    <t>C01BA01</t>
  </si>
  <si>
    <t>14.96 (7.03-31.84)</t>
  </si>
  <si>
    <t>13.22 (4.91-35.61)</t>
  </si>
  <si>
    <t>7.08 (0.99-50.52)</t>
  </si>
  <si>
    <t>43.96 (14.04-137.63)</t>
  </si>
  <si>
    <t>Thiotepa</t>
  </si>
  <si>
    <t>L01AC01</t>
  </si>
  <si>
    <t>0.42 (0.20-0.89)</t>
  </si>
  <si>
    <t>0.57 (0.26-1.27)</t>
  </si>
  <si>
    <t>0.21 (0.03-1.47)</t>
  </si>
  <si>
    <t>Almotriptan</t>
  </si>
  <si>
    <t>N02CC05</t>
  </si>
  <si>
    <t>4.56 (2.04-10.20)</t>
  </si>
  <si>
    <t>7.17 (3.21-16.05)</t>
  </si>
  <si>
    <t>26.61 (11.02-64.24)</t>
  </si>
  <si>
    <t>Alvimopan</t>
  </si>
  <si>
    <t>A06AH02</t>
  </si>
  <si>
    <t>8.94 (3.98-20.09)</t>
  </si>
  <si>
    <t>4.61 (1.15-18.55)</t>
  </si>
  <si>
    <t>20.26 (7.54-54.40)</t>
  </si>
  <si>
    <t>Bromocriptine</t>
  </si>
  <si>
    <t>G02CB01</t>
  </si>
  <si>
    <t>1.51 (0.68-3.36)</t>
  </si>
  <si>
    <t>0.79 (0.20-3.16)</t>
  </si>
  <si>
    <t>3.44 (1.29-9.18)</t>
  </si>
  <si>
    <t>Candesartan and diuretics</t>
  </si>
  <si>
    <t>C09DA06</t>
  </si>
  <si>
    <t>0.92 (0.41-2.06)</t>
  </si>
  <si>
    <t>1.05 (0.26-4.21)</t>
  </si>
  <si>
    <t>37.46 (9.33-150.46)</t>
  </si>
  <si>
    <t>Carbinoxamine</t>
  </si>
  <si>
    <t>R06AA08</t>
  </si>
  <si>
    <t>15.91 (7.03-36.02)</t>
  </si>
  <si>
    <t>25.03 (11.06-56.67)</t>
  </si>
  <si>
    <t>Dolutegravir</t>
  </si>
  <si>
    <t>J05AJ03</t>
  </si>
  <si>
    <t>0.34 (0.15-0.75)</t>
  </si>
  <si>
    <t>0.35 (0.13-0.95)</t>
  </si>
  <si>
    <t>0.19 (0.03-1.37)</t>
  </si>
  <si>
    <t>1.23 (0.17-8.76)</t>
  </si>
  <si>
    <t>Emtricitabine, tenofovir alafenamide and rilpivirine</t>
  </si>
  <si>
    <t>J05AR19</t>
  </si>
  <si>
    <t>0.75 (0.34-1.66)</t>
  </si>
  <si>
    <t>Enfuvirtide</t>
  </si>
  <si>
    <t>J05AX07</t>
  </si>
  <si>
    <t>0.68 (0.31-1.52)</t>
  </si>
  <si>
    <t>0.89 (0.37-2.15)</t>
  </si>
  <si>
    <t>0.39 (0.05-2.76)</t>
  </si>
  <si>
    <t>Eptifibatide</t>
  </si>
  <si>
    <t>B01AC16</t>
  </si>
  <si>
    <t>3.21 (1.44-7.17)</t>
  </si>
  <si>
    <t>9.15 (3.80-22.06)</t>
  </si>
  <si>
    <t>Formoterol</t>
  </si>
  <si>
    <t>R03AC13</t>
  </si>
  <si>
    <t>0.76 (0.34-1.69)</t>
  </si>
  <si>
    <t>0.40 (0.10-1.59)</t>
  </si>
  <si>
    <t>1.73 (0.65-4.61)</t>
  </si>
  <si>
    <t>Ginkgo folium</t>
  </si>
  <si>
    <t>N06DX02</t>
  </si>
  <si>
    <t>1.56 (0.70-3.48)</t>
  </si>
  <si>
    <t>2.04 (0.85-4.91)</t>
  </si>
  <si>
    <t>1.78 (0.44-7.11)</t>
  </si>
  <si>
    <t>3.63 (0.91-14.55)</t>
  </si>
  <si>
    <t>5.66 (0.80-40.26)</t>
  </si>
  <si>
    <t>Idarubicin</t>
  </si>
  <si>
    <t>L01DB06</t>
  </si>
  <si>
    <t>3.92 (1.75-8.77)</t>
  </si>
  <si>
    <t>6.17 (2.76-13.79)</t>
  </si>
  <si>
    <t>Maraviroc</t>
  </si>
  <si>
    <t>J05AX09</t>
  </si>
  <si>
    <t>1.12 (0.50-2.49)</t>
  </si>
  <si>
    <t>1.17 (0.44-3.12)</t>
  </si>
  <si>
    <t>0.64 (0.09-4.52)</t>
  </si>
  <si>
    <t>1.30 (0.18-9.26)</t>
  </si>
  <si>
    <t>Mesna</t>
  </si>
  <si>
    <t>V03AF01</t>
  </si>
  <si>
    <t>0.36 (0.16-0.80)</t>
  </si>
  <si>
    <t>0.19 (0.05-0.75)</t>
  </si>
  <si>
    <t>0.82 (0.31-2.19)</t>
  </si>
  <si>
    <t>Niraparib</t>
  </si>
  <si>
    <t>L01XK02</t>
  </si>
  <si>
    <t>0.14 (0.06-0.31)</t>
  </si>
  <si>
    <t>0.15 (0.06-0.40)</t>
  </si>
  <si>
    <t>0.16 (0.04-0.65)</t>
  </si>
  <si>
    <t>Ofatumumab</t>
  </si>
  <si>
    <t>L01FA02</t>
  </si>
  <si>
    <t>0.15 (0.07-0.32)</t>
  </si>
  <si>
    <t>0.25 (0.08-0.77)</t>
  </si>
  <si>
    <t>0.17 (0.02-1.20)</t>
  </si>
  <si>
    <t>Osilodrostat</t>
  </si>
  <si>
    <t>H02CA02</t>
  </si>
  <si>
    <t>3.93 (1.76-8.78)</t>
  </si>
  <si>
    <t>5.14 (2.13-12.40)</t>
  </si>
  <si>
    <t>78.96 (11.07-563.10)</t>
  </si>
  <si>
    <t>Oxacillin</t>
  </si>
  <si>
    <t>J01CF04</t>
  </si>
  <si>
    <t>2.50 (1.12-5.58)</t>
  </si>
  <si>
    <t>1.30 (0.33-5.22)</t>
  </si>
  <si>
    <t>5.69 (2.13-15.21)</t>
  </si>
  <si>
    <t>2.90 (0.41-20.64)</t>
  </si>
  <si>
    <t>Patiromer calcium</t>
  </si>
  <si>
    <t>V03AE09</t>
  </si>
  <si>
    <t>0.17 (0.08-0.39)</t>
  </si>
  <si>
    <t>0.18 (0.07-0.48)</t>
  </si>
  <si>
    <t>0.20 (0.05-0.79)</t>
  </si>
  <si>
    <t>Patisiran</t>
  </si>
  <si>
    <t>N07XX12</t>
  </si>
  <si>
    <t>1.18 (0.53-2.64)</t>
  </si>
  <si>
    <t>4.05 (1.82-9.03)</t>
  </si>
  <si>
    <t>Potassium acetate</t>
  </si>
  <si>
    <t>B05XA17</t>
  </si>
  <si>
    <t>1.74 (0.78-3.88)</t>
  </si>
  <si>
    <t>1.37 (0.44-4.24)</t>
  </si>
  <si>
    <t>1.98 (0.49-7.93)</t>
  </si>
  <si>
    <t>2.03 (0.29-14.40)</t>
  </si>
  <si>
    <t>Regorafenib</t>
  </si>
  <si>
    <t>L01EX05</t>
  </si>
  <si>
    <t>0.24 (0.11-0.54)</t>
  </si>
  <si>
    <t>0.19 (0.06-0.59)</t>
  </si>
  <si>
    <t>Relugolix</t>
  </si>
  <si>
    <t>L02BX04</t>
  </si>
  <si>
    <t>1.05 (0.44-2.52)</t>
  </si>
  <si>
    <t>2.91 (0.41-20.69)</t>
  </si>
  <si>
    <t>Rotigotine</t>
  </si>
  <si>
    <t>N04BC09</t>
  </si>
  <si>
    <t>0.21 (0.10-0.48)</t>
  </si>
  <si>
    <t>0.12 (0.02-0.87)</t>
  </si>
  <si>
    <t>Salbutamol and ipratropium bromide</t>
  </si>
  <si>
    <t>R03AL02</t>
  </si>
  <si>
    <t>1.82 (0.82-4.06)</t>
  </si>
  <si>
    <t>1.91 (0.71-5.08)</t>
  </si>
  <si>
    <t>2.07 (0.52-8.29)</t>
  </si>
  <si>
    <t>2.12 (0.30-15.05)</t>
  </si>
  <si>
    <t>Sodium zirconium cyclosilicate</t>
  </si>
  <si>
    <t>V03AE10</t>
  </si>
  <si>
    <t>2.34 (1.05-5.22)</t>
  </si>
  <si>
    <t>4.00 (1.29-12.41)</t>
  </si>
  <si>
    <t>2.72 (0.38-19.33)</t>
  </si>
  <si>
    <t>Tenecteplase</t>
  </si>
  <si>
    <t>B01AD11</t>
  </si>
  <si>
    <t>2.97 (1.33-6.63)</t>
  </si>
  <si>
    <t>10.17 (4.55-22.71)</t>
  </si>
  <si>
    <t>Thiosulfate</t>
  </si>
  <si>
    <t>V03AB06</t>
  </si>
  <si>
    <t>7.50 (3.34-16.84)</t>
  </si>
  <si>
    <t>5.84 (1.87-18.22)</t>
  </si>
  <si>
    <t>8.46 (2.10-33.97)</t>
  </si>
  <si>
    <t>8.62 (1.21-61.44)</t>
  </si>
  <si>
    <t>26.91 (3.78-191.74)</t>
  </si>
  <si>
    <t>Valsartan, amlodipine and hydrochlorothiazide</t>
  </si>
  <si>
    <t>C09DX01</t>
  </si>
  <si>
    <t>0.70 (0.31-1.56)</t>
  </si>
  <si>
    <t>0.92 (0.38-2.21)</t>
  </si>
  <si>
    <t>0.40 (0.06-2.84)</t>
  </si>
  <si>
    <t>Aflibercept</t>
  </si>
  <si>
    <t>L01XX44</t>
  </si>
  <si>
    <t>0.08 (0.03-0.19)</t>
  </si>
  <si>
    <t>0.21 (0.08-0.56)</t>
  </si>
  <si>
    <t>1.88 (0.26-13.36)</t>
  </si>
  <si>
    <t>Alpelisib</t>
  </si>
  <si>
    <t>L01EM03</t>
  </si>
  <si>
    <t>0.31 (0.13-0.74)</t>
  </si>
  <si>
    <t>0.43 (0.06-3.06)</t>
  </si>
  <si>
    <t>Apremilast</t>
  </si>
  <si>
    <t>L04AA32</t>
  </si>
  <si>
    <t>0.01 (0.01-0.04)</t>
  </si>
  <si>
    <t>0.03 (0.01-0.09)</t>
  </si>
  <si>
    <t>Argatroban</t>
  </si>
  <si>
    <t>B01AE03</t>
  </si>
  <si>
    <t>1.50 (0.62-3.62)</t>
  </si>
  <si>
    <t>0.94 (0.24-3.78)</t>
  </si>
  <si>
    <t>2.06 (0.51-8.23)</t>
  </si>
  <si>
    <t>4.21 (1.05-16.85)</t>
  </si>
  <si>
    <t>Atenolol and thiazides</t>
  </si>
  <si>
    <t>C07BB03</t>
  </si>
  <si>
    <t>1.33 (0.55-3.20)</t>
  </si>
  <si>
    <t>0.91 (0.13-6.46)</t>
  </si>
  <si>
    <t>17.47 (5.62-54.28)</t>
  </si>
  <si>
    <t>Belimumab</t>
  </si>
  <si>
    <t>L04AA26</t>
  </si>
  <si>
    <t>0.29 (0.11-0.76)</t>
  </si>
  <si>
    <t>0.46 (0.06-3.24)</t>
  </si>
  <si>
    <t>Brentuximab vedotin</t>
  </si>
  <si>
    <t>L01FX05</t>
  </si>
  <si>
    <t>0.30 (0.12-0.71)</t>
  </si>
  <si>
    <t>0.81 (0.31-2.17)</t>
  </si>
  <si>
    <t>Cabazitaxel</t>
  </si>
  <si>
    <t>L01CD04</t>
  </si>
  <si>
    <t>0.69 (0.29-1.65)</t>
  </si>
  <si>
    <t>0.86 (0.32-2.31)</t>
  </si>
  <si>
    <t>0.47 (0.07-3.34)</t>
  </si>
  <si>
    <t>Cangrelor</t>
  </si>
  <si>
    <t>B01AC25</t>
  </si>
  <si>
    <t>7.92 (3.27-19.21)</t>
  </si>
  <si>
    <t>27.15 (11.19-65.84)</t>
  </si>
  <si>
    <t>Clevidipine</t>
  </si>
  <si>
    <t>C08CA16</t>
  </si>
  <si>
    <t>6.51 (2.69-15.77)</t>
  </si>
  <si>
    <t>8.17 (3.05-21.92)</t>
  </si>
  <si>
    <t>4.40 (0.62-31.36)</t>
  </si>
  <si>
    <t>Dantrolene</t>
  </si>
  <si>
    <t>M03CA01</t>
  </si>
  <si>
    <t>1.83 (0.76-4.40)</t>
  </si>
  <si>
    <t>5.00 (1.87-13.36)</t>
  </si>
  <si>
    <t>Diclofenac, combinations</t>
  </si>
  <si>
    <t>M01AB55</t>
  </si>
  <si>
    <t>0.30 (0.12-0.72)</t>
  </si>
  <si>
    <t>0.41 (0.10-1.63)</t>
  </si>
  <si>
    <t>Doxylamine</t>
  </si>
  <si>
    <t>R06AA09</t>
  </si>
  <si>
    <t>0.58 (0.24-1.38)</t>
  </si>
  <si>
    <t>0.72 (0.27-1.93)</t>
  </si>
  <si>
    <t>0.39 (0.06-2.80)</t>
  </si>
  <si>
    <t>2.42 (0.78-7.51)</t>
  </si>
  <si>
    <t>Entrectinib</t>
  </si>
  <si>
    <t>L01EX14</t>
  </si>
  <si>
    <t>2.77 (1.15-6.68)</t>
  </si>
  <si>
    <t>3.48 (1.30-9.30)</t>
  </si>
  <si>
    <t>1.89 (0.27-13.41)</t>
  </si>
  <si>
    <t>Epinastine</t>
  </si>
  <si>
    <t>R06AX24</t>
  </si>
  <si>
    <t>2.02 (0.84-4.86)</t>
  </si>
  <si>
    <t>1.27 (0.32-5.07)</t>
  </si>
  <si>
    <t>4.14 (1.33-12.87)</t>
  </si>
  <si>
    <t>2.82 (0.40-20.04)</t>
  </si>
  <si>
    <t>Estradiol, combinations</t>
  </si>
  <si>
    <t>G03CA53</t>
  </si>
  <si>
    <t>0.45 (0.11-1.81)</t>
  </si>
  <si>
    <t>1.47 (0.48-4.58)</t>
  </si>
  <si>
    <t>1.01 (0.14-7.14)</t>
  </si>
  <si>
    <t>Golimumab</t>
  </si>
  <si>
    <t>L04AB06</t>
  </si>
  <si>
    <t>0.03 (0.01-0.07)</t>
  </si>
  <si>
    <t>0.01 (0.00-0.07)</t>
  </si>
  <si>
    <t>0.08 (0.03-0.22)</t>
  </si>
  <si>
    <t>Methyltestosterone</t>
  </si>
  <si>
    <t>G03BA02</t>
  </si>
  <si>
    <t>17.15 (7.00-42.04)</t>
  </si>
  <si>
    <t>26.98 (11.01-66.14)</t>
  </si>
  <si>
    <t>Nabilone</t>
  </si>
  <si>
    <t>A04AD11</t>
  </si>
  <si>
    <t>1.28 (0.53-3.08)</t>
  </si>
  <si>
    <t>1.61 (0.60-4.29)</t>
  </si>
  <si>
    <t>Nafcillin</t>
  </si>
  <si>
    <t>J01CF06</t>
  </si>
  <si>
    <t>2.31 (0.96-5.56)</t>
  </si>
  <si>
    <t>3.15 (0.79-12.62)</t>
  </si>
  <si>
    <t>9.69 (3.12-30.12)</t>
  </si>
  <si>
    <t>Necitumumab</t>
  </si>
  <si>
    <t>L01FE03</t>
  </si>
  <si>
    <t>6.03 (2.49-14.59)</t>
  </si>
  <si>
    <t>20.67 (8.54-50.01)</t>
  </si>
  <si>
    <t>Pegloticase</t>
  </si>
  <si>
    <t>M04AX02</t>
  </si>
  <si>
    <t>1.00 (0.42-2.41)</t>
  </si>
  <si>
    <t>3.43 (1.43-8.25)</t>
  </si>
  <si>
    <t>Plerixafor</t>
  </si>
  <si>
    <t>L03AX16</t>
  </si>
  <si>
    <t>1.65 (0.69-3.98)</t>
  </si>
  <si>
    <t>1.04 (0.26-4.16)</t>
  </si>
  <si>
    <t>3.40 (1.09-10.54)</t>
  </si>
  <si>
    <t>Polatuzumab vedotin</t>
  </si>
  <si>
    <t>L01FX14</t>
  </si>
  <si>
    <t>2.01 (0.84-4.84)</t>
  </si>
  <si>
    <t>Proguanil and atovaquone</t>
  </si>
  <si>
    <t>P01BB51</t>
  </si>
  <si>
    <t>0.89 (0.29-2.77)</t>
  </si>
  <si>
    <t>1.30 (0.32-5.19)</t>
  </si>
  <si>
    <t>Pyrimethamine</t>
  </si>
  <si>
    <t>P01BD01</t>
  </si>
  <si>
    <t>1.87 (0.77-4.49)</t>
  </si>
  <si>
    <t>13.09 (5.44-31.53)</t>
  </si>
  <si>
    <t>Rilpivirine</t>
  </si>
  <si>
    <t>J05AG05</t>
  </si>
  <si>
    <t>1.36 (0.57-3.28)</t>
  </si>
  <si>
    <t>2.14 (0.89-5.16)</t>
  </si>
  <si>
    <t>Risdiplam</t>
  </si>
  <si>
    <t>M09</t>
  </si>
  <si>
    <t>M09AX10</t>
  </si>
  <si>
    <t>1.46 (0.61-3.52)</t>
  </si>
  <si>
    <t>2.30 (0.96-5.54)</t>
  </si>
  <si>
    <t>Rucaparib</t>
  </si>
  <si>
    <t>L01XK03</t>
  </si>
  <si>
    <t>0.22 (0.07-0.67)</t>
  </si>
  <si>
    <t>0.31 (0.08-1.26)</t>
  </si>
  <si>
    <t>Terbutaline</t>
  </si>
  <si>
    <t>R03AC03</t>
  </si>
  <si>
    <t>1.33 (0.55-3.21)</t>
  </si>
  <si>
    <t>4.57 (1.90-10.99)</t>
  </si>
  <si>
    <t>1.86 (0.26-13.24)</t>
  </si>
  <si>
    <t>Toremifene</t>
  </si>
  <si>
    <t>L02BA02</t>
  </si>
  <si>
    <t>4.86 (2.01-11.73)</t>
  </si>
  <si>
    <t>3.03 (0.76-12.17)</t>
  </si>
  <si>
    <t>6.60 (1.65-26.50)</t>
  </si>
  <si>
    <t>20.33 (6.53-63.34)</t>
  </si>
  <si>
    <t>21.03 (2.95-149.74)</t>
  </si>
  <si>
    <t>Trabectedin</t>
  </si>
  <si>
    <t>L01CX01</t>
  </si>
  <si>
    <t>1.06 (0.44-2.56)</t>
  </si>
  <si>
    <t>1.34 (0.50-3.57)</t>
  </si>
  <si>
    <t>0.73 (0.10-5.17)</t>
  </si>
  <si>
    <t>1.49 (0.21-10.58)</t>
  </si>
  <si>
    <t>Trihexyphenidyl</t>
  </si>
  <si>
    <t>N04AA01</t>
  </si>
  <si>
    <t>3.76 (1.56-9.08)</t>
  </si>
  <si>
    <t>5.92 (2.45-14.28)</t>
  </si>
  <si>
    <t>Valerianae radix</t>
  </si>
  <si>
    <t>N05CM09</t>
  </si>
  <si>
    <t>4.06 (1.68-9.79)</t>
  </si>
  <si>
    <t>3.81 (1.22-11.86)</t>
  </si>
  <si>
    <t>5.52 (1.38-22.15)</t>
  </si>
  <si>
    <t>Vardenafil</t>
  </si>
  <si>
    <t>G04BE09</t>
  </si>
  <si>
    <t>3.82 (1.58-9.21)</t>
  </si>
  <si>
    <t>4.79 (1.79-12.82)</t>
  </si>
  <si>
    <t>16.56 (2.33-117.85)</t>
  </si>
  <si>
    <t>Zanamivir</t>
  </si>
  <si>
    <t>J05AH01</t>
  </si>
  <si>
    <t>0.75 (0.31-1.80)</t>
  </si>
  <si>
    <t>1.53 (0.49-4.76)</t>
  </si>
  <si>
    <t>1.05 (0.15-7.43)</t>
  </si>
  <si>
    <t>Afatinib</t>
  </si>
  <si>
    <t>L01EB03</t>
  </si>
  <si>
    <t>0.26 (0.10-0.68)</t>
  </si>
  <si>
    <t>0.88 (0.33-2.33)</t>
  </si>
  <si>
    <t>Albendazole</t>
  </si>
  <si>
    <t>P02CA03</t>
  </si>
  <si>
    <t>1.07 (0.40-2.86)</t>
  </si>
  <si>
    <t>1.69 (0.63-4.50)</t>
  </si>
  <si>
    <t>Alogliptin</t>
  </si>
  <si>
    <t>A10BH04</t>
  </si>
  <si>
    <t>0.53 (0.20-1.42)</t>
  </si>
  <si>
    <t>0.63 (0.20-1.95)</t>
  </si>
  <si>
    <t>0.46 (0.06-3.25)</t>
  </si>
  <si>
    <t>Baloxavir marboxil</t>
  </si>
  <si>
    <t>J05AX25</t>
  </si>
  <si>
    <t>0.92 (0.34-2.45)</t>
  </si>
  <si>
    <t>2.36 (0.76-7.33)</t>
  </si>
  <si>
    <t>Brigatinib</t>
  </si>
  <si>
    <t>L01ED04</t>
  </si>
  <si>
    <t>0.72 (0.27-1.91)</t>
  </si>
  <si>
    <t>0.85 (0.27-2.63)</t>
  </si>
  <si>
    <t>3.92 (0.55-27.86)</t>
  </si>
  <si>
    <t>Chlorambucil</t>
  </si>
  <si>
    <t>L01AA02</t>
  </si>
  <si>
    <t>0.43 (0.16-1.15)</t>
  </si>
  <si>
    <t>1.11 (0.36-3.43)</t>
  </si>
  <si>
    <t>Deferoxamine</t>
  </si>
  <si>
    <t>V03AC01</t>
  </si>
  <si>
    <t>0.83 (0.31-2.22)</t>
  </si>
  <si>
    <t>0.33 (0.05-2.32)</t>
  </si>
  <si>
    <t>2.14 (0.69-6.64)</t>
  </si>
  <si>
    <t>Durvalumab</t>
  </si>
  <si>
    <t>L01FF03</t>
  </si>
  <si>
    <t>0.21 (0.08-0.57)</t>
  </si>
  <si>
    <t>0.55 (0.18-1.71)</t>
  </si>
  <si>
    <t>Elbasvir and grazoprevir</t>
  </si>
  <si>
    <t>J05AP54</t>
  </si>
  <si>
    <t>0.57 (0.22-1.53)</t>
  </si>
  <si>
    <t>Esmolol</t>
  </si>
  <si>
    <t>C07AB09</t>
  </si>
  <si>
    <t>7.67 (2.85-20.64)</t>
  </si>
  <si>
    <t>19.61 (6.27-61.34)</t>
  </si>
  <si>
    <t>13.24 (1.86-94.49)</t>
  </si>
  <si>
    <t>Etonogestrel</t>
  </si>
  <si>
    <t>G03AC08</t>
  </si>
  <si>
    <t>0.04 (0.01-0.09)</t>
  </si>
  <si>
    <t>0.03 (0.01-0.11)</t>
  </si>
  <si>
    <t>0.03 (0.00-0.22)</t>
  </si>
  <si>
    <t>Gadobenic acid</t>
  </si>
  <si>
    <t>V08CA08</t>
  </si>
  <si>
    <t>0.37 (0.14-0.99)</t>
  </si>
  <si>
    <t>1.27 (0.48-3.38)</t>
  </si>
  <si>
    <t>Glecaprevir and pibrentasvir</t>
  </si>
  <si>
    <t>J05AP57</t>
  </si>
  <si>
    <t>0.15 (0.06-0.41)</t>
  </si>
  <si>
    <t>0.13 (0.02-0.93)</t>
  </si>
  <si>
    <t>Interferon alfa-2b</t>
  </si>
  <si>
    <t>L03AB05</t>
  </si>
  <si>
    <t>0.39 (0.14-1.03)</t>
  </si>
  <si>
    <t>0.46 (0.15-1.41)</t>
  </si>
  <si>
    <t>Levomilnacipran</t>
  </si>
  <si>
    <t>N06AX28</t>
  </si>
  <si>
    <t>0.93 (0.35-2.49)</t>
  </si>
  <si>
    <t>1.10 (0.36-3.42)</t>
  </si>
  <si>
    <t>5.10 (0.72-36.27)</t>
  </si>
  <si>
    <t>Lomustine</t>
  </si>
  <si>
    <t>L01AD02</t>
  </si>
  <si>
    <t>0.78 (0.29-2.07)</t>
  </si>
  <si>
    <t>1.22 (0.46-3.26)</t>
  </si>
  <si>
    <t>Magnesium chloride</t>
  </si>
  <si>
    <t>A12CC01</t>
  </si>
  <si>
    <t>1.36 (0.51-3.64)</t>
  </si>
  <si>
    <t>1.61 (0.52-4.99)</t>
  </si>
  <si>
    <t>1.16 (0.16-8.27)</t>
  </si>
  <si>
    <t>Mecasermin</t>
  </si>
  <si>
    <t>H01AC03</t>
  </si>
  <si>
    <t>2.06 (0.77-5.50)</t>
  </si>
  <si>
    <t>0.81 (0.11-5.73)</t>
  </si>
  <si>
    <t>5.28 (1.70-16.41)</t>
  </si>
  <si>
    <t>Metamfetamine</t>
  </si>
  <si>
    <t>N06BA03</t>
  </si>
  <si>
    <t>1.18 (0.44-3.14)</t>
  </si>
  <si>
    <t>4.03 (1.51-10.75)</t>
  </si>
  <si>
    <t>Naloxegol</t>
  </si>
  <si>
    <t>A06AH03</t>
  </si>
  <si>
    <t>0.50 (0.19-1.33)</t>
  </si>
  <si>
    <t>0.87 (0.12-6.18)</t>
  </si>
  <si>
    <t>Omadacycline</t>
  </si>
  <si>
    <t>J01AA15</t>
  </si>
  <si>
    <t>3.45 (1.29-9.22)</t>
  </si>
  <si>
    <t>4.06 (1.30-12.63)</t>
  </si>
  <si>
    <t>2.93 (0.41-20.86)</t>
  </si>
  <si>
    <t>Pseudoephedrine, combinations</t>
  </si>
  <si>
    <t>R01BA52</t>
  </si>
  <si>
    <t>0.56 (0.21-1.50)</t>
  </si>
  <si>
    <t>1.45 (0.47-4.49)</t>
  </si>
  <si>
    <t>Radium (223ra) dichloride</t>
  </si>
  <si>
    <t>V10</t>
  </si>
  <si>
    <t>V10XX03</t>
  </si>
  <si>
    <t>0.35 (0.13-0.93)</t>
  </si>
  <si>
    <t>1.19 (0.45-3.19)</t>
  </si>
  <si>
    <t>Sodium citrate</t>
  </si>
  <si>
    <t>B05CB02</t>
  </si>
  <si>
    <t>1.61 (0.60-4.31)</t>
  </si>
  <si>
    <t>5.53 (2.07-14.78)</t>
  </si>
  <si>
    <t>Sofosbuvir and velpatasvir</t>
  </si>
  <si>
    <t>J05AP55</t>
  </si>
  <si>
    <t>0.13 (0.05-0.36)</t>
  </si>
  <si>
    <t>0.34 (0.11-1.06)</t>
  </si>
  <si>
    <t>0.23 (0.03-1.66)</t>
  </si>
  <si>
    <t>Sotrovimab</t>
  </si>
  <si>
    <t>J06BD05</t>
  </si>
  <si>
    <t>0.42 (0.16-1.12)</t>
  </si>
  <si>
    <t>0.33 (0.08-1.33)</t>
  </si>
  <si>
    <t>0.72 (0.18-2.89)</t>
  </si>
  <si>
    <t>Sucroferric oxyhydroxide</t>
  </si>
  <si>
    <t>V03AE05</t>
  </si>
  <si>
    <t>0.62 (0.23-1.66)</t>
  </si>
  <si>
    <t>0.24 (0.03-1.74)</t>
  </si>
  <si>
    <t>1.60 (0.52-4.97)</t>
  </si>
  <si>
    <t>Telavancin</t>
  </si>
  <si>
    <t>J01XA03</t>
  </si>
  <si>
    <t>13.23 (4.88-35.88)</t>
  </si>
  <si>
    <t>15.48 (4.92-48.71)</t>
  </si>
  <si>
    <t>11.04 (1.54-79.07)</t>
  </si>
  <si>
    <t>Tenofovir alafenamide</t>
  </si>
  <si>
    <t>J05AF13</t>
  </si>
  <si>
    <t>0.62 (0.23-1.64)</t>
  </si>
  <si>
    <t>1.06 (0.26-4.22)</t>
  </si>
  <si>
    <t>1.08 (0.15-7.67)</t>
  </si>
  <si>
    <t>Thyroid</t>
  </si>
  <si>
    <t>V09</t>
  </si>
  <si>
    <t>V09F</t>
  </si>
  <si>
    <t>Tiagabine</t>
  </si>
  <si>
    <t>N03AG06</t>
  </si>
  <si>
    <t>1.31 (0.49-3.49)</t>
  </si>
  <si>
    <t>1.54 (0.50-4.79)</t>
  </si>
  <si>
    <t>Tioguanine</t>
  </si>
  <si>
    <t>L01BB03</t>
  </si>
  <si>
    <t>0.35 (0.05-2.49)</t>
  </si>
  <si>
    <t>1.53 (0.38-6.12)</t>
  </si>
  <si>
    <t>1.56 (0.22-11.11)</t>
  </si>
  <si>
    <t>Trospium</t>
  </si>
  <si>
    <t>G04BD09</t>
  </si>
  <si>
    <t>1.04 (0.39-2.77)</t>
  </si>
  <si>
    <t>1.23 (0.39-3.81)</t>
  </si>
  <si>
    <t>0.89 (0.13-6.32)</t>
  </si>
  <si>
    <t>Abemaciclib</t>
  </si>
  <si>
    <t>L01EF03</t>
  </si>
  <si>
    <t>0.14 (0.05-0.44)</t>
  </si>
  <si>
    <t>0.22 (0.07-0.70)</t>
  </si>
  <si>
    <t>Benzylpenicillin</t>
  </si>
  <si>
    <t>J01CE01</t>
  </si>
  <si>
    <t>0.79 (0.25-2.44)</t>
  </si>
  <si>
    <t>0.41 (0.06-2.93)</t>
  </si>
  <si>
    <t>Besifloxacin</t>
  </si>
  <si>
    <t>S01AE08</t>
  </si>
  <si>
    <t>1.32 (0.42-4.09)</t>
  </si>
  <si>
    <t>3.01 (0.75-12.05)</t>
  </si>
  <si>
    <t>9.59 (1.35-68.19)</t>
  </si>
  <si>
    <t>Bupropion and naltrexone</t>
  </si>
  <si>
    <t>A08AA62</t>
  </si>
  <si>
    <t>0.26 (0.09-0.82)</t>
  </si>
  <si>
    <t>Cladribine</t>
  </si>
  <si>
    <t>L01BB04</t>
  </si>
  <si>
    <t>0.23 (0.08-0.73)</t>
  </si>
  <si>
    <t>0.55 (0.08-3.89)</t>
  </si>
  <si>
    <t>Cocaine</t>
  </si>
  <si>
    <t>N01BC01</t>
  </si>
  <si>
    <t>4.90 (1.57-15.30)</t>
  </si>
  <si>
    <t>5.11 (1.27-20.57)</t>
  </si>
  <si>
    <t>34.36 (11.00-107.36)</t>
  </si>
  <si>
    <t>Dactinomycin</t>
  </si>
  <si>
    <t>L01DA01</t>
  </si>
  <si>
    <t>0.50 (0.16-1.54)</t>
  </si>
  <si>
    <t>1.70 (0.55-5.29)</t>
  </si>
  <si>
    <t>Deferiprone</t>
  </si>
  <si>
    <t>V03AC02</t>
  </si>
  <si>
    <t>0.64 (0.16-2.57)</t>
  </si>
  <si>
    <t>0.70 (0.10-4.97)</t>
  </si>
  <si>
    <t>Diazoxide</t>
  </si>
  <si>
    <t>C02DA01</t>
  </si>
  <si>
    <t>2.35 (0.75-7.30)</t>
  </si>
  <si>
    <t>2.46 (0.61-9.85)</t>
  </si>
  <si>
    <t>17.04 (2.39-121.29)</t>
  </si>
  <si>
    <t>Dolutegravir and rilpivirine</t>
  </si>
  <si>
    <t>J05AR21</t>
  </si>
  <si>
    <t>134.53 (43.11-419.86)</t>
  </si>
  <si>
    <t>Eliglustat</t>
  </si>
  <si>
    <t>A16AX10</t>
  </si>
  <si>
    <t>1.30 (0.42-4.04)</t>
  </si>
  <si>
    <t>1.36 (0.34-5.46)</t>
  </si>
  <si>
    <t>1.48 (0.21-10.54)</t>
  </si>
  <si>
    <t>Fidaxomicin</t>
  </si>
  <si>
    <t>A07AA12</t>
  </si>
  <si>
    <t>0.67 (0.21-2.07)</t>
  </si>
  <si>
    <t>0.35 (0.05-2.48)</t>
  </si>
  <si>
    <t>1.52 (0.38-6.10)</t>
  </si>
  <si>
    <t>Formoterol and glycopyrronium bromide</t>
  </si>
  <si>
    <t>R03AL07</t>
  </si>
  <si>
    <t>0.81 (0.26-2.50)</t>
  </si>
  <si>
    <t>1.27 (0.41-3.93)</t>
  </si>
  <si>
    <t>Fremanezumab</t>
  </si>
  <si>
    <t>N02CD03</t>
  </si>
  <si>
    <t>0.20 (0.06-0.62)</t>
  </si>
  <si>
    <t>0.46 (0.11-1.83)</t>
  </si>
  <si>
    <t>Frovatriptan</t>
  </si>
  <si>
    <t>N02CC07</t>
  </si>
  <si>
    <t>0.97 (0.31-3.00)</t>
  </si>
  <si>
    <t>1.01 (0.25-4.06)</t>
  </si>
  <si>
    <t>1.10 (0.16-7.83)</t>
  </si>
  <si>
    <t>Gadoteridol</t>
  </si>
  <si>
    <t>V08CA04</t>
  </si>
  <si>
    <t>0.73 (0.24-2.28)</t>
  </si>
  <si>
    <t>1.15 (0.37-3.58)</t>
  </si>
  <si>
    <t>Imiglucerase</t>
  </si>
  <si>
    <t>A16AB02</t>
  </si>
  <si>
    <t>0.28 (0.09-0.88)</t>
  </si>
  <si>
    <t>0.15 (0.02-1.06)</t>
  </si>
  <si>
    <t>0.65 (0.16-2.59)</t>
  </si>
  <si>
    <t>Ioversol</t>
  </si>
  <si>
    <t>V08AB07</t>
  </si>
  <si>
    <t>0.33 (0.11-1.02)</t>
  </si>
  <si>
    <t>0.17 (0.02-1.23)</t>
  </si>
  <si>
    <t>0.75 (0.19-3.01)</t>
  </si>
  <si>
    <t>Isatuximab</t>
  </si>
  <si>
    <t>L01FC02</t>
  </si>
  <si>
    <t>1.70 (0.55-5.27)</t>
  </si>
  <si>
    <t>Isradipine</t>
  </si>
  <si>
    <t>C08CA03</t>
  </si>
  <si>
    <t>2.54 (0.82-7.90)</t>
  </si>
  <si>
    <t>1.32 (0.19-9.43)</t>
  </si>
  <si>
    <t>11.84 (2.95-47.50)</t>
  </si>
  <si>
    <t>18.42 (2.59-131.15)</t>
  </si>
  <si>
    <t>Ixabepilone</t>
  </si>
  <si>
    <t>L01DC04</t>
  </si>
  <si>
    <t>1.10 (0.35-3.40)</t>
  </si>
  <si>
    <t>1.72 (0.55-5.35)</t>
  </si>
  <si>
    <t>Lamivudine and abacavir</t>
  </si>
  <si>
    <t>J05AR02</t>
  </si>
  <si>
    <t>0.35 (0.11-1.07)</t>
  </si>
  <si>
    <t>0.36 (0.09-1.45)</t>
  </si>
  <si>
    <t>Lofexidine</t>
  </si>
  <si>
    <t>N07BC04</t>
  </si>
  <si>
    <t>8.76 (2.79-27.53)</t>
  </si>
  <si>
    <t>9.12 (2.26-36.86)</t>
  </si>
  <si>
    <t>9.85 (1.38-70.49)</t>
  </si>
  <si>
    <t>Magnesium carbonate</t>
  </si>
  <si>
    <t>A02AA01</t>
  </si>
  <si>
    <t>2.07 (0.67-6.45)</t>
  </si>
  <si>
    <t>3.26 (1.05-10.15)</t>
  </si>
  <si>
    <t>Mefenamic acid</t>
  </si>
  <si>
    <t>M01AG01</t>
  </si>
  <si>
    <t>0.63 (0.20-1.96)</t>
  </si>
  <si>
    <t>0.66 (0.17-2.64)</t>
  </si>
  <si>
    <t>Norethisterone</t>
  </si>
  <si>
    <t>G03DC02</t>
  </si>
  <si>
    <t>0.57 (0.18-1.77)</t>
  </si>
  <si>
    <t>1.96 (0.63-6.07)</t>
  </si>
  <si>
    <t>Olodaterol and tiotropium bromide</t>
  </si>
  <si>
    <t>R03AL06</t>
  </si>
  <si>
    <t>0.33 (0.11-1.03)</t>
  </si>
  <si>
    <t>0.76 (0.19-3.04)</t>
  </si>
  <si>
    <t>13.47 (1.89-95.95)</t>
  </si>
  <si>
    <t>Phenylpropanolamine</t>
  </si>
  <si>
    <t>R01BA01</t>
  </si>
  <si>
    <t>8.13 (2.59-25.51)</t>
  </si>
  <si>
    <t>4.20 (0.59-30.04)</t>
  </si>
  <si>
    <t>18.73 (2.62-133.91)</t>
  </si>
  <si>
    <t>58.43 (8.17-417.93)</t>
  </si>
  <si>
    <t>Polymyxin B</t>
  </si>
  <si>
    <t>J01XB02</t>
  </si>
  <si>
    <t>1.12 (0.36-3.49)</t>
  </si>
  <si>
    <t>1.77 (0.57-5.49)</t>
  </si>
  <si>
    <t>Quinapril and diuretics</t>
  </si>
  <si>
    <t>C09BA06</t>
  </si>
  <si>
    <t>1.48 (0.48-4.59)</t>
  </si>
  <si>
    <t>1.68 (0.24-11.97)</t>
  </si>
  <si>
    <t>6.90 (1.72-27.65)</t>
  </si>
  <si>
    <t>Remimazolam</t>
  </si>
  <si>
    <t>N05CD14</t>
  </si>
  <si>
    <t>21.99 (6.86-70.47)</t>
  </si>
  <si>
    <t>22.62 (5.51-92.88)</t>
  </si>
  <si>
    <t>858.20 (118.35-6222.91)</t>
  </si>
  <si>
    <t>Riluzole</t>
  </si>
  <si>
    <t>N07XX02</t>
  </si>
  <si>
    <t>0.72 (0.23-2.23)</t>
  </si>
  <si>
    <t>1.68 (0.24-11.91)</t>
  </si>
  <si>
    <t>Risankizumab</t>
  </si>
  <si>
    <t>L04AC18</t>
  </si>
  <si>
    <t>0.05 (0.02-0.15)</t>
  </si>
  <si>
    <t>0.03 (0.00-0.18)</t>
  </si>
  <si>
    <t>0.11 (0.03-0.45)</t>
  </si>
  <si>
    <t>Streptomycin</t>
  </si>
  <si>
    <t>J01GA01</t>
  </si>
  <si>
    <t>1.12 (0.36-3.47)</t>
  </si>
  <si>
    <t>1.76 (0.57-5.45)</t>
  </si>
  <si>
    <t>Trastuzumab emtansine</t>
  </si>
  <si>
    <t>L01FD03</t>
  </si>
  <si>
    <t>0.21 (0.07-0.67)</t>
  </si>
  <si>
    <t>0.22 (0.06-0.90)</t>
  </si>
  <si>
    <t>0.50 (0.07-3.56)</t>
  </si>
  <si>
    <t>Trifluridine, combinations</t>
  </si>
  <si>
    <t>L01BC59</t>
  </si>
  <si>
    <t>0.15 (0.04-0.59)</t>
  </si>
  <si>
    <t>0.16 (0.02-1.15)</t>
  </si>
  <si>
    <t>Vericiguat</t>
  </si>
  <si>
    <t>C01DX22</t>
  </si>
  <si>
    <t>3.39 (1.09-10.56)</t>
  </si>
  <si>
    <t>11.61 (3.73-36.19)</t>
  </si>
  <si>
    <t>Vinblastine</t>
  </si>
  <si>
    <t>L01CA01</t>
  </si>
  <si>
    <t>0.75 (0.24-2.31)</t>
  </si>
  <si>
    <t>1.17 (0.38-3.64)</t>
  </si>
  <si>
    <t>Aldesleukin</t>
  </si>
  <si>
    <t>L03AC01</t>
  </si>
  <si>
    <t>0.84 (0.21-3.37)</t>
  </si>
  <si>
    <t>2.89 (0.72-11.56)</t>
  </si>
  <si>
    <t>Amifampridine</t>
  </si>
  <si>
    <t>N07XX05</t>
  </si>
  <si>
    <t>1.08 (0.27-4.34)</t>
  </si>
  <si>
    <t>Andexanet alfa</t>
  </si>
  <si>
    <t>V03AB38</t>
  </si>
  <si>
    <t>2.25 (0.56-9.02)</t>
  </si>
  <si>
    <t>7.69 (1.92-30.90)</t>
  </si>
  <si>
    <t>Angiotensin ii</t>
  </si>
  <si>
    <t>C01CX09</t>
  </si>
  <si>
    <t>4.53 (1.12-18.27)</t>
  </si>
  <si>
    <t>15.53 (3.85-62.62)</t>
  </si>
  <si>
    <t>Avapritinib</t>
  </si>
  <si>
    <t>L01EX18</t>
  </si>
  <si>
    <t>0.18 (0.04-0.71)</t>
  </si>
  <si>
    <t>0.14 (0.02-0.99)</t>
  </si>
  <si>
    <t>Avelumab</t>
  </si>
  <si>
    <t>L01FF04</t>
  </si>
  <si>
    <t>0.28 (0.07-1.14)</t>
  </si>
  <si>
    <t>0.49 (0.07-3.45)</t>
  </si>
  <si>
    <t>Capmatinib</t>
  </si>
  <si>
    <t>L01EX17</t>
  </si>
  <si>
    <t>0.49 (0.12-1.94)</t>
  </si>
  <si>
    <t>Carglumic acid</t>
  </si>
  <si>
    <t>A16AA05</t>
  </si>
  <si>
    <t>1.58 (0.39-6.33)</t>
  </si>
  <si>
    <t>2.70 (0.38-19.19)</t>
  </si>
  <si>
    <t>17.22 (2.42-122.57)</t>
  </si>
  <si>
    <t>Casirivimab and imdevimab</t>
  </si>
  <si>
    <t>J06BD07</t>
  </si>
  <si>
    <t>1.61 (0.40-6.43)</t>
  </si>
  <si>
    <t>Cytarabine and daunorubicin</t>
  </si>
  <si>
    <t>L01XY01</t>
  </si>
  <si>
    <t>0.73 (0.18-2.94)</t>
  </si>
  <si>
    <t>1.16 (0.29-4.63)</t>
  </si>
  <si>
    <t>Darolutamide</t>
  </si>
  <si>
    <t>L02BB06</t>
  </si>
  <si>
    <t>1.08 (0.27-4.33)</t>
  </si>
  <si>
    <t>0.85 (0.12-6.03)</t>
  </si>
  <si>
    <t>3.78 (0.53-26.90)</t>
  </si>
  <si>
    <t>Doravirine</t>
  </si>
  <si>
    <t>J05AG06</t>
  </si>
  <si>
    <t>2.05 (0.51-8.22)</t>
  </si>
  <si>
    <t>44.85 (11.17-180.13)</t>
  </si>
  <si>
    <t>1392.52 (339.47-5712.19)</t>
  </si>
  <si>
    <t>Doxapram</t>
  </si>
  <si>
    <t>R07AB01</t>
  </si>
  <si>
    <t>41.54 (9.64-179.04)</t>
  </si>
  <si>
    <t>65.35 (15.16-281.67)</t>
  </si>
  <si>
    <t>Drospirenone</t>
  </si>
  <si>
    <t>G03AC10</t>
  </si>
  <si>
    <t>1.03 (0.26-4.11)</t>
  </si>
  <si>
    <t>125.14 (31.11-503.29)</t>
  </si>
  <si>
    <t>Econazole</t>
  </si>
  <si>
    <t>D01AC03</t>
  </si>
  <si>
    <t>1.04 (0.26-4.15)</t>
  </si>
  <si>
    <t>0.81 (0.11-5.78)</t>
  </si>
  <si>
    <t>3.63 (0.51-25.78)</t>
  </si>
  <si>
    <t>Eluxadoline</t>
  </si>
  <si>
    <t>A07DA06</t>
  </si>
  <si>
    <t>0.30 (0.07-1.18)</t>
  </si>
  <si>
    <t>0.23 (0.03-1.65)</t>
  </si>
  <si>
    <t>0.51 (0.07-3.59)</t>
  </si>
  <si>
    <t>Emtricitabine, tenofovir alafenamide and bictegravir</t>
  </si>
  <si>
    <t>J05AR20</t>
  </si>
  <si>
    <t>0.06 (0.02-0.25)</t>
  </si>
  <si>
    <t>Emtricitabine, tenofovir disoproxil and rilpivirine</t>
  </si>
  <si>
    <t>J05AR08</t>
  </si>
  <si>
    <t>0.21 (0.03-1.51)</t>
  </si>
  <si>
    <t>Esketamine</t>
  </si>
  <si>
    <t>N01AX14</t>
  </si>
  <si>
    <t>0.17 (0.04-0.68)</t>
  </si>
  <si>
    <t>0.27 (0.07-1.07)</t>
  </si>
  <si>
    <t>Fluorometholone</t>
  </si>
  <si>
    <t>D07AB06</t>
  </si>
  <si>
    <t>1.29 (0.18-9.18)</t>
  </si>
  <si>
    <t>Follitropin alfa</t>
  </si>
  <si>
    <t>G03GA05</t>
  </si>
  <si>
    <t>0.46 (0.11-1.84)</t>
  </si>
  <si>
    <t>1.57 (0.39-6.30)</t>
  </si>
  <si>
    <t>Gadoteric acid</t>
  </si>
  <si>
    <t>V08CA02</t>
  </si>
  <si>
    <t>0.29 (0.07-1.18)</t>
  </si>
  <si>
    <t>1.01 (0.25-4.03)</t>
  </si>
  <si>
    <t>Galcanezumab</t>
  </si>
  <si>
    <t>N02CD02</t>
  </si>
  <si>
    <t>0.13 (0.03-0.52)</t>
  </si>
  <si>
    <t>Inclisiran</t>
  </si>
  <si>
    <t>C10AX16</t>
  </si>
  <si>
    <t>2.74 (0.68-10.99)</t>
  </si>
  <si>
    <t>Ivacaftor and tezacaftor</t>
  </si>
  <si>
    <t>R07AX31</t>
  </si>
  <si>
    <t>0.14 (0.04-0.58)</t>
  </si>
  <si>
    <t>0.25 (0.03-1.76)</t>
  </si>
  <si>
    <t>1.58 (0.22-11.23)</t>
  </si>
  <si>
    <t>Lanreotide</t>
  </si>
  <si>
    <t>H01CB03</t>
  </si>
  <si>
    <t>0.17 (0.04-0.67)</t>
  </si>
  <si>
    <t>0.28 (0.04-2.02)</t>
  </si>
  <si>
    <t>Laronidase</t>
  </si>
  <si>
    <t>A16AB05</t>
  </si>
  <si>
    <t>0.24 (0.06-0.96)</t>
  </si>
  <si>
    <t>0.19 (0.03-1.34)</t>
  </si>
  <si>
    <t>0.41 (0.06-2.92)</t>
  </si>
  <si>
    <t>Lincomycin</t>
  </si>
  <si>
    <t>J01FF02</t>
  </si>
  <si>
    <t>3.17 (0.79-12.74)</t>
  </si>
  <si>
    <t>4.98 (1.24-20.05)</t>
  </si>
  <si>
    <t>Lomitapide</t>
  </si>
  <si>
    <t>C10AX12</t>
  </si>
  <si>
    <t>Metformin and dapagliflozin</t>
  </si>
  <si>
    <t>A10BD15</t>
  </si>
  <si>
    <t>0.35 (0.09-1.38)</t>
  </si>
  <si>
    <t>1.18 (0.30-4.73)</t>
  </si>
  <si>
    <t>Methylergometrine</t>
  </si>
  <si>
    <t>G02AB01</t>
  </si>
  <si>
    <t>1.29 (0.32-5.16)</t>
  </si>
  <si>
    <t>4.41 (1.10-17.68)</t>
  </si>
  <si>
    <t>Metoprolol and thiazides</t>
  </si>
  <si>
    <t>C07BB02</t>
  </si>
  <si>
    <t>4.09 (1.01-16.46)</t>
  </si>
  <si>
    <t>3.20 (0.45-22.81)</t>
  </si>
  <si>
    <t>6.96 (0.98-49.69)</t>
  </si>
  <si>
    <t>Metreleptin</t>
  </si>
  <si>
    <t>A16AA07</t>
  </si>
  <si>
    <t>0.70 (0.10-4.94)</t>
  </si>
  <si>
    <t>1.51 (0.21-10.76)</t>
  </si>
  <si>
    <t>Naproxen and esomeprazole</t>
  </si>
  <si>
    <t>M01AE52</t>
  </si>
  <si>
    <t>0.11 (0.03-0.42)</t>
  </si>
  <si>
    <t>Naxitamab</t>
  </si>
  <si>
    <t>L01FX21</t>
  </si>
  <si>
    <t>7.87 (1.94-31.93)</t>
  </si>
  <si>
    <t>12.38 (3.05-50.24)</t>
  </si>
  <si>
    <t>Neratinib</t>
  </si>
  <si>
    <t>L01EH02</t>
  </si>
  <si>
    <t>0.39 (0.10-1.57)</t>
  </si>
  <si>
    <t>0.62 (0.15-2.47)</t>
  </si>
  <si>
    <t>Nusinersen</t>
  </si>
  <si>
    <t>M09AX07</t>
  </si>
  <si>
    <t>0.14 (0.03-0.56)</t>
  </si>
  <si>
    <t>0.22 (0.05-0.88)</t>
  </si>
  <si>
    <t>Ospemifene</t>
  </si>
  <si>
    <t>G03XC05</t>
  </si>
  <si>
    <t>Pacritinib</t>
  </si>
  <si>
    <t>L01EJ03</t>
  </si>
  <si>
    <t>1.75 (0.44-7.01)</t>
  </si>
  <si>
    <t>2.75 (0.69-11.03)</t>
  </si>
  <si>
    <t>Penicillamine</t>
  </si>
  <si>
    <t>M01CC01</t>
  </si>
  <si>
    <t>0.94 (0.23-3.75)</t>
  </si>
  <si>
    <t>3.21 (0.80-12.85)</t>
  </si>
  <si>
    <t>Pentostatin</t>
  </si>
  <si>
    <t>L01XX08</t>
  </si>
  <si>
    <t>49.01 (6.88-349.28)</t>
  </si>
  <si>
    <t>Pitolisant</t>
  </si>
  <si>
    <t>N07XX11</t>
  </si>
  <si>
    <t>0.84 (0.21-3.35)</t>
  </si>
  <si>
    <t>1.32 (0.33-5.27)</t>
  </si>
  <si>
    <t>Pretomanid</t>
  </si>
  <si>
    <t>J04AK08</t>
  </si>
  <si>
    <t>7.40 (1.83-30.01)</t>
  </si>
  <si>
    <t>11.65 (2.87-47.21)</t>
  </si>
  <si>
    <t>Primaquine</t>
  </si>
  <si>
    <t>P01BA03</t>
  </si>
  <si>
    <t>9.46 (2.33-38.51)</t>
  </si>
  <si>
    <t>14.89 (3.66-60.59)</t>
  </si>
  <si>
    <t>Reteplase</t>
  </si>
  <si>
    <t>B01AD07</t>
  </si>
  <si>
    <t>5.12 (1.27-20.67)</t>
  </si>
  <si>
    <t>17.55 (4.35-70.85)</t>
  </si>
  <si>
    <t>Sodium sulfate</t>
  </si>
  <si>
    <t>A06AD13</t>
  </si>
  <si>
    <t>1.63 (0.41-6.53)</t>
  </si>
  <si>
    <t>2.78 (0.39-19.81)</t>
  </si>
  <si>
    <t>Sotorasib</t>
  </si>
  <si>
    <t>L01XX73</t>
  </si>
  <si>
    <t>0.83 (0.21-3.33)</t>
  </si>
  <si>
    <t>1.31 (0.33-5.24)</t>
  </si>
  <si>
    <t>Technetium (99mTc) tetrofosmin</t>
  </si>
  <si>
    <t>V09GA02</t>
  </si>
  <si>
    <t>5.38 (1.34-21.59)</t>
  </si>
  <si>
    <t>Teduglutide</t>
  </si>
  <si>
    <t>A16AX08</t>
  </si>
  <si>
    <t>0.07 (0.01-0.48)</t>
  </si>
  <si>
    <t>1.87 (0.47-7.48)</t>
  </si>
  <si>
    <t>Tetracycline</t>
  </si>
  <si>
    <t>J01AA07</t>
  </si>
  <si>
    <t>2.00 (0.50-8.05)</t>
  </si>
  <si>
    <t>3.15 (0.79-12.66)</t>
  </si>
  <si>
    <t>14.06 (3.50-56.45)</t>
  </si>
  <si>
    <t>Abaloparatide</t>
  </si>
  <si>
    <t>H05AA04</t>
  </si>
  <si>
    <t>Acalabrutinib</t>
  </si>
  <si>
    <t>L01EL02</t>
  </si>
  <si>
    <t>Acetylcholine</t>
  </si>
  <si>
    <t>S01EB09</t>
  </si>
  <si>
    <t>6.03 (0.84-43.49)</t>
  </si>
  <si>
    <t>20.66 (2.86-149.02)</t>
  </si>
  <si>
    <t>Adefovir dipivoxil</t>
  </si>
  <si>
    <t>J05AF08</t>
  </si>
  <si>
    <t>0.19 (0.03-1.31)</t>
  </si>
  <si>
    <t>Apomorphine</t>
  </si>
  <si>
    <t>N04BC07</t>
  </si>
  <si>
    <t>0.08 (0.01-0.56)</t>
  </si>
  <si>
    <t>Atazanavir and cobicistat</t>
  </si>
  <si>
    <t>J05AR15</t>
  </si>
  <si>
    <t>1.73 (0.24-12.34)</t>
  </si>
  <si>
    <t>12.14 (1.70-86.58)</t>
  </si>
  <si>
    <t>Becaplermin</t>
  </si>
  <si>
    <t>A01AD08</t>
  </si>
  <si>
    <t>0.18 (0.02-1.26)</t>
  </si>
  <si>
    <t>0.61 (0.09-4.31)</t>
  </si>
  <si>
    <t>Belzutifan</t>
  </si>
  <si>
    <t>L01XX74</t>
  </si>
  <si>
    <t>1.69 (0.24-12.03)</t>
  </si>
  <si>
    <t>Benazepril and diuretics</t>
  </si>
  <si>
    <t>C09BA07</t>
  </si>
  <si>
    <t>0.93 (0.13-6.63)</t>
  </si>
  <si>
    <t>1.47 (0.21-10.44)</t>
  </si>
  <si>
    <t>6.54 (0.92-46.54)</t>
  </si>
  <si>
    <t>Berotralstat</t>
  </si>
  <si>
    <t>B06</t>
  </si>
  <si>
    <t>B06AC06</t>
  </si>
  <si>
    <t>2.51 (0.35-17.93)</t>
  </si>
  <si>
    <t>3.95 (0.55-28.21)</t>
  </si>
  <si>
    <t>Bexarotene</t>
  </si>
  <si>
    <t>L01XF03</t>
  </si>
  <si>
    <t>0.37 (0.05-2.63)</t>
  </si>
  <si>
    <t>Ceftolozane and beta-lactamase inhibitor</t>
  </si>
  <si>
    <t>J01DI54</t>
  </si>
  <si>
    <t>0.49 (0.07-3.51)</t>
  </si>
  <si>
    <t>Cerliponase alfa</t>
  </si>
  <si>
    <t>A16AB17</t>
  </si>
  <si>
    <t>1.24 (0.17-8.82)</t>
  </si>
  <si>
    <t>4.24 (0.60-30.21)</t>
  </si>
  <si>
    <t>Crizanlizumab</t>
  </si>
  <si>
    <t>B06AX01</t>
  </si>
  <si>
    <t>0.34 (0.05-2.41)</t>
  </si>
  <si>
    <t>Dacomitinib</t>
  </si>
  <si>
    <t>L01EB07</t>
  </si>
  <si>
    <t>0.74 (0.10-5.25)</t>
  </si>
  <si>
    <t>1.16 (0.16-8.25)</t>
  </si>
  <si>
    <t>Dalbavancin</t>
  </si>
  <si>
    <t>J01XA04</t>
  </si>
  <si>
    <t>0.67 (0.09-4.77)</t>
  </si>
  <si>
    <t>2.30 (0.32-16.36)</t>
  </si>
  <si>
    <t>Darunavir and cobicistat</t>
  </si>
  <si>
    <t>J05AR14</t>
  </si>
  <si>
    <t>0.41 (0.06-2.94)</t>
  </si>
  <si>
    <t>Delafloxacin</t>
  </si>
  <si>
    <t>J01MA23</t>
  </si>
  <si>
    <t>1.71 (0.24-12.23)</t>
  </si>
  <si>
    <t>2.70 (0.38-19.24)</t>
  </si>
  <si>
    <t>Diatrizoic acid</t>
  </si>
  <si>
    <t>V08AA01</t>
  </si>
  <si>
    <t>1.10 (0.15-7.83)</t>
  </si>
  <si>
    <t>3.77 (0.53-26.83)</t>
  </si>
  <si>
    <t>Dimercaprol</t>
  </si>
  <si>
    <t>V03AB09</t>
  </si>
  <si>
    <t>13.85 (1.88-101.90)</t>
  </si>
  <si>
    <t>21.78 (2.96-160.32)</t>
  </si>
  <si>
    <t>Dimethyl sulfoxide</t>
  </si>
  <si>
    <t>G04BX13</t>
  </si>
  <si>
    <t>2.15 (0.30-15.34)</t>
  </si>
  <si>
    <t>7.36 (1.03-52.56)</t>
  </si>
  <si>
    <t>Dinoprostone</t>
  </si>
  <si>
    <t>G02AD02</t>
  </si>
  <si>
    <t>0.65 (0.09-4.65)</t>
  </si>
  <si>
    <t>2.24 (0.31-15.93)</t>
  </si>
  <si>
    <t>Dostarlimab</t>
  </si>
  <si>
    <t>L01FF07</t>
  </si>
  <si>
    <t>0.89 (0.13-6.36)</t>
  </si>
  <si>
    <t>3.06 (0.43-21.81)</t>
  </si>
  <si>
    <t>Eltrombopag</t>
  </si>
  <si>
    <t>B02BX05</t>
  </si>
  <si>
    <t>Emtricitabine, tenofovir alafenamide, darunavir and cobicistat</t>
  </si>
  <si>
    <t>J05AR22</t>
  </si>
  <si>
    <t>Enfortumab vedotin</t>
  </si>
  <si>
    <t>L01FX13</t>
  </si>
  <si>
    <t>0.26 (0.04-1.84)</t>
  </si>
  <si>
    <t>0.89 (0.12-6.31)</t>
  </si>
  <si>
    <t>Ergotamine, combinations excl. Psycholeptics</t>
  </si>
  <si>
    <t>N02CA52</t>
  </si>
  <si>
    <t>1.43 (0.20-10.17)</t>
  </si>
  <si>
    <t>4.89 (0.69-34.84)</t>
  </si>
  <si>
    <t>Eteplirsen</t>
  </si>
  <si>
    <t>M09AX06</t>
  </si>
  <si>
    <t>0.33 (0.05-2.37)</t>
  </si>
  <si>
    <t>1.14 (0.16-8.12)</t>
  </si>
  <si>
    <t>Fenfluramine</t>
  </si>
  <si>
    <t>A08AA02</t>
  </si>
  <si>
    <t>0.29 (0.04-2.08)</t>
  </si>
  <si>
    <t>6.42 (0.90-45.60)</t>
  </si>
  <si>
    <t>Fenoldopam</t>
  </si>
  <si>
    <t>C01CA19</t>
  </si>
  <si>
    <t>14.38 (1.95-105.97)</t>
  </si>
  <si>
    <t>49.27 (6.69-363.11)</t>
  </si>
  <si>
    <t>Flibanserin</t>
  </si>
  <si>
    <t>G02CX02</t>
  </si>
  <si>
    <t>Fluorescein</t>
  </si>
  <si>
    <t>S01JA01</t>
  </si>
  <si>
    <t>0.73 (0.10-5.19)</t>
  </si>
  <si>
    <t>1.15 (0.16-8.17)</t>
  </si>
  <si>
    <t>Fosamprenavir</t>
  </si>
  <si>
    <t>J05AE07</t>
  </si>
  <si>
    <t>0.36 (0.05-2.58)</t>
  </si>
  <si>
    <t>0.57 (0.08-4.06)</t>
  </si>
  <si>
    <t>Fosinopril and diuretics</t>
  </si>
  <si>
    <t>C09BA09</t>
  </si>
  <si>
    <t>6.13 (0.85-44.21)</t>
  </si>
  <si>
    <t>134.10 (18.58-967.88)</t>
  </si>
  <si>
    <t>Galsulfase</t>
  </si>
  <si>
    <t>A16AB08</t>
  </si>
  <si>
    <t>0.42 (0.06-2.98)</t>
  </si>
  <si>
    <t>Hemin</t>
  </si>
  <si>
    <t>B06AB01</t>
  </si>
  <si>
    <t>1.21 (0.17-8.64)</t>
  </si>
  <si>
    <t>4.16 (0.58-29.62)</t>
  </si>
  <si>
    <t>Histrelin</t>
  </si>
  <si>
    <t>L02AE05</t>
  </si>
  <si>
    <t>0.77 (0.11-5.49)</t>
  </si>
  <si>
    <t>Idarucizumab</t>
  </si>
  <si>
    <t>V03AB37</t>
  </si>
  <si>
    <t>0.29 (0.04-2.07)</t>
  </si>
  <si>
    <t>1.00 (0.14-7.08)</t>
  </si>
  <si>
    <t>Idursulfase</t>
  </si>
  <si>
    <t>A16AB09</t>
  </si>
  <si>
    <t>0.11 (0.02-0.81)</t>
  </si>
  <si>
    <t>Indigo carmine</t>
  </si>
  <si>
    <t>V04</t>
  </si>
  <si>
    <t>V04CH02</t>
  </si>
  <si>
    <t>8.31 (1.15-60.27)</t>
  </si>
  <si>
    <t>13.07 (1.80-94.82)</t>
  </si>
  <si>
    <t>58.27 (8.03-422.78)</t>
  </si>
  <si>
    <t>Ivacaftor</t>
  </si>
  <si>
    <t>R07AX02</t>
  </si>
  <si>
    <t>Ivacaftor and lumacaftor</t>
  </si>
  <si>
    <t>R07AX30</t>
  </si>
  <si>
    <t>0.05 (0.01-0.32)</t>
  </si>
  <si>
    <t>0.16 (0.02-1.10)</t>
  </si>
  <si>
    <t>Larotrectinib</t>
  </si>
  <si>
    <t>L01EX12</t>
  </si>
  <si>
    <t>0.72 (0.10-5.13)</t>
  </si>
  <si>
    <t>1.14 (0.16-8.08)</t>
  </si>
  <si>
    <t>Levoketoconazole</t>
  </si>
  <si>
    <t>H02CA04</t>
  </si>
  <si>
    <t>7.95 (1.10-57.66)</t>
  </si>
  <si>
    <t>12.51 (1.73-90.71)</t>
  </si>
  <si>
    <t>Luspatercept</t>
  </si>
  <si>
    <t>B03XA06</t>
  </si>
  <si>
    <t>1.54 (0.22-10.92)</t>
  </si>
  <si>
    <t>Meprobamate</t>
  </si>
  <si>
    <t>N05BC01</t>
  </si>
  <si>
    <t>0.48 (0.07-3.43)</t>
  </si>
  <si>
    <t>Mepyramine</t>
  </si>
  <si>
    <t>R06AC01</t>
  </si>
  <si>
    <t>21.99 (2.93-165.26)</t>
  </si>
  <si>
    <t>34.60 (4.60-259.99)</t>
  </si>
  <si>
    <t>Metformin and empagliflozin</t>
  </si>
  <si>
    <t>A10BD20</t>
  </si>
  <si>
    <t>28.32 (3.98-201.73)</t>
  </si>
  <si>
    <t>Metformin and saxagliptin</t>
  </si>
  <si>
    <t>A10BD10</t>
  </si>
  <si>
    <t>0.17 (0.02-1.22)</t>
  </si>
  <si>
    <t>Metformin and sulfonylureas</t>
  </si>
  <si>
    <t>A10BD02</t>
  </si>
  <si>
    <t>1.76 (0.25-12.58)</t>
  </si>
  <si>
    <t>6.04 (0.85-43.10)</t>
  </si>
  <si>
    <t>Methoxsalen</t>
  </si>
  <si>
    <t>D05BA02</t>
  </si>
  <si>
    <t>80.50 (11.29-574.09)</t>
  </si>
  <si>
    <t>Migalastat</t>
  </si>
  <si>
    <t>A16AX14</t>
  </si>
  <si>
    <t>1.39 (0.20-9.94)</t>
  </si>
  <si>
    <t>4.78 (0.67-34.06)</t>
  </si>
  <si>
    <t>Mobocertinib</t>
  </si>
  <si>
    <t>L01EB10</t>
  </si>
  <si>
    <t>1.02 (0.14-7.27)</t>
  </si>
  <si>
    <t>1.61 (0.23-11.44)</t>
  </si>
  <si>
    <t>Molnupiravir</t>
  </si>
  <si>
    <t>J05AB18</t>
  </si>
  <si>
    <t>Nilutamide</t>
  </si>
  <si>
    <t>L02BB02</t>
  </si>
  <si>
    <t>2.67 (0.37-19.09)</t>
  </si>
  <si>
    <t>Orphenadrine（ citrate）</t>
  </si>
  <si>
    <t>M03BC01</t>
  </si>
  <si>
    <t>0.76 (0.11-5.41)</t>
  </si>
  <si>
    <t>5.33 (0.75-37.91)</t>
  </si>
  <si>
    <t>Oxandrolone</t>
  </si>
  <si>
    <t>A14</t>
  </si>
  <si>
    <t>A14AA08</t>
  </si>
  <si>
    <t>1.44 (0.20-10.29)</t>
  </si>
  <si>
    <t>2.27 (0.32-16.18)</t>
  </si>
  <si>
    <t>Oxymorphone</t>
  </si>
  <si>
    <t>N02AA11</t>
  </si>
  <si>
    <t>0.09 (0.01-0.64)</t>
  </si>
  <si>
    <t>Ozanimod</t>
  </si>
  <si>
    <t>L04AA38</t>
  </si>
  <si>
    <t>Peginterferon beta-1a</t>
  </si>
  <si>
    <t>L03AB13</t>
  </si>
  <si>
    <t>0.03 (0.00-0.23)</t>
  </si>
  <si>
    <t>Pemigatinib</t>
  </si>
  <si>
    <t>L01EN02</t>
  </si>
  <si>
    <t>1.47 (0.21-10.49)</t>
  </si>
  <si>
    <t>5.04 (0.71-35.94)</t>
  </si>
  <si>
    <t>Pentosan polysulfate sodium</t>
  </si>
  <si>
    <t>C05</t>
  </si>
  <si>
    <t>C05BA04</t>
  </si>
  <si>
    <t>Probenecid</t>
  </si>
  <si>
    <t>M04AB01</t>
  </si>
  <si>
    <t>3.78 (0.53-27.08)</t>
  </si>
  <si>
    <t>12.94 (1.80-92.78)</t>
  </si>
  <si>
    <t>Promethazine, combinations</t>
  </si>
  <si>
    <t>R06AD52</t>
  </si>
  <si>
    <t>2.21 (0.31-15.80)</t>
  </si>
  <si>
    <t>7.58 (1.06-54.13)</t>
  </si>
  <si>
    <t>Rifapentine</t>
  </si>
  <si>
    <t>J04AB05</t>
  </si>
  <si>
    <t>1.04 (0.15-7.37)</t>
  </si>
  <si>
    <t>1.63 (0.23-11.60)</t>
  </si>
  <si>
    <t>Romosozumab</t>
  </si>
  <si>
    <t>M05BX06</t>
  </si>
  <si>
    <t>0.06 (0.01-0.46)</t>
  </si>
  <si>
    <t>Sacituzumab govitecan</t>
  </si>
  <si>
    <t>L01FX17</t>
  </si>
  <si>
    <t>0.21 (0.03-1.48)</t>
  </si>
  <si>
    <t>0.72 (0.10-5.08)</t>
  </si>
  <si>
    <t>Sapropterin</t>
  </si>
  <si>
    <t>A16AX07</t>
  </si>
  <si>
    <t>0.08 (0.01-0.53)</t>
  </si>
  <si>
    <t>Selinexor</t>
  </si>
  <si>
    <t>L01XX66</t>
  </si>
  <si>
    <t>1.74 (0.25-12.39)</t>
  </si>
  <si>
    <t>Sodium iodide (131I)</t>
  </si>
  <si>
    <t>V09FX03</t>
  </si>
  <si>
    <t>2.77 (0.39-19.66)</t>
  </si>
  <si>
    <t>Sodium phenylbutyrate</t>
  </si>
  <si>
    <t>A16AX03</t>
  </si>
  <si>
    <t>1.28 (0.18-9.12)</t>
  </si>
  <si>
    <t>4.39 (0.62-31.25)</t>
  </si>
  <si>
    <t>Sonidegib</t>
  </si>
  <si>
    <t>L01XJ02</t>
  </si>
  <si>
    <t>0.69 (0.10-4.89)</t>
  </si>
  <si>
    <t>2.35 (0.33-16.75)</t>
  </si>
  <si>
    <t>Tagraxofusp</t>
  </si>
  <si>
    <t>L01XX67</t>
  </si>
  <si>
    <t>1.42 (0.20-10.09)</t>
  </si>
  <si>
    <t>4.85 (0.68-34.58)</t>
  </si>
  <si>
    <t>Talimogene laherparepvec</t>
  </si>
  <si>
    <t>L01XL02</t>
  </si>
  <si>
    <t>0.32 (0.05-2.29)</t>
  </si>
  <si>
    <t>0.51 (0.07-3.61)</t>
  </si>
  <si>
    <t>Technetium (99mTc) mebrofenin</t>
  </si>
  <si>
    <t>V09DA04</t>
  </si>
  <si>
    <t>4.45 (0.62-31.97)</t>
  </si>
  <si>
    <t>15.25 (2.12-109.54)</t>
  </si>
  <si>
    <t>Technetium (99mtc) sestamibi</t>
  </si>
  <si>
    <t>V09GA01</t>
  </si>
  <si>
    <t>16.25 (2.20-120.37)</t>
  </si>
  <si>
    <t>55.70 (7.52-412.46)</t>
  </si>
  <si>
    <t>Telotristat</t>
  </si>
  <si>
    <t>A16AX15</t>
  </si>
  <si>
    <t>0.11 (0.02-0.76)</t>
  </si>
  <si>
    <t>Thioridazine</t>
  </si>
  <si>
    <t>N05AC02</t>
  </si>
  <si>
    <t>11.00 (1.51-80.33)</t>
  </si>
  <si>
    <t>17.30 (2.37-126.38)</t>
  </si>
  <si>
    <t>Tolnaftate</t>
  </si>
  <si>
    <t>D01AE18</t>
  </si>
  <si>
    <t>0.78 (0.11-5.52)</t>
  </si>
  <si>
    <t>Trastuzumab deruxtecan</t>
  </si>
  <si>
    <t>L01FD04</t>
  </si>
  <si>
    <t>0.25 (0.04-1.78)</t>
  </si>
  <si>
    <t>Tremelimumab</t>
  </si>
  <si>
    <t>L01FX20</t>
  </si>
  <si>
    <t>0.32 (0.04-2.24)</t>
  </si>
  <si>
    <t>1.08 (0.15-7.69)</t>
  </si>
  <si>
    <t>Triheptanoin</t>
  </si>
  <si>
    <t>A16AX17</t>
  </si>
  <si>
    <t>1.60 (0.23-11.44)</t>
  </si>
  <si>
    <t>35.11 (4.92-250.42)</t>
  </si>
  <si>
    <t>Trilaciclib</t>
  </si>
  <si>
    <t>V03AF12</t>
  </si>
  <si>
    <t>3.94 (0.55-28.23)</t>
  </si>
  <si>
    <t>6.19 (0.86-44.41)</t>
  </si>
  <si>
    <t>Verteporfin</t>
  </si>
  <si>
    <t>S01LA01</t>
  </si>
  <si>
    <t>0.88 (0.12-6.26)</t>
  </si>
  <si>
    <t>Vismodegib</t>
  </si>
  <si>
    <t>L01XJ01</t>
  </si>
  <si>
    <t>0.05 (0.01-0.38)</t>
  </si>
  <si>
    <t>Voxelotor</t>
  </si>
  <si>
    <t>B06AX03</t>
  </si>
  <si>
    <t>0.02 (0.00-0.16)</t>
  </si>
  <si>
    <t>Zanubrutinib</t>
  </si>
  <si>
    <t>L01EL03</t>
  </si>
  <si>
    <t>1.91 (0.27-13.55)</t>
  </si>
  <si>
    <t>Ziconotide</t>
  </si>
  <si>
    <t>N02BG08</t>
  </si>
  <si>
    <t>1.21 (0.17-8.59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9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5" applyNumberFormat="0" applyAlignment="0" applyProtection="0">
      <alignment vertical="center"/>
    </xf>
    <xf numFmtId="0" fontId="18" fillId="12" borderId="1" applyNumberFormat="0" applyAlignment="0" applyProtection="0">
      <alignment vertical="center"/>
    </xf>
    <xf numFmtId="0" fontId="19" fillId="13" borderId="6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NumberFormat="1" applyFont="1" applyFill="1" applyAlignment="1">
      <alignment horizontal="center" vertical="center" wrapText="1"/>
    </xf>
    <xf numFmtId="0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090"/>
  <sheetViews>
    <sheetView tabSelected="1" workbookViewId="0">
      <pane ySplit="2" topLeftCell="A3" activePane="bottomLeft" state="frozen"/>
      <selection/>
      <selection pane="bottomLeft" activeCell="D7" sqref="D7"/>
    </sheetView>
  </sheetViews>
  <sheetFormatPr defaultColWidth="8.61261261261261" defaultRowHeight="14.1"/>
  <cols>
    <col min="1" max="1" width="13.4414414414414" style="1" customWidth="1"/>
    <col min="2" max="2" width="18.6126126126126" style="1" customWidth="1"/>
    <col min="3" max="3" width="11" style="1"/>
    <col min="4" max="4" width="13.9009009009009" style="1" customWidth="1"/>
    <col min="5" max="5" width="19.0720720720721" style="2" customWidth="1"/>
    <col min="6" max="6" width="19.0720720720721" style="3" customWidth="1"/>
    <col min="7" max="7" width="19.0720720720721" style="2" customWidth="1"/>
    <col min="8" max="8" width="19.0720720720721" style="3" customWidth="1"/>
    <col min="9" max="9" width="19.0720720720721" style="2" customWidth="1"/>
    <col min="10" max="10" width="19.0720720720721" style="3" customWidth="1"/>
    <col min="11" max="11" width="19.0720720720721" style="2" customWidth="1"/>
    <col min="12" max="12" width="19.0720720720721" style="3" customWidth="1"/>
    <col min="13" max="13" width="19.0720720720721" style="2" customWidth="1"/>
    <col min="14" max="14" width="19.0720720720721" style="3" customWidth="1"/>
    <col min="15" max="15" width="19.0720720720721" style="2" customWidth="1"/>
    <col min="16" max="16" width="19.0720720720721" style="3" customWidth="1"/>
    <col min="17" max="17" width="19.0720720720721" style="2" customWidth="1"/>
    <col min="18" max="18" width="19.0720720720721" style="3" customWidth="1"/>
    <col min="19" max="16384" width="8.61261261261261" style="4"/>
  </cols>
  <sheetData>
    <row r="1" ht="34" customHeight="1" spans="1:18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/>
      <c r="G1" s="5" t="s">
        <v>5</v>
      </c>
      <c r="H1" s="5"/>
      <c r="I1" s="5" t="s">
        <v>6</v>
      </c>
      <c r="J1" s="5"/>
      <c r="K1" s="5" t="s">
        <v>7</v>
      </c>
      <c r="L1" s="5"/>
      <c r="M1" s="5" t="s">
        <v>8</v>
      </c>
      <c r="N1" s="5"/>
      <c r="O1" s="5" t="s">
        <v>9</v>
      </c>
      <c r="P1" s="5"/>
      <c r="Q1" s="5" t="s">
        <v>10</v>
      </c>
      <c r="R1" s="5"/>
    </row>
    <row r="2" ht="14.15" spans="1:18">
      <c r="A2" s="5"/>
      <c r="B2" s="5"/>
      <c r="C2" s="5"/>
      <c r="D2" s="5"/>
      <c r="E2" s="7" t="s">
        <v>11</v>
      </c>
      <c r="F2" s="7" t="s">
        <v>12</v>
      </c>
      <c r="G2" s="7" t="s">
        <v>11</v>
      </c>
      <c r="H2" s="7" t="s">
        <v>12</v>
      </c>
      <c r="I2" s="7" t="s">
        <v>11</v>
      </c>
      <c r="J2" s="7" t="s">
        <v>12</v>
      </c>
      <c r="K2" s="7" t="s">
        <v>11</v>
      </c>
      <c r="L2" s="7" t="s">
        <v>12</v>
      </c>
      <c r="M2" s="7" t="s">
        <v>11</v>
      </c>
      <c r="N2" s="7" t="s">
        <v>12</v>
      </c>
      <c r="O2" s="7" t="s">
        <v>11</v>
      </c>
      <c r="P2" s="7" t="s">
        <v>12</v>
      </c>
      <c r="Q2" s="7" t="s">
        <v>11</v>
      </c>
      <c r="R2" s="7" t="s">
        <v>12</v>
      </c>
    </row>
    <row r="3" spans="1:18">
      <c r="A3" s="1" t="s">
        <v>13</v>
      </c>
      <c r="B3" s="1" t="s">
        <v>14</v>
      </c>
      <c r="C3" s="1" t="s">
        <v>15</v>
      </c>
      <c r="D3" s="1">
        <v>6</v>
      </c>
      <c r="E3" s="2">
        <v>3600</v>
      </c>
      <c r="F3" s="3" t="s">
        <v>16</v>
      </c>
      <c r="G3" s="2">
        <v>1826</v>
      </c>
      <c r="H3" s="3" t="s">
        <v>17</v>
      </c>
      <c r="I3" s="2">
        <v>1508</v>
      </c>
      <c r="J3" s="3" t="s">
        <v>18</v>
      </c>
      <c r="K3" s="2">
        <v>767</v>
      </c>
      <c r="L3" s="3" t="s">
        <v>19</v>
      </c>
      <c r="M3" s="2">
        <v>158</v>
      </c>
      <c r="N3" s="3" t="s">
        <v>20</v>
      </c>
      <c r="O3" s="2">
        <v>10</v>
      </c>
      <c r="P3" s="3" t="s">
        <v>21</v>
      </c>
      <c r="Q3" s="2">
        <v>6</v>
      </c>
      <c r="R3" s="3" t="s">
        <v>22</v>
      </c>
    </row>
    <row r="4" spans="1:18">
      <c r="A4" s="1" t="s">
        <v>23</v>
      </c>
      <c r="B4" s="1" t="s">
        <v>24</v>
      </c>
      <c r="C4" s="1" t="s">
        <v>25</v>
      </c>
      <c r="D4" s="1">
        <v>6</v>
      </c>
      <c r="E4" s="2">
        <v>2705</v>
      </c>
      <c r="F4" s="3" t="s">
        <v>26</v>
      </c>
      <c r="G4" s="2">
        <v>1190</v>
      </c>
      <c r="H4" s="3" t="s">
        <v>27</v>
      </c>
      <c r="I4" s="2">
        <v>1394</v>
      </c>
      <c r="J4" s="3" t="s">
        <v>28</v>
      </c>
      <c r="K4" s="2">
        <v>308</v>
      </c>
      <c r="L4" s="3" t="s">
        <v>29</v>
      </c>
      <c r="M4" s="2">
        <v>111</v>
      </c>
      <c r="N4" s="3" t="s">
        <v>30</v>
      </c>
      <c r="O4" s="2">
        <v>17</v>
      </c>
      <c r="P4" s="3" t="s">
        <v>31</v>
      </c>
      <c r="Q4" s="3" t="s">
        <v>32</v>
      </c>
      <c r="R4" s="3" t="s">
        <v>32</v>
      </c>
    </row>
    <row r="5" spans="1:18">
      <c r="A5" s="1" t="s">
        <v>33</v>
      </c>
      <c r="B5" s="1" t="s">
        <v>34</v>
      </c>
      <c r="C5" s="1" t="s">
        <v>35</v>
      </c>
      <c r="D5" s="1">
        <v>6</v>
      </c>
      <c r="E5" s="2">
        <v>2390</v>
      </c>
      <c r="F5" s="3" t="s">
        <v>36</v>
      </c>
      <c r="G5" s="2">
        <v>2013</v>
      </c>
      <c r="H5" s="3" t="s">
        <v>37</v>
      </c>
      <c r="I5" s="2">
        <v>219</v>
      </c>
      <c r="J5" s="3" t="s">
        <v>38</v>
      </c>
      <c r="K5" s="2">
        <v>240</v>
      </c>
      <c r="L5" s="3" t="s">
        <v>39</v>
      </c>
      <c r="M5" s="2">
        <v>116</v>
      </c>
      <c r="N5" s="3" t="s">
        <v>40</v>
      </c>
      <c r="O5" s="2">
        <v>38</v>
      </c>
      <c r="P5" s="3" t="s">
        <v>41</v>
      </c>
      <c r="Q5" s="3" t="s">
        <v>32</v>
      </c>
      <c r="R5" s="3" t="s">
        <v>32</v>
      </c>
    </row>
    <row r="6" spans="1:18">
      <c r="A6" s="1" t="s">
        <v>42</v>
      </c>
      <c r="B6" s="1" t="s">
        <v>43</v>
      </c>
      <c r="C6" s="1" t="s">
        <v>44</v>
      </c>
      <c r="D6" s="1">
        <v>7</v>
      </c>
      <c r="E6" s="2">
        <v>1877</v>
      </c>
      <c r="F6" s="3" t="s">
        <v>45</v>
      </c>
      <c r="G6" s="2">
        <v>1458</v>
      </c>
      <c r="H6" s="3" t="s">
        <v>46</v>
      </c>
      <c r="I6" s="2">
        <v>268</v>
      </c>
      <c r="J6" s="3" t="s">
        <v>47</v>
      </c>
      <c r="K6" s="2">
        <v>369</v>
      </c>
      <c r="L6" s="3" t="s">
        <v>48</v>
      </c>
      <c r="M6" s="2">
        <v>117</v>
      </c>
      <c r="N6" s="3" t="s">
        <v>49</v>
      </c>
      <c r="O6" s="2">
        <v>19</v>
      </c>
      <c r="P6" s="3" t="s">
        <v>50</v>
      </c>
      <c r="Q6" s="2">
        <v>3</v>
      </c>
      <c r="R6" s="3" t="s">
        <v>51</v>
      </c>
    </row>
    <row r="7" spans="1:18">
      <c r="A7" s="1" t="s">
        <v>52</v>
      </c>
      <c r="B7" s="1" t="s">
        <v>53</v>
      </c>
      <c r="C7" s="1" t="s">
        <v>54</v>
      </c>
      <c r="D7" s="1">
        <v>6</v>
      </c>
      <c r="E7" s="2">
        <v>1803</v>
      </c>
      <c r="F7" s="3" t="s">
        <v>55</v>
      </c>
      <c r="G7" s="2">
        <v>748</v>
      </c>
      <c r="H7" s="3" t="s">
        <v>56</v>
      </c>
      <c r="I7" s="2">
        <v>932</v>
      </c>
      <c r="J7" s="3" t="s">
        <v>57</v>
      </c>
      <c r="K7" s="2">
        <v>299</v>
      </c>
      <c r="L7" s="3" t="s">
        <v>58</v>
      </c>
      <c r="M7" s="2">
        <v>48</v>
      </c>
      <c r="N7" s="3" t="s">
        <v>59</v>
      </c>
      <c r="O7" s="2">
        <v>12</v>
      </c>
      <c r="P7" s="3" t="s">
        <v>60</v>
      </c>
      <c r="Q7" s="3" t="s">
        <v>32</v>
      </c>
      <c r="R7" s="3" t="s">
        <v>32</v>
      </c>
    </row>
    <row r="8" spans="1:18">
      <c r="A8" s="1" t="s">
        <v>61</v>
      </c>
      <c r="B8" s="1" t="s">
        <v>34</v>
      </c>
      <c r="C8" s="1" t="s">
        <v>62</v>
      </c>
      <c r="D8" s="1">
        <v>6</v>
      </c>
      <c r="E8" s="2">
        <v>1769</v>
      </c>
      <c r="F8" s="3" t="s">
        <v>63</v>
      </c>
      <c r="G8" s="2">
        <v>1498</v>
      </c>
      <c r="H8" s="3" t="s">
        <v>64</v>
      </c>
      <c r="I8" s="2">
        <v>143</v>
      </c>
      <c r="J8" s="3" t="s">
        <v>65</v>
      </c>
      <c r="K8" s="2">
        <v>165</v>
      </c>
      <c r="L8" s="3" t="s">
        <v>66</v>
      </c>
      <c r="M8" s="2">
        <v>85</v>
      </c>
      <c r="N8" s="3" t="s">
        <v>67</v>
      </c>
      <c r="O8" s="2">
        <v>20</v>
      </c>
      <c r="P8" s="3" t="s">
        <v>68</v>
      </c>
      <c r="Q8" s="2">
        <v>1</v>
      </c>
      <c r="R8" s="3" t="s">
        <v>69</v>
      </c>
    </row>
    <row r="9" spans="1:18">
      <c r="A9" s="1" t="s">
        <v>70</v>
      </c>
      <c r="B9" s="1" t="s">
        <v>71</v>
      </c>
      <c r="C9" s="1" t="s">
        <v>72</v>
      </c>
      <c r="D9" s="1">
        <v>6</v>
      </c>
      <c r="E9" s="2">
        <v>1708</v>
      </c>
      <c r="F9" s="3" t="s">
        <v>73</v>
      </c>
      <c r="G9" s="2">
        <v>1107</v>
      </c>
      <c r="H9" s="3" t="s">
        <v>74</v>
      </c>
      <c r="I9" s="2">
        <v>462</v>
      </c>
      <c r="J9" s="3" t="s">
        <v>75</v>
      </c>
      <c r="K9" s="2">
        <v>235</v>
      </c>
      <c r="L9" s="3" t="s">
        <v>76</v>
      </c>
      <c r="M9" s="2">
        <v>124</v>
      </c>
      <c r="N9" s="3" t="s">
        <v>77</v>
      </c>
      <c r="O9" s="2">
        <v>10</v>
      </c>
      <c r="P9" s="3" t="s">
        <v>78</v>
      </c>
      <c r="Q9" s="2">
        <v>7</v>
      </c>
      <c r="R9" s="3" t="s">
        <v>79</v>
      </c>
    </row>
    <row r="10" spans="1:18">
      <c r="A10" s="1" t="s">
        <v>80</v>
      </c>
      <c r="B10" s="1" t="s">
        <v>81</v>
      </c>
      <c r="C10" s="1" t="s">
        <v>82</v>
      </c>
      <c r="D10" s="1">
        <v>4</v>
      </c>
      <c r="E10" s="2">
        <v>1610</v>
      </c>
      <c r="F10" s="3" t="s">
        <v>83</v>
      </c>
      <c r="G10" s="2">
        <v>1075</v>
      </c>
      <c r="H10" s="3" t="s">
        <v>84</v>
      </c>
      <c r="I10" s="2">
        <v>455</v>
      </c>
      <c r="J10" s="3" t="s">
        <v>85</v>
      </c>
      <c r="K10" s="2">
        <v>199</v>
      </c>
      <c r="L10" s="3" t="s">
        <v>86</v>
      </c>
      <c r="M10" s="2">
        <v>46</v>
      </c>
      <c r="N10" s="3" t="s">
        <v>87</v>
      </c>
      <c r="O10" s="2">
        <v>11</v>
      </c>
      <c r="P10" s="3" t="s">
        <v>88</v>
      </c>
      <c r="Q10" s="3" t="s">
        <v>32</v>
      </c>
      <c r="R10" s="3" t="s">
        <v>32</v>
      </c>
    </row>
    <row r="11" spans="1:18">
      <c r="A11" s="1" t="s">
        <v>89</v>
      </c>
      <c r="B11" s="1" t="s">
        <v>53</v>
      </c>
      <c r="C11" s="1" t="s">
        <v>90</v>
      </c>
      <c r="D11" s="1">
        <v>6</v>
      </c>
      <c r="E11" s="2">
        <v>1526</v>
      </c>
      <c r="F11" s="3" t="s">
        <v>91</v>
      </c>
      <c r="G11" s="2">
        <v>895</v>
      </c>
      <c r="H11" s="3" t="s">
        <v>92</v>
      </c>
      <c r="I11" s="2">
        <v>553</v>
      </c>
      <c r="J11" s="3" t="s">
        <v>93</v>
      </c>
      <c r="K11" s="2">
        <v>264</v>
      </c>
      <c r="L11" s="3" t="s">
        <v>94</v>
      </c>
      <c r="M11" s="2">
        <v>51</v>
      </c>
      <c r="N11" s="3" t="s">
        <v>95</v>
      </c>
      <c r="O11" s="2">
        <v>7</v>
      </c>
      <c r="P11" s="3" t="s">
        <v>96</v>
      </c>
      <c r="Q11" s="3" t="s">
        <v>32</v>
      </c>
      <c r="R11" s="3" t="s">
        <v>32</v>
      </c>
    </row>
    <row r="12" spans="1:18">
      <c r="A12" s="1" t="s">
        <v>97</v>
      </c>
      <c r="B12" s="1" t="s">
        <v>98</v>
      </c>
      <c r="C12" s="1" t="s">
        <v>99</v>
      </c>
      <c r="D12" s="1">
        <v>6</v>
      </c>
      <c r="E12" s="2">
        <v>1523</v>
      </c>
      <c r="F12" s="3" t="s">
        <v>100</v>
      </c>
      <c r="G12" s="2">
        <v>1035</v>
      </c>
      <c r="H12" s="3" t="s">
        <v>101</v>
      </c>
      <c r="I12" s="2">
        <v>408</v>
      </c>
      <c r="J12" s="3" t="s">
        <v>102</v>
      </c>
      <c r="K12" s="2">
        <v>165</v>
      </c>
      <c r="L12" s="3" t="s">
        <v>103</v>
      </c>
      <c r="M12" s="2">
        <v>51</v>
      </c>
      <c r="N12" s="3" t="s">
        <v>104</v>
      </c>
      <c r="O12" s="2">
        <v>7</v>
      </c>
      <c r="P12" s="3" t="s">
        <v>105</v>
      </c>
      <c r="Q12" s="2">
        <v>5</v>
      </c>
      <c r="R12" s="3" t="s">
        <v>106</v>
      </c>
    </row>
    <row r="13" spans="1:18">
      <c r="A13" s="1" t="s">
        <v>107</v>
      </c>
      <c r="B13" s="1" t="s">
        <v>71</v>
      </c>
      <c r="C13" s="1" t="s">
        <v>108</v>
      </c>
      <c r="D13" s="1">
        <v>4</v>
      </c>
      <c r="E13" s="2">
        <v>1449</v>
      </c>
      <c r="F13" s="3" t="s">
        <v>109</v>
      </c>
      <c r="G13" s="2">
        <v>892</v>
      </c>
      <c r="H13" s="3" t="s">
        <v>110</v>
      </c>
      <c r="I13" s="2">
        <v>497</v>
      </c>
      <c r="J13" s="3" t="s">
        <v>111</v>
      </c>
      <c r="K13" s="2">
        <v>159</v>
      </c>
      <c r="L13" s="3" t="s">
        <v>112</v>
      </c>
      <c r="M13" s="2">
        <v>39</v>
      </c>
      <c r="N13" s="3" t="s">
        <v>113</v>
      </c>
      <c r="O13" s="2">
        <v>8</v>
      </c>
      <c r="P13" s="3" t="s">
        <v>114</v>
      </c>
      <c r="Q13" s="3" t="s">
        <v>32</v>
      </c>
      <c r="R13" s="3" t="s">
        <v>32</v>
      </c>
    </row>
    <row r="14" spans="1:18">
      <c r="A14" s="1" t="s">
        <v>115</v>
      </c>
      <c r="B14" s="1" t="s">
        <v>116</v>
      </c>
      <c r="C14" s="1" t="s">
        <v>117</v>
      </c>
      <c r="D14" s="1">
        <v>7</v>
      </c>
      <c r="E14" s="2">
        <v>1419</v>
      </c>
      <c r="F14" s="3" t="s">
        <v>118</v>
      </c>
      <c r="G14" s="2">
        <v>907</v>
      </c>
      <c r="H14" s="3" t="s">
        <v>119</v>
      </c>
      <c r="I14" s="2">
        <v>369</v>
      </c>
      <c r="J14" s="3" t="s">
        <v>120</v>
      </c>
      <c r="K14" s="2">
        <v>364</v>
      </c>
      <c r="L14" s="3" t="s">
        <v>121</v>
      </c>
      <c r="M14" s="2">
        <v>124</v>
      </c>
      <c r="N14" s="3" t="s">
        <v>122</v>
      </c>
      <c r="O14" s="2">
        <v>7</v>
      </c>
      <c r="P14" s="3" t="s">
        <v>123</v>
      </c>
      <c r="Q14" s="2">
        <v>18</v>
      </c>
      <c r="R14" s="3" t="s">
        <v>124</v>
      </c>
    </row>
    <row r="15" spans="1:18">
      <c r="A15" s="1" t="s">
        <v>125</v>
      </c>
      <c r="B15" s="1" t="s">
        <v>126</v>
      </c>
      <c r="C15" s="1" t="s">
        <v>127</v>
      </c>
      <c r="D15" s="1">
        <v>3</v>
      </c>
      <c r="E15" s="2">
        <v>1380</v>
      </c>
      <c r="F15" s="3" t="s">
        <v>128</v>
      </c>
      <c r="G15" s="2">
        <v>853</v>
      </c>
      <c r="H15" s="3" t="s">
        <v>129</v>
      </c>
      <c r="I15" s="2">
        <v>482</v>
      </c>
      <c r="J15" s="3" t="s">
        <v>130</v>
      </c>
      <c r="K15" s="2">
        <v>137</v>
      </c>
      <c r="L15" s="3" t="s">
        <v>131</v>
      </c>
      <c r="M15" s="2">
        <v>50</v>
      </c>
      <c r="N15" s="3" t="s">
        <v>132</v>
      </c>
      <c r="O15" s="2">
        <v>4</v>
      </c>
      <c r="P15" s="3" t="s">
        <v>133</v>
      </c>
      <c r="Q15" s="3" t="s">
        <v>32</v>
      </c>
      <c r="R15" s="3" t="s">
        <v>32</v>
      </c>
    </row>
    <row r="16" spans="1:18">
      <c r="A16" s="1" t="s">
        <v>134</v>
      </c>
      <c r="B16" s="1" t="s">
        <v>43</v>
      </c>
      <c r="C16" s="1" t="s">
        <v>135</v>
      </c>
      <c r="D16" s="1">
        <v>6</v>
      </c>
      <c r="E16" s="2">
        <v>1341</v>
      </c>
      <c r="F16" s="3" t="s">
        <v>136</v>
      </c>
      <c r="G16" s="2">
        <v>1006</v>
      </c>
      <c r="H16" s="3" t="s">
        <v>137</v>
      </c>
      <c r="I16" s="2">
        <v>288</v>
      </c>
      <c r="J16" s="3" t="s">
        <v>138</v>
      </c>
      <c r="K16" s="2">
        <v>158</v>
      </c>
      <c r="L16" s="3" t="s">
        <v>139</v>
      </c>
      <c r="M16" s="2">
        <v>68</v>
      </c>
      <c r="N16" s="3" t="s">
        <v>140</v>
      </c>
      <c r="O16" s="2">
        <v>9</v>
      </c>
      <c r="P16" s="3" t="s">
        <v>141</v>
      </c>
      <c r="Q16" s="3" t="s">
        <v>32</v>
      </c>
      <c r="R16" s="3" t="s">
        <v>32</v>
      </c>
    </row>
    <row r="17" spans="1:18">
      <c r="A17" s="1" t="s">
        <v>142</v>
      </c>
      <c r="B17" s="1" t="s">
        <v>43</v>
      </c>
      <c r="C17" s="1" t="s">
        <v>143</v>
      </c>
      <c r="D17" s="1">
        <v>6</v>
      </c>
      <c r="E17" s="2">
        <v>1338</v>
      </c>
      <c r="F17" s="3" t="s">
        <v>144</v>
      </c>
      <c r="G17" s="2">
        <v>1023</v>
      </c>
      <c r="H17" s="3" t="s">
        <v>145</v>
      </c>
      <c r="I17" s="2">
        <v>204</v>
      </c>
      <c r="J17" s="3" t="s">
        <v>146</v>
      </c>
      <c r="K17" s="2">
        <v>307</v>
      </c>
      <c r="L17" s="3" t="s">
        <v>147</v>
      </c>
      <c r="M17" s="2">
        <v>88</v>
      </c>
      <c r="N17" s="3" t="s">
        <v>148</v>
      </c>
      <c r="O17" s="2">
        <v>2</v>
      </c>
      <c r="P17" s="3" t="s">
        <v>149</v>
      </c>
      <c r="Q17" s="2">
        <v>9</v>
      </c>
      <c r="R17" s="3" t="s">
        <v>150</v>
      </c>
    </row>
    <row r="18" spans="1:18">
      <c r="A18" s="1" t="s">
        <v>151</v>
      </c>
      <c r="B18" s="1" t="s">
        <v>34</v>
      </c>
      <c r="C18" s="1" t="s">
        <v>152</v>
      </c>
      <c r="D18" s="1">
        <v>6</v>
      </c>
      <c r="E18" s="2">
        <v>1312</v>
      </c>
      <c r="F18" s="3" t="s">
        <v>153</v>
      </c>
      <c r="G18" s="2">
        <v>929</v>
      </c>
      <c r="H18" s="3" t="s">
        <v>154</v>
      </c>
      <c r="I18" s="2">
        <v>299</v>
      </c>
      <c r="J18" s="3" t="s">
        <v>155</v>
      </c>
      <c r="K18" s="2">
        <v>175</v>
      </c>
      <c r="L18" s="3" t="s">
        <v>156</v>
      </c>
      <c r="M18" s="2">
        <v>47</v>
      </c>
      <c r="N18" s="3" t="s">
        <v>157</v>
      </c>
      <c r="O18" s="2">
        <v>12</v>
      </c>
      <c r="P18" s="3" t="s">
        <v>158</v>
      </c>
      <c r="Q18" s="3" t="s">
        <v>32</v>
      </c>
      <c r="R18" s="3" t="s">
        <v>32</v>
      </c>
    </row>
    <row r="19" spans="1:18">
      <c r="A19" s="1" t="s">
        <v>159</v>
      </c>
      <c r="B19" s="1" t="s">
        <v>160</v>
      </c>
      <c r="C19" s="1" t="s">
        <v>161</v>
      </c>
      <c r="D19" s="1">
        <v>5</v>
      </c>
      <c r="E19" s="2">
        <v>1292</v>
      </c>
      <c r="F19" s="3" t="s">
        <v>162</v>
      </c>
      <c r="G19" s="2">
        <v>711</v>
      </c>
      <c r="H19" s="3" t="s">
        <v>163</v>
      </c>
      <c r="I19" s="2">
        <v>489</v>
      </c>
      <c r="J19" s="3" t="s">
        <v>164</v>
      </c>
      <c r="K19" s="2">
        <v>206</v>
      </c>
      <c r="L19" s="3" t="s">
        <v>165</v>
      </c>
      <c r="M19" s="2">
        <v>69</v>
      </c>
      <c r="N19" s="3" t="s">
        <v>166</v>
      </c>
      <c r="O19" s="2">
        <v>7</v>
      </c>
      <c r="P19" s="3" t="s">
        <v>167</v>
      </c>
      <c r="Q19" s="3" t="s">
        <v>32</v>
      </c>
      <c r="R19" s="3" t="s">
        <v>32</v>
      </c>
    </row>
    <row r="20" spans="1:18">
      <c r="A20" s="1" t="s">
        <v>168</v>
      </c>
      <c r="B20" s="1" t="s">
        <v>43</v>
      </c>
      <c r="C20" s="1" t="s">
        <v>169</v>
      </c>
      <c r="D20" s="1">
        <v>7</v>
      </c>
      <c r="E20" s="2">
        <v>1261</v>
      </c>
      <c r="F20" s="3" t="s">
        <v>170</v>
      </c>
      <c r="G20" s="2">
        <v>995</v>
      </c>
      <c r="H20" s="3" t="s">
        <v>171</v>
      </c>
      <c r="I20" s="2">
        <v>174</v>
      </c>
      <c r="J20" s="3" t="s">
        <v>172</v>
      </c>
      <c r="K20" s="2">
        <v>199</v>
      </c>
      <c r="L20" s="3" t="s">
        <v>173</v>
      </c>
      <c r="M20" s="2">
        <v>98</v>
      </c>
      <c r="N20" s="3" t="s">
        <v>174</v>
      </c>
      <c r="O20" s="2">
        <v>13</v>
      </c>
      <c r="P20" s="3" t="s">
        <v>175</v>
      </c>
      <c r="Q20" s="2">
        <v>4</v>
      </c>
      <c r="R20" s="3" t="s">
        <v>176</v>
      </c>
    </row>
    <row r="21" spans="1:18">
      <c r="A21" s="1" t="s">
        <v>177</v>
      </c>
      <c r="B21" s="1" t="s">
        <v>178</v>
      </c>
      <c r="C21" s="1" t="s">
        <v>179</v>
      </c>
      <c r="D21" s="1">
        <v>5</v>
      </c>
      <c r="E21" s="2">
        <v>1208</v>
      </c>
      <c r="F21" s="3" t="s">
        <v>180</v>
      </c>
      <c r="G21" s="2">
        <v>370</v>
      </c>
      <c r="H21" s="3" t="s">
        <v>181</v>
      </c>
      <c r="I21" s="2">
        <v>771</v>
      </c>
      <c r="J21" s="3" t="s">
        <v>182</v>
      </c>
      <c r="K21" s="2">
        <v>286</v>
      </c>
      <c r="L21" s="3" t="s">
        <v>183</v>
      </c>
      <c r="M21" s="2">
        <v>20</v>
      </c>
      <c r="N21" s="3" t="s">
        <v>184</v>
      </c>
      <c r="O21" s="3" t="s">
        <v>32</v>
      </c>
      <c r="P21" s="3" t="s">
        <v>32</v>
      </c>
      <c r="Q21" s="3" t="s">
        <v>32</v>
      </c>
      <c r="R21" s="3" t="s">
        <v>32</v>
      </c>
    </row>
    <row r="22" spans="1:18">
      <c r="A22" s="1" t="s">
        <v>185</v>
      </c>
      <c r="B22" s="1" t="s">
        <v>186</v>
      </c>
      <c r="C22" s="1" t="s">
        <v>187</v>
      </c>
      <c r="D22" s="1">
        <v>5</v>
      </c>
      <c r="E22" s="2">
        <v>1184</v>
      </c>
      <c r="F22" s="3" t="s">
        <v>188</v>
      </c>
      <c r="G22" s="2">
        <v>489</v>
      </c>
      <c r="H22" s="3" t="s">
        <v>189</v>
      </c>
      <c r="I22" s="2">
        <v>602</v>
      </c>
      <c r="J22" s="3" t="s">
        <v>190</v>
      </c>
      <c r="K22" s="2">
        <v>157</v>
      </c>
      <c r="L22" s="3" t="s">
        <v>191</v>
      </c>
      <c r="M22" s="2">
        <v>58</v>
      </c>
      <c r="N22" s="3" t="s">
        <v>192</v>
      </c>
      <c r="O22" s="2">
        <v>4</v>
      </c>
      <c r="P22" s="3" t="s">
        <v>193</v>
      </c>
      <c r="Q22" s="2">
        <v>1</v>
      </c>
      <c r="R22" s="3" t="s">
        <v>194</v>
      </c>
    </row>
    <row r="23" spans="1:18">
      <c r="A23" s="1" t="s">
        <v>195</v>
      </c>
      <c r="B23" s="1" t="s">
        <v>34</v>
      </c>
      <c r="C23" s="1" t="s">
        <v>196</v>
      </c>
      <c r="D23" s="1">
        <v>4</v>
      </c>
      <c r="E23" s="2">
        <v>1173</v>
      </c>
      <c r="F23" s="3" t="s">
        <v>197</v>
      </c>
      <c r="G23" s="2">
        <v>1097</v>
      </c>
      <c r="H23" s="3" t="s">
        <v>198</v>
      </c>
      <c r="I23" s="2">
        <v>32</v>
      </c>
      <c r="J23" s="3" t="s">
        <v>199</v>
      </c>
      <c r="K23" s="2">
        <v>30</v>
      </c>
      <c r="L23" s="3" t="s">
        <v>200</v>
      </c>
      <c r="M23" s="2">
        <v>37</v>
      </c>
      <c r="N23" s="3" t="s">
        <v>201</v>
      </c>
      <c r="O23" s="2">
        <v>18</v>
      </c>
      <c r="P23" s="3" t="s">
        <v>202</v>
      </c>
      <c r="Q23" s="3" t="s">
        <v>32</v>
      </c>
      <c r="R23" s="3" t="s">
        <v>32</v>
      </c>
    </row>
    <row r="24" spans="1:18">
      <c r="A24" s="1" t="s">
        <v>203</v>
      </c>
      <c r="B24" s="1" t="s">
        <v>34</v>
      </c>
      <c r="C24" s="1" t="s">
        <v>204</v>
      </c>
      <c r="D24" s="1">
        <v>6</v>
      </c>
      <c r="E24" s="2">
        <v>1161</v>
      </c>
      <c r="F24" s="3" t="s">
        <v>205</v>
      </c>
      <c r="G24" s="2">
        <v>961</v>
      </c>
      <c r="H24" s="3" t="s">
        <v>206</v>
      </c>
      <c r="I24" s="2">
        <v>107</v>
      </c>
      <c r="J24" s="3" t="s">
        <v>207</v>
      </c>
      <c r="K24" s="2">
        <v>146</v>
      </c>
      <c r="L24" s="3" t="s">
        <v>208</v>
      </c>
      <c r="M24" s="2">
        <v>62</v>
      </c>
      <c r="N24" s="3" t="s">
        <v>209</v>
      </c>
      <c r="O24" s="2">
        <v>18</v>
      </c>
      <c r="P24" s="3" t="s">
        <v>210</v>
      </c>
      <c r="Q24" s="3" t="s">
        <v>32</v>
      </c>
      <c r="R24" s="3" t="s">
        <v>32</v>
      </c>
    </row>
    <row r="25" spans="1:18">
      <c r="A25" s="1" t="s">
        <v>211</v>
      </c>
      <c r="B25" s="1" t="s">
        <v>14</v>
      </c>
      <c r="C25" s="1" t="s">
        <v>212</v>
      </c>
      <c r="D25" s="1">
        <v>5</v>
      </c>
      <c r="E25" s="2">
        <v>1155</v>
      </c>
      <c r="F25" s="3" t="s">
        <v>213</v>
      </c>
      <c r="G25" s="2">
        <v>452</v>
      </c>
      <c r="H25" s="3" t="s">
        <v>214</v>
      </c>
      <c r="I25" s="2">
        <v>648</v>
      </c>
      <c r="J25" s="3" t="s">
        <v>215</v>
      </c>
      <c r="K25" s="2">
        <v>186</v>
      </c>
      <c r="L25" s="3" t="s">
        <v>216</v>
      </c>
      <c r="M25" s="2">
        <v>35</v>
      </c>
      <c r="N25" s="3" t="s">
        <v>217</v>
      </c>
      <c r="O25" s="2">
        <v>4</v>
      </c>
      <c r="P25" s="3" t="s">
        <v>218</v>
      </c>
      <c r="Q25" s="3" t="s">
        <v>32</v>
      </c>
      <c r="R25" s="3" t="s">
        <v>32</v>
      </c>
    </row>
    <row r="26" spans="1:18">
      <c r="A26" s="1" t="s">
        <v>219</v>
      </c>
      <c r="B26" s="1" t="s">
        <v>43</v>
      </c>
      <c r="C26" s="1" t="s">
        <v>220</v>
      </c>
      <c r="D26" s="1">
        <v>6</v>
      </c>
      <c r="E26" s="2">
        <v>1127</v>
      </c>
      <c r="F26" s="3" t="s">
        <v>221</v>
      </c>
      <c r="G26" s="2">
        <v>865</v>
      </c>
      <c r="H26" s="3" t="s">
        <v>222</v>
      </c>
      <c r="I26" s="2">
        <v>202</v>
      </c>
      <c r="J26" s="3" t="s">
        <v>146</v>
      </c>
      <c r="K26" s="2">
        <v>115</v>
      </c>
      <c r="L26" s="3" t="s">
        <v>223</v>
      </c>
      <c r="M26" s="2">
        <v>38</v>
      </c>
      <c r="N26" s="3" t="s">
        <v>224</v>
      </c>
      <c r="O26" s="2">
        <v>9</v>
      </c>
      <c r="P26" s="3" t="s">
        <v>225</v>
      </c>
      <c r="Q26" s="3" t="s">
        <v>32</v>
      </c>
      <c r="R26" s="3" t="s">
        <v>32</v>
      </c>
    </row>
    <row r="27" spans="1:18">
      <c r="A27" s="1" t="s">
        <v>226</v>
      </c>
      <c r="B27" s="1" t="s">
        <v>34</v>
      </c>
      <c r="C27" s="1" t="s">
        <v>227</v>
      </c>
      <c r="D27" s="1">
        <v>5</v>
      </c>
      <c r="E27" s="2">
        <v>1095</v>
      </c>
      <c r="F27" s="3" t="s">
        <v>228</v>
      </c>
      <c r="G27" s="2">
        <v>982</v>
      </c>
      <c r="H27" s="3" t="s">
        <v>229</v>
      </c>
      <c r="I27" s="2">
        <v>55</v>
      </c>
      <c r="J27" s="3" t="s">
        <v>230</v>
      </c>
      <c r="K27" s="2">
        <v>64</v>
      </c>
      <c r="L27" s="3" t="s">
        <v>231</v>
      </c>
      <c r="M27" s="2">
        <v>42</v>
      </c>
      <c r="N27" s="3" t="s">
        <v>232</v>
      </c>
      <c r="O27" s="2">
        <v>8</v>
      </c>
      <c r="P27" s="3" t="s">
        <v>233</v>
      </c>
      <c r="Q27" s="3" t="s">
        <v>32</v>
      </c>
      <c r="R27" s="3" t="s">
        <v>32</v>
      </c>
    </row>
    <row r="28" spans="1:18">
      <c r="A28" s="1" t="s">
        <v>234</v>
      </c>
      <c r="B28" s="1" t="s">
        <v>235</v>
      </c>
      <c r="C28" s="1" t="s">
        <v>236</v>
      </c>
      <c r="D28" s="1">
        <v>5</v>
      </c>
      <c r="E28" s="2">
        <v>1067</v>
      </c>
      <c r="F28" s="3" t="s">
        <v>237</v>
      </c>
      <c r="G28" s="2">
        <v>654</v>
      </c>
      <c r="H28" s="3" t="s">
        <v>238</v>
      </c>
      <c r="I28" s="2">
        <v>384</v>
      </c>
      <c r="J28" s="3" t="s">
        <v>239</v>
      </c>
      <c r="K28" s="2">
        <v>106</v>
      </c>
      <c r="L28" s="3" t="s">
        <v>240</v>
      </c>
      <c r="M28" s="2">
        <v>20</v>
      </c>
      <c r="N28" s="3" t="s">
        <v>241</v>
      </c>
      <c r="O28" s="2">
        <v>6</v>
      </c>
      <c r="P28" s="3" t="s">
        <v>242</v>
      </c>
      <c r="Q28" s="3" t="s">
        <v>32</v>
      </c>
      <c r="R28" s="3" t="s">
        <v>32</v>
      </c>
    </row>
    <row r="29" spans="1:18">
      <c r="A29" s="1" t="s">
        <v>243</v>
      </c>
      <c r="B29" s="1" t="s">
        <v>43</v>
      </c>
      <c r="C29" s="1" t="s">
        <v>244</v>
      </c>
      <c r="D29" s="1">
        <v>6</v>
      </c>
      <c r="E29" s="2">
        <v>1035</v>
      </c>
      <c r="F29" s="3" t="s">
        <v>245</v>
      </c>
      <c r="G29" s="2">
        <v>858</v>
      </c>
      <c r="H29" s="3" t="s">
        <v>246</v>
      </c>
      <c r="I29" s="2">
        <v>132</v>
      </c>
      <c r="J29" s="3" t="s">
        <v>247</v>
      </c>
      <c r="K29" s="2">
        <v>82</v>
      </c>
      <c r="L29" s="3" t="s">
        <v>248</v>
      </c>
      <c r="M29" s="2">
        <v>33</v>
      </c>
      <c r="N29" s="3" t="s">
        <v>249</v>
      </c>
      <c r="O29" s="2">
        <v>8</v>
      </c>
      <c r="P29" s="3" t="s">
        <v>250</v>
      </c>
      <c r="Q29" s="3" t="s">
        <v>32</v>
      </c>
      <c r="R29" s="3" t="s">
        <v>32</v>
      </c>
    </row>
    <row r="30" spans="1:18">
      <c r="A30" s="1" t="s">
        <v>251</v>
      </c>
      <c r="B30" s="1" t="s">
        <v>24</v>
      </c>
      <c r="C30" s="1" t="s">
        <v>252</v>
      </c>
      <c r="D30" s="1">
        <v>3</v>
      </c>
      <c r="E30" s="2">
        <v>1017</v>
      </c>
      <c r="F30" s="3" t="s">
        <v>253</v>
      </c>
      <c r="G30" s="2">
        <v>636</v>
      </c>
      <c r="H30" s="3" t="s">
        <v>254</v>
      </c>
      <c r="I30" s="2">
        <v>341</v>
      </c>
      <c r="J30" s="3" t="s">
        <v>255</v>
      </c>
      <c r="K30" s="2">
        <v>91</v>
      </c>
      <c r="L30" s="3" t="s">
        <v>256</v>
      </c>
      <c r="M30" s="2">
        <v>21</v>
      </c>
      <c r="N30" s="3" t="s">
        <v>257</v>
      </c>
      <c r="O30" s="2">
        <v>4</v>
      </c>
      <c r="P30" s="3" t="s">
        <v>258</v>
      </c>
      <c r="Q30" s="3" t="s">
        <v>32</v>
      </c>
      <c r="R30" s="3" t="s">
        <v>32</v>
      </c>
    </row>
    <row r="31" spans="1:18">
      <c r="A31" s="1" t="s">
        <v>259</v>
      </c>
      <c r="B31" s="1" t="s">
        <v>71</v>
      </c>
      <c r="C31" s="1" t="s">
        <v>260</v>
      </c>
      <c r="D31" s="1">
        <v>5</v>
      </c>
      <c r="E31" s="2">
        <v>970</v>
      </c>
      <c r="F31" s="3" t="s">
        <v>261</v>
      </c>
      <c r="G31" s="2">
        <v>665</v>
      </c>
      <c r="H31" s="3" t="s">
        <v>262</v>
      </c>
      <c r="I31" s="2">
        <v>254</v>
      </c>
      <c r="J31" s="3" t="s">
        <v>263</v>
      </c>
      <c r="K31" s="2">
        <v>116</v>
      </c>
      <c r="L31" s="3" t="s">
        <v>264</v>
      </c>
      <c r="M31" s="2">
        <v>32</v>
      </c>
      <c r="N31" s="3" t="s">
        <v>265</v>
      </c>
      <c r="O31" s="2">
        <v>4</v>
      </c>
      <c r="P31" s="3" t="s">
        <v>266</v>
      </c>
      <c r="Q31" s="3" t="s">
        <v>32</v>
      </c>
      <c r="R31" s="3" t="s">
        <v>32</v>
      </c>
    </row>
    <row r="32" spans="1:18">
      <c r="A32" s="1" t="s">
        <v>267</v>
      </c>
      <c r="B32" s="1" t="s">
        <v>235</v>
      </c>
      <c r="C32" s="1" t="s">
        <v>268</v>
      </c>
      <c r="D32" s="1">
        <v>3</v>
      </c>
      <c r="E32" s="2">
        <v>962</v>
      </c>
      <c r="F32" s="3" t="s">
        <v>269</v>
      </c>
      <c r="G32" s="2">
        <v>422</v>
      </c>
      <c r="H32" s="3" t="s">
        <v>270</v>
      </c>
      <c r="I32" s="2">
        <v>459</v>
      </c>
      <c r="J32" s="3" t="s">
        <v>271</v>
      </c>
      <c r="K32" s="2">
        <v>207</v>
      </c>
      <c r="L32" s="3" t="s">
        <v>272</v>
      </c>
      <c r="M32" s="2">
        <v>33</v>
      </c>
      <c r="N32" s="3" t="s">
        <v>273</v>
      </c>
      <c r="O32" s="2">
        <v>5</v>
      </c>
      <c r="P32" s="3" t="s">
        <v>274</v>
      </c>
      <c r="Q32" s="3" t="s">
        <v>32</v>
      </c>
      <c r="R32" s="3" t="s">
        <v>32</v>
      </c>
    </row>
    <row r="33" spans="1:18">
      <c r="A33" s="1" t="s">
        <v>275</v>
      </c>
      <c r="B33" s="1" t="s">
        <v>186</v>
      </c>
      <c r="C33" s="1" t="s">
        <v>276</v>
      </c>
      <c r="D33" s="1">
        <v>6</v>
      </c>
      <c r="E33" s="2">
        <v>954</v>
      </c>
      <c r="F33" s="3" t="s">
        <v>277</v>
      </c>
      <c r="G33" s="2">
        <v>403</v>
      </c>
      <c r="H33" s="3" t="s">
        <v>278</v>
      </c>
      <c r="I33" s="2">
        <v>509</v>
      </c>
      <c r="J33" s="3" t="s">
        <v>279</v>
      </c>
      <c r="K33" s="2">
        <v>178</v>
      </c>
      <c r="L33" s="3" t="s">
        <v>280</v>
      </c>
      <c r="M33" s="2">
        <v>23</v>
      </c>
      <c r="N33" s="3" t="s">
        <v>281</v>
      </c>
      <c r="O33" s="2">
        <v>3</v>
      </c>
      <c r="P33" s="3" t="s">
        <v>282</v>
      </c>
      <c r="Q33" s="2">
        <v>5</v>
      </c>
      <c r="R33" s="3" t="s">
        <v>283</v>
      </c>
    </row>
    <row r="34" spans="1:18">
      <c r="A34" s="1" t="s">
        <v>284</v>
      </c>
      <c r="B34" s="1" t="s">
        <v>34</v>
      </c>
      <c r="C34" s="1" t="s">
        <v>285</v>
      </c>
      <c r="D34" s="1">
        <v>5</v>
      </c>
      <c r="E34" s="2">
        <v>947</v>
      </c>
      <c r="F34" s="3" t="s">
        <v>286</v>
      </c>
      <c r="G34" s="2">
        <v>654</v>
      </c>
      <c r="H34" s="3" t="s">
        <v>287</v>
      </c>
      <c r="I34" s="2">
        <v>253</v>
      </c>
      <c r="J34" s="3" t="s">
        <v>288</v>
      </c>
      <c r="K34" s="2">
        <v>146</v>
      </c>
      <c r="L34" s="3" t="s">
        <v>289</v>
      </c>
      <c r="M34" s="2">
        <v>14</v>
      </c>
      <c r="N34" s="3" t="s">
        <v>290</v>
      </c>
      <c r="O34" s="2">
        <v>1</v>
      </c>
      <c r="P34" s="3" t="s">
        <v>291</v>
      </c>
      <c r="Q34" s="2">
        <v>5</v>
      </c>
      <c r="R34" s="3" t="s">
        <v>292</v>
      </c>
    </row>
    <row r="35" spans="1:18">
      <c r="A35" s="1" t="s">
        <v>293</v>
      </c>
      <c r="B35" s="1" t="s">
        <v>53</v>
      </c>
      <c r="C35" s="1" t="s">
        <v>294</v>
      </c>
      <c r="D35" s="1">
        <v>5</v>
      </c>
      <c r="E35" s="2">
        <v>924</v>
      </c>
      <c r="F35" s="3" t="s">
        <v>295</v>
      </c>
      <c r="G35" s="2">
        <v>317</v>
      </c>
      <c r="H35" s="3" t="s">
        <v>296</v>
      </c>
      <c r="I35" s="2">
        <v>570</v>
      </c>
      <c r="J35" s="3" t="s">
        <v>297</v>
      </c>
      <c r="K35" s="2">
        <v>123</v>
      </c>
      <c r="L35" s="3" t="s">
        <v>298</v>
      </c>
      <c r="M35" s="2">
        <v>33</v>
      </c>
      <c r="N35" s="3" t="s">
        <v>299</v>
      </c>
      <c r="O35" s="2">
        <v>2</v>
      </c>
      <c r="P35" s="3" t="s">
        <v>300</v>
      </c>
      <c r="Q35" s="3" t="s">
        <v>32</v>
      </c>
      <c r="R35" s="3" t="s">
        <v>32</v>
      </c>
    </row>
    <row r="36" spans="1:18">
      <c r="A36" s="1" t="s">
        <v>301</v>
      </c>
      <c r="B36" s="1" t="s">
        <v>34</v>
      </c>
      <c r="C36" s="1" t="s">
        <v>302</v>
      </c>
      <c r="D36" s="1">
        <v>4</v>
      </c>
      <c r="E36" s="2">
        <v>920</v>
      </c>
      <c r="F36" s="3" t="s">
        <v>303</v>
      </c>
      <c r="G36" s="2">
        <v>709</v>
      </c>
      <c r="H36" s="3" t="s">
        <v>304</v>
      </c>
      <c r="I36" s="2">
        <v>191</v>
      </c>
      <c r="J36" s="3" t="s">
        <v>305</v>
      </c>
      <c r="K36" s="2">
        <v>42</v>
      </c>
      <c r="L36" s="3" t="s">
        <v>306</v>
      </c>
      <c r="M36" s="2">
        <v>45</v>
      </c>
      <c r="N36" s="3" t="s">
        <v>307</v>
      </c>
      <c r="O36" s="2">
        <v>4</v>
      </c>
      <c r="P36" s="3" t="s">
        <v>308</v>
      </c>
      <c r="Q36" s="3" t="s">
        <v>32</v>
      </c>
      <c r="R36" s="3" t="s">
        <v>32</v>
      </c>
    </row>
    <row r="37" spans="1:18">
      <c r="A37" s="1" t="s">
        <v>309</v>
      </c>
      <c r="B37" s="1" t="s">
        <v>43</v>
      </c>
      <c r="C37" s="1" t="s">
        <v>310</v>
      </c>
      <c r="D37" s="1">
        <v>6</v>
      </c>
      <c r="E37" s="2">
        <v>910</v>
      </c>
      <c r="F37" s="3" t="s">
        <v>311</v>
      </c>
      <c r="G37" s="2">
        <v>692</v>
      </c>
      <c r="H37" s="3" t="s">
        <v>312</v>
      </c>
      <c r="I37" s="2">
        <v>190</v>
      </c>
      <c r="J37" s="3" t="s">
        <v>313</v>
      </c>
      <c r="K37" s="2">
        <v>76</v>
      </c>
      <c r="L37" s="3" t="s">
        <v>314</v>
      </c>
      <c r="M37" s="2">
        <v>34</v>
      </c>
      <c r="N37" s="3" t="s">
        <v>315</v>
      </c>
      <c r="O37" s="2">
        <v>5</v>
      </c>
      <c r="P37" s="3" t="s">
        <v>316</v>
      </c>
      <c r="Q37" s="2">
        <v>5</v>
      </c>
      <c r="R37" s="3" t="s">
        <v>317</v>
      </c>
    </row>
    <row r="38" spans="1:18">
      <c r="A38" s="1" t="s">
        <v>318</v>
      </c>
      <c r="B38" s="1" t="s">
        <v>319</v>
      </c>
      <c r="C38" s="1" t="s">
        <v>320</v>
      </c>
      <c r="D38" s="1">
        <v>6</v>
      </c>
      <c r="E38" s="2">
        <v>907</v>
      </c>
      <c r="F38" s="3" t="s">
        <v>321</v>
      </c>
      <c r="G38" s="2">
        <v>661</v>
      </c>
      <c r="H38" s="3" t="s">
        <v>322</v>
      </c>
      <c r="I38" s="2">
        <v>145</v>
      </c>
      <c r="J38" s="3" t="s">
        <v>323</v>
      </c>
      <c r="K38" s="2">
        <v>346</v>
      </c>
      <c r="L38" s="3" t="s">
        <v>324</v>
      </c>
      <c r="M38" s="2">
        <v>38</v>
      </c>
      <c r="N38" s="3" t="s">
        <v>325</v>
      </c>
      <c r="O38" s="2">
        <v>4</v>
      </c>
      <c r="P38" s="3" t="s">
        <v>326</v>
      </c>
      <c r="Q38" s="3" t="s">
        <v>32</v>
      </c>
      <c r="R38" s="3" t="s">
        <v>32</v>
      </c>
    </row>
    <row r="39" spans="1:18">
      <c r="A39" s="1" t="s">
        <v>327</v>
      </c>
      <c r="B39" s="1" t="s">
        <v>178</v>
      </c>
      <c r="C39" s="1" t="s">
        <v>328</v>
      </c>
      <c r="D39" s="1">
        <v>5</v>
      </c>
      <c r="E39" s="2">
        <v>896</v>
      </c>
      <c r="F39" s="3" t="s">
        <v>329</v>
      </c>
      <c r="G39" s="2">
        <v>343</v>
      </c>
      <c r="H39" s="3" t="s">
        <v>330</v>
      </c>
      <c r="I39" s="2">
        <v>461</v>
      </c>
      <c r="J39" s="3" t="s">
        <v>331</v>
      </c>
      <c r="K39" s="2">
        <v>271</v>
      </c>
      <c r="L39" s="3" t="s">
        <v>332</v>
      </c>
      <c r="M39" s="2">
        <v>39</v>
      </c>
      <c r="N39" s="3" t="s">
        <v>333</v>
      </c>
      <c r="O39" s="3" t="s">
        <v>32</v>
      </c>
      <c r="P39" s="3" t="s">
        <v>32</v>
      </c>
      <c r="Q39" s="2">
        <v>2</v>
      </c>
      <c r="R39" s="3" t="s">
        <v>334</v>
      </c>
    </row>
    <row r="40" spans="1:18">
      <c r="A40" s="1" t="s">
        <v>335</v>
      </c>
      <c r="B40" s="1" t="s">
        <v>24</v>
      </c>
      <c r="C40" s="1" t="s">
        <v>336</v>
      </c>
      <c r="D40" s="1">
        <v>2</v>
      </c>
      <c r="E40" s="2">
        <v>895</v>
      </c>
      <c r="F40" s="3" t="s">
        <v>337</v>
      </c>
      <c r="G40" s="2">
        <v>637</v>
      </c>
      <c r="H40" s="3" t="s">
        <v>338</v>
      </c>
      <c r="I40" s="2">
        <v>240</v>
      </c>
      <c r="J40" s="3" t="s">
        <v>339</v>
      </c>
      <c r="K40" s="2">
        <v>94</v>
      </c>
      <c r="L40" s="3" t="s">
        <v>340</v>
      </c>
      <c r="M40" s="2">
        <v>11</v>
      </c>
      <c r="N40" s="3" t="s">
        <v>341</v>
      </c>
      <c r="O40" s="2">
        <v>3</v>
      </c>
      <c r="P40" s="3" t="s">
        <v>342</v>
      </c>
      <c r="Q40" s="3" t="s">
        <v>32</v>
      </c>
      <c r="R40" s="3" t="s">
        <v>32</v>
      </c>
    </row>
    <row r="41" spans="1:18">
      <c r="A41" s="1" t="s">
        <v>343</v>
      </c>
      <c r="B41" s="1" t="s">
        <v>344</v>
      </c>
      <c r="C41" s="1" t="s">
        <v>345</v>
      </c>
      <c r="D41" s="1">
        <v>4</v>
      </c>
      <c r="E41" s="2">
        <v>810</v>
      </c>
      <c r="F41" s="3" t="s">
        <v>346</v>
      </c>
      <c r="G41" s="2">
        <v>414</v>
      </c>
      <c r="H41" s="3" t="s">
        <v>347</v>
      </c>
      <c r="I41" s="2">
        <v>360</v>
      </c>
      <c r="J41" s="3" t="s">
        <v>348</v>
      </c>
      <c r="K41" s="2">
        <v>86</v>
      </c>
      <c r="L41" s="3" t="s">
        <v>349</v>
      </c>
      <c r="M41" s="2">
        <v>6</v>
      </c>
      <c r="N41" s="3" t="s">
        <v>350</v>
      </c>
      <c r="O41" s="2">
        <v>4</v>
      </c>
      <c r="P41" s="3" t="s">
        <v>351</v>
      </c>
      <c r="Q41" s="3" t="s">
        <v>32</v>
      </c>
      <c r="R41" s="3" t="s">
        <v>32</v>
      </c>
    </row>
    <row r="42" spans="1:18">
      <c r="A42" s="1" t="s">
        <v>352</v>
      </c>
      <c r="B42" s="1" t="s">
        <v>353</v>
      </c>
      <c r="C42" s="1" t="s">
        <v>354</v>
      </c>
      <c r="D42" s="1">
        <v>5</v>
      </c>
      <c r="E42" s="2">
        <v>792</v>
      </c>
      <c r="F42" s="3" t="s">
        <v>355</v>
      </c>
      <c r="G42" s="2">
        <v>652</v>
      </c>
      <c r="H42" s="3" t="s">
        <v>356</v>
      </c>
      <c r="I42" s="2">
        <v>85</v>
      </c>
      <c r="J42" s="3" t="s">
        <v>357</v>
      </c>
      <c r="K42" s="2">
        <v>73</v>
      </c>
      <c r="L42" s="3" t="s">
        <v>358</v>
      </c>
      <c r="M42" s="2">
        <v>33</v>
      </c>
      <c r="N42" s="3" t="s">
        <v>359</v>
      </c>
      <c r="O42" s="2">
        <v>2</v>
      </c>
      <c r="P42" s="3" t="s">
        <v>360</v>
      </c>
      <c r="Q42" s="3" t="s">
        <v>32</v>
      </c>
      <c r="R42" s="3" t="s">
        <v>32</v>
      </c>
    </row>
    <row r="43" spans="1:18">
      <c r="A43" s="1" t="s">
        <v>361</v>
      </c>
      <c r="B43" s="1" t="s">
        <v>362</v>
      </c>
      <c r="C43" s="1" t="s">
        <v>363</v>
      </c>
      <c r="D43" s="1">
        <v>5</v>
      </c>
      <c r="E43" s="2">
        <v>768</v>
      </c>
      <c r="F43" s="3" t="s">
        <v>364</v>
      </c>
      <c r="G43" s="2">
        <v>356</v>
      </c>
      <c r="H43" s="3" t="s">
        <v>365</v>
      </c>
      <c r="I43" s="2">
        <v>366</v>
      </c>
      <c r="J43" s="3" t="s">
        <v>366</v>
      </c>
      <c r="K43" s="2">
        <v>112</v>
      </c>
      <c r="L43" s="3" t="s">
        <v>367</v>
      </c>
      <c r="M43" s="2">
        <v>29</v>
      </c>
      <c r="N43" s="3" t="s">
        <v>368</v>
      </c>
      <c r="O43" s="2">
        <v>4</v>
      </c>
      <c r="P43" s="3" t="s">
        <v>369</v>
      </c>
      <c r="Q43" s="2">
        <v>1</v>
      </c>
      <c r="R43" s="3" t="s">
        <v>370</v>
      </c>
    </row>
    <row r="44" spans="1:18">
      <c r="A44" s="1" t="s">
        <v>371</v>
      </c>
      <c r="B44" s="1" t="s">
        <v>71</v>
      </c>
      <c r="C44" s="1" t="s">
        <v>372</v>
      </c>
      <c r="D44" s="1">
        <v>4</v>
      </c>
      <c r="E44" s="2">
        <v>763</v>
      </c>
      <c r="F44" s="3" t="s">
        <v>373</v>
      </c>
      <c r="G44" s="2">
        <v>448</v>
      </c>
      <c r="H44" s="3" t="s">
        <v>374</v>
      </c>
      <c r="I44" s="2">
        <v>291</v>
      </c>
      <c r="J44" s="3" t="s">
        <v>375</v>
      </c>
      <c r="K44" s="2">
        <v>102</v>
      </c>
      <c r="L44" s="3" t="s">
        <v>376</v>
      </c>
      <c r="M44" s="2">
        <v>33</v>
      </c>
      <c r="N44" s="3" t="s">
        <v>377</v>
      </c>
      <c r="O44" s="2">
        <v>5</v>
      </c>
      <c r="P44" s="3" t="s">
        <v>378</v>
      </c>
      <c r="Q44" s="3" t="s">
        <v>32</v>
      </c>
      <c r="R44" s="3" t="s">
        <v>32</v>
      </c>
    </row>
    <row r="45" spans="1:18">
      <c r="A45" s="1" t="s">
        <v>379</v>
      </c>
      <c r="B45" s="1" t="s">
        <v>353</v>
      </c>
      <c r="C45" s="1" t="s">
        <v>380</v>
      </c>
      <c r="D45" s="1">
        <v>5</v>
      </c>
      <c r="E45" s="2">
        <v>761</v>
      </c>
      <c r="F45" s="3" t="s">
        <v>381</v>
      </c>
      <c r="G45" s="2">
        <v>577</v>
      </c>
      <c r="H45" s="3" t="s">
        <v>382</v>
      </c>
      <c r="I45" s="2">
        <v>161</v>
      </c>
      <c r="J45" s="3" t="s">
        <v>383</v>
      </c>
      <c r="K45" s="2">
        <v>89</v>
      </c>
      <c r="L45" s="3" t="s">
        <v>384</v>
      </c>
      <c r="M45" s="2">
        <v>32</v>
      </c>
      <c r="N45" s="3" t="s">
        <v>385</v>
      </c>
      <c r="O45" s="2">
        <v>4</v>
      </c>
      <c r="P45" s="3" t="s">
        <v>386</v>
      </c>
      <c r="Q45" s="3" t="s">
        <v>32</v>
      </c>
      <c r="R45" s="3" t="s">
        <v>32</v>
      </c>
    </row>
    <row r="46" spans="1:18">
      <c r="A46" s="1" t="s">
        <v>387</v>
      </c>
      <c r="B46" s="1" t="s">
        <v>34</v>
      </c>
      <c r="C46" s="1" t="s">
        <v>388</v>
      </c>
      <c r="D46" s="1">
        <v>5</v>
      </c>
      <c r="E46" s="2">
        <v>748</v>
      </c>
      <c r="F46" s="3" t="s">
        <v>389</v>
      </c>
      <c r="G46" s="2">
        <v>502</v>
      </c>
      <c r="H46" s="3" t="s">
        <v>390</v>
      </c>
      <c r="I46" s="2">
        <v>225</v>
      </c>
      <c r="J46" s="3" t="s">
        <v>391</v>
      </c>
      <c r="K46" s="2">
        <v>75</v>
      </c>
      <c r="L46" s="3" t="s">
        <v>392</v>
      </c>
      <c r="M46" s="2">
        <v>23</v>
      </c>
      <c r="N46" s="3" t="s">
        <v>393</v>
      </c>
      <c r="O46" s="2">
        <v>5</v>
      </c>
      <c r="P46" s="3" t="s">
        <v>394</v>
      </c>
      <c r="Q46" s="3" t="s">
        <v>32</v>
      </c>
      <c r="R46" s="3" t="s">
        <v>32</v>
      </c>
    </row>
    <row r="47" spans="1:18">
      <c r="A47" s="1" t="s">
        <v>395</v>
      </c>
      <c r="B47" s="1" t="s">
        <v>160</v>
      </c>
      <c r="C47" s="1" t="s">
        <v>396</v>
      </c>
      <c r="D47" s="1">
        <v>3</v>
      </c>
      <c r="E47" s="2">
        <v>720</v>
      </c>
      <c r="F47" s="3" t="s">
        <v>397</v>
      </c>
      <c r="G47" s="2">
        <v>309</v>
      </c>
      <c r="H47" s="3" t="s">
        <v>398</v>
      </c>
      <c r="I47" s="2">
        <v>389</v>
      </c>
      <c r="J47" s="3" t="s">
        <v>399</v>
      </c>
      <c r="K47" s="2">
        <v>100</v>
      </c>
      <c r="L47" s="3" t="s">
        <v>400</v>
      </c>
      <c r="M47" s="2">
        <v>5</v>
      </c>
      <c r="N47" s="3" t="s">
        <v>401</v>
      </c>
      <c r="O47" s="2">
        <v>8</v>
      </c>
      <c r="P47" s="3" t="s">
        <v>402</v>
      </c>
      <c r="Q47" s="3" t="s">
        <v>32</v>
      </c>
      <c r="R47" s="3" t="s">
        <v>32</v>
      </c>
    </row>
    <row r="48" spans="1:18">
      <c r="A48" s="1" t="s">
        <v>403</v>
      </c>
      <c r="B48" s="1" t="s">
        <v>404</v>
      </c>
      <c r="C48" s="1" t="s">
        <v>405</v>
      </c>
      <c r="D48" s="1">
        <v>6</v>
      </c>
      <c r="E48" s="2">
        <v>714</v>
      </c>
      <c r="F48" s="3" t="s">
        <v>406</v>
      </c>
      <c r="G48" s="2">
        <v>294</v>
      </c>
      <c r="H48" s="3" t="s">
        <v>407</v>
      </c>
      <c r="I48" s="2">
        <v>351</v>
      </c>
      <c r="J48" s="3" t="s">
        <v>408</v>
      </c>
      <c r="K48" s="2">
        <v>155</v>
      </c>
      <c r="L48" s="3" t="s">
        <v>409</v>
      </c>
      <c r="M48" s="2">
        <v>48</v>
      </c>
      <c r="N48" s="3" t="s">
        <v>410</v>
      </c>
      <c r="O48" s="2">
        <v>1</v>
      </c>
      <c r="P48" s="3" t="s">
        <v>411</v>
      </c>
      <c r="Q48" s="2">
        <v>9</v>
      </c>
      <c r="R48" s="3" t="s">
        <v>412</v>
      </c>
    </row>
    <row r="49" spans="1:18">
      <c r="A49" s="1" t="s">
        <v>413</v>
      </c>
      <c r="B49" s="1" t="s">
        <v>414</v>
      </c>
      <c r="C49" s="1" t="s">
        <v>415</v>
      </c>
      <c r="D49" s="1">
        <v>6</v>
      </c>
      <c r="E49" s="2">
        <v>708</v>
      </c>
      <c r="F49" s="3" t="s">
        <v>416</v>
      </c>
      <c r="G49" s="2">
        <v>418</v>
      </c>
      <c r="H49" s="3" t="s">
        <v>417</v>
      </c>
      <c r="I49" s="2">
        <v>187</v>
      </c>
      <c r="J49" s="3" t="s">
        <v>418</v>
      </c>
      <c r="K49" s="2">
        <v>208</v>
      </c>
      <c r="L49" s="3" t="s">
        <v>419</v>
      </c>
      <c r="M49" s="2">
        <v>62</v>
      </c>
      <c r="N49" s="3" t="s">
        <v>420</v>
      </c>
      <c r="O49" s="2">
        <v>5</v>
      </c>
      <c r="P49" s="3" t="s">
        <v>421</v>
      </c>
      <c r="Q49" s="3" t="s">
        <v>32</v>
      </c>
      <c r="R49" s="3" t="s">
        <v>32</v>
      </c>
    </row>
    <row r="50" spans="1:18">
      <c r="A50" s="1" t="s">
        <v>422</v>
      </c>
      <c r="B50" s="1" t="s">
        <v>24</v>
      </c>
      <c r="C50" s="1" t="s">
        <v>423</v>
      </c>
      <c r="D50" s="1">
        <v>6</v>
      </c>
      <c r="E50" s="2">
        <v>707</v>
      </c>
      <c r="F50" s="3" t="s">
        <v>424</v>
      </c>
      <c r="G50" s="2">
        <v>297</v>
      </c>
      <c r="H50" s="3" t="s">
        <v>425</v>
      </c>
      <c r="I50" s="2">
        <v>341</v>
      </c>
      <c r="J50" s="3" t="s">
        <v>426</v>
      </c>
      <c r="K50" s="2">
        <v>140</v>
      </c>
      <c r="L50" s="3" t="s">
        <v>427</v>
      </c>
      <c r="M50" s="2">
        <v>54</v>
      </c>
      <c r="N50" s="3" t="s">
        <v>428</v>
      </c>
      <c r="O50" s="2">
        <v>2</v>
      </c>
      <c r="P50" s="3" t="s">
        <v>429</v>
      </c>
      <c r="Q50" s="2">
        <v>5</v>
      </c>
      <c r="R50" s="3" t="s">
        <v>430</v>
      </c>
    </row>
    <row r="51" spans="1:18">
      <c r="A51" s="1" t="s">
        <v>431</v>
      </c>
      <c r="B51" s="1" t="s">
        <v>432</v>
      </c>
      <c r="C51" s="1" t="s">
        <v>433</v>
      </c>
      <c r="D51" s="1">
        <v>4</v>
      </c>
      <c r="E51" s="2">
        <v>706</v>
      </c>
      <c r="F51" s="3" t="s">
        <v>434</v>
      </c>
      <c r="G51" s="2">
        <v>659</v>
      </c>
      <c r="H51" s="3" t="s">
        <v>435</v>
      </c>
      <c r="I51" s="2">
        <v>31</v>
      </c>
      <c r="J51" s="3" t="s">
        <v>436</v>
      </c>
      <c r="K51" s="2">
        <v>6</v>
      </c>
      <c r="L51" s="3" t="s">
        <v>437</v>
      </c>
      <c r="M51" s="2">
        <v>4</v>
      </c>
      <c r="N51" s="3" t="s">
        <v>438</v>
      </c>
      <c r="O51" s="2">
        <v>14</v>
      </c>
      <c r="P51" s="3" t="s">
        <v>439</v>
      </c>
      <c r="Q51" s="3" t="s">
        <v>32</v>
      </c>
      <c r="R51" s="3" t="s">
        <v>32</v>
      </c>
    </row>
    <row r="52" spans="1:18">
      <c r="A52" s="1" t="s">
        <v>440</v>
      </c>
      <c r="B52" s="1" t="s">
        <v>34</v>
      </c>
      <c r="C52" s="1" t="s">
        <v>441</v>
      </c>
      <c r="D52" s="1">
        <v>6</v>
      </c>
      <c r="E52" s="2">
        <v>699</v>
      </c>
      <c r="F52" s="3" t="s">
        <v>442</v>
      </c>
      <c r="G52" s="2">
        <v>548</v>
      </c>
      <c r="H52" s="3" t="s">
        <v>443</v>
      </c>
      <c r="I52" s="2">
        <v>80</v>
      </c>
      <c r="J52" s="3" t="s">
        <v>444</v>
      </c>
      <c r="K52" s="2">
        <v>165</v>
      </c>
      <c r="L52" s="3" t="s">
        <v>445</v>
      </c>
      <c r="M52" s="2">
        <v>21</v>
      </c>
      <c r="N52" s="3" t="s">
        <v>446</v>
      </c>
      <c r="O52" s="2">
        <v>5</v>
      </c>
      <c r="P52" s="3" t="s">
        <v>447</v>
      </c>
      <c r="Q52" s="3" t="s">
        <v>32</v>
      </c>
      <c r="R52" s="3" t="s">
        <v>32</v>
      </c>
    </row>
    <row r="53" spans="1:18">
      <c r="A53" s="1" t="s">
        <v>448</v>
      </c>
      <c r="B53" s="1" t="s">
        <v>449</v>
      </c>
      <c r="C53" s="1" t="s">
        <v>450</v>
      </c>
      <c r="D53" s="1">
        <v>6</v>
      </c>
      <c r="E53" s="2">
        <v>698</v>
      </c>
      <c r="F53" s="3" t="s">
        <v>451</v>
      </c>
      <c r="G53" s="2">
        <v>506</v>
      </c>
      <c r="H53" s="3" t="s">
        <v>452</v>
      </c>
      <c r="I53" s="2">
        <v>126</v>
      </c>
      <c r="J53" s="3" t="s">
        <v>453</v>
      </c>
      <c r="K53" s="2">
        <v>164</v>
      </c>
      <c r="L53" s="3" t="s">
        <v>454</v>
      </c>
      <c r="M53" s="2">
        <v>62</v>
      </c>
      <c r="N53" s="3" t="s">
        <v>455</v>
      </c>
      <c r="O53" s="2">
        <v>3</v>
      </c>
      <c r="P53" s="3" t="s">
        <v>456</v>
      </c>
      <c r="Q53" s="2">
        <v>8</v>
      </c>
      <c r="R53" s="3" t="s">
        <v>457</v>
      </c>
    </row>
    <row r="54" spans="1:18">
      <c r="A54" s="1" t="s">
        <v>458</v>
      </c>
      <c r="B54" s="1" t="s">
        <v>459</v>
      </c>
      <c r="C54" s="1" t="s">
        <v>460</v>
      </c>
      <c r="D54" s="1">
        <v>1</v>
      </c>
      <c r="E54" s="2">
        <v>681</v>
      </c>
      <c r="F54" s="3" t="s">
        <v>461</v>
      </c>
      <c r="G54" s="2">
        <v>355</v>
      </c>
      <c r="H54" s="3" t="s">
        <v>462</v>
      </c>
      <c r="I54" s="2">
        <v>309</v>
      </c>
      <c r="J54" s="3" t="s">
        <v>463</v>
      </c>
      <c r="K54" s="2">
        <v>59</v>
      </c>
      <c r="L54" s="3" t="s">
        <v>464</v>
      </c>
      <c r="M54" s="2">
        <v>17</v>
      </c>
      <c r="N54" s="3" t="s">
        <v>465</v>
      </c>
      <c r="O54" s="2">
        <v>2</v>
      </c>
      <c r="P54" s="3" t="s">
        <v>466</v>
      </c>
      <c r="Q54" s="3" t="s">
        <v>32</v>
      </c>
      <c r="R54" s="3" t="s">
        <v>32</v>
      </c>
    </row>
    <row r="55" spans="1:18">
      <c r="A55" s="1" t="s">
        <v>467</v>
      </c>
      <c r="B55" s="1" t="s">
        <v>468</v>
      </c>
      <c r="C55" s="1" t="s">
        <v>469</v>
      </c>
      <c r="D55" s="1">
        <v>1</v>
      </c>
      <c r="E55" s="2">
        <v>680</v>
      </c>
      <c r="F55" s="3" t="s">
        <v>470</v>
      </c>
      <c r="G55" s="2">
        <v>294</v>
      </c>
      <c r="H55" s="3" t="s">
        <v>471</v>
      </c>
      <c r="I55" s="2">
        <v>335</v>
      </c>
      <c r="J55" s="3" t="s">
        <v>472</v>
      </c>
      <c r="K55" s="2">
        <v>88</v>
      </c>
      <c r="L55" s="3" t="s">
        <v>473</v>
      </c>
      <c r="M55" s="2">
        <v>20</v>
      </c>
      <c r="N55" s="3" t="s">
        <v>474</v>
      </c>
      <c r="O55" s="2">
        <v>6</v>
      </c>
      <c r="P55" s="3" t="s">
        <v>475</v>
      </c>
      <c r="Q55" s="3" t="s">
        <v>32</v>
      </c>
      <c r="R55" s="3" t="s">
        <v>32</v>
      </c>
    </row>
    <row r="56" spans="1:18">
      <c r="A56" s="1" t="s">
        <v>476</v>
      </c>
      <c r="B56" s="1" t="s">
        <v>353</v>
      </c>
      <c r="C56" s="1" t="s">
        <v>477</v>
      </c>
      <c r="D56" s="1">
        <v>3</v>
      </c>
      <c r="E56" s="2">
        <v>676</v>
      </c>
      <c r="F56" s="3" t="s">
        <v>478</v>
      </c>
      <c r="G56" s="2">
        <v>545</v>
      </c>
      <c r="H56" s="3" t="s">
        <v>479</v>
      </c>
      <c r="I56" s="2">
        <v>95</v>
      </c>
      <c r="J56" s="3" t="s">
        <v>480</v>
      </c>
      <c r="K56" s="2">
        <v>57</v>
      </c>
      <c r="L56" s="3" t="s">
        <v>481</v>
      </c>
      <c r="M56" s="2">
        <v>19</v>
      </c>
      <c r="N56" s="3" t="s">
        <v>482</v>
      </c>
      <c r="O56" s="2">
        <v>5</v>
      </c>
      <c r="P56" s="3" t="s">
        <v>483</v>
      </c>
      <c r="Q56" s="3" t="s">
        <v>32</v>
      </c>
      <c r="R56" s="3" t="s">
        <v>32</v>
      </c>
    </row>
    <row r="57" spans="1:18">
      <c r="A57" s="1" t="s">
        <v>484</v>
      </c>
      <c r="B57" s="1" t="s">
        <v>449</v>
      </c>
      <c r="C57" s="1" t="s">
        <v>485</v>
      </c>
      <c r="D57" s="1">
        <v>5</v>
      </c>
      <c r="E57" s="2">
        <v>674</v>
      </c>
      <c r="F57" s="3" t="s">
        <v>486</v>
      </c>
      <c r="G57" s="2">
        <v>399</v>
      </c>
      <c r="H57" s="3" t="s">
        <v>487</v>
      </c>
      <c r="I57" s="2">
        <v>160</v>
      </c>
      <c r="J57" s="3" t="s">
        <v>488</v>
      </c>
      <c r="K57" s="2">
        <v>227</v>
      </c>
      <c r="L57" s="3" t="s">
        <v>489</v>
      </c>
      <c r="M57" s="2">
        <v>49</v>
      </c>
      <c r="N57" s="3" t="s">
        <v>490</v>
      </c>
      <c r="O57" s="2">
        <v>3</v>
      </c>
      <c r="P57" s="3" t="s">
        <v>491</v>
      </c>
      <c r="Q57" s="3" t="s">
        <v>32</v>
      </c>
      <c r="R57" s="3" t="s">
        <v>32</v>
      </c>
    </row>
    <row r="58" spans="1:18">
      <c r="A58" s="1" t="s">
        <v>492</v>
      </c>
      <c r="B58" s="1" t="s">
        <v>24</v>
      </c>
      <c r="C58" s="1" t="s">
        <v>493</v>
      </c>
      <c r="D58" s="1">
        <v>4</v>
      </c>
      <c r="E58" s="2">
        <v>656</v>
      </c>
      <c r="F58" s="3" t="s">
        <v>494</v>
      </c>
      <c r="G58" s="2">
        <v>349</v>
      </c>
      <c r="H58" s="3" t="s">
        <v>495</v>
      </c>
      <c r="I58" s="2">
        <v>276</v>
      </c>
      <c r="J58" s="3" t="s">
        <v>496</v>
      </c>
      <c r="K58" s="2">
        <v>109</v>
      </c>
      <c r="L58" s="3" t="s">
        <v>497</v>
      </c>
      <c r="M58" s="2">
        <v>23</v>
      </c>
      <c r="N58" s="3" t="s">
        <v>498</v>
      </c>
      <c r="O58" s="2">
        <v>3</v>
      </c>
      <c r="P58" s="3" t="s">
        <v>499</v>
      </c>
      <c r="Q58" s="3" t="s">
        <v>32</v>
      </c>
      <c r="R58" s="3" t="s">
        <v>32</v>
      </c>
    </row>
    <row r="59" spans="1:18">
      <c r="A59" s="1" t="s">
        <v>500</v>
      </c>
      <c r="B59" s="1" t="s">
        <v>501</v>
      </c>
      <c r="C59" s="1" t="s">
        <v>502</v>
      </c>
      <c r="D59" s="1">
        <v>4</v>
      </c>
      <c r="E59" s="2">
        <v>652</v>
      </c>
      <c r="F59" s="3" t="s">
        <v>503</v>
      </c>
      <c r="G59" s="2">
        <v>441</v>
      </c>
      <c r="H59" s="3" t="s">
        <v>504</v>
      </c>
      <c r="I59" s="2">
        <v>216</v>
      </c>
      <c r="J59" s="3" t="s">
        <v>505</v>
      </c>
      <c r="K59" s="2">
        <v>131</v>
      </c>
      <c r="L59" s="3" t="s">
        <v>506</v>
      </c>
      <c r="M59" s="2">
        <v>9</v>
      </c>
      <c r="N59" s="3" t="s">
        <v>507</v>
      </c>
      <c r="O59" s="2">
        <v>3</v>
      </c>
      <c r="P59" s="3" t="s">
        <v>508</v>
      </c>
      <c r="Q59" s="3" t="s">
        <v>32</v>
      </c>
      <c r="R59" s="3" t="s">
        <v>32</v>
      </c>
    </row>
    <row r="60" spans="1:18">
      <c r="A60" s="1" t="s">
        <v>509</v>
      </c>
      <c r="B60" s="1" t="s">
        <v>53</v>
      </c>
      <c r="C60" s="1" t="s">
        <v>510</v>
      </c>
      <c r="D60" s="1">
        <v>5</v>
      </c>
      <c r="E60" s="2">
        <v>648</v>
      </c>
      <c r="F60" s="3" t="s">
        <v>511</v>
      </c>
      <c r="G60" s="2">
        <v>344</v>
      </c>
      <c r="H60" s="3" t="s">
        <v>512</v>
      </c>
      <c r="I60" s="2">
        <v>250</v>
      </c>
      <c r="J60" s="3" t="s">
        <v>513</v>
      </c>
      <c r="K60" s="2">
        <v>92</v>
      </c>
      <c r="L60" s="3" t="s">
        <v>514</v>
      </c>
      <c r="M60" s="2">
        <v>33</v>
      </c>
      <c r="N60" s="3" t="s">
        <v>515</v>
      </c>
      <c r="O60" s="2">
        <v>5</v>
      </c>
      <c r="P60" s="3" t="s">
        <v>516</v>
      </c>
      <c r="Q60" s="2">
        <v>1</v>
      </c>
      <c r="R60" s="3" t="s">
        <v>517</v>
      </c>
    </row>
    <row r="61" spans="1:18">
      <c r="A61" s="1" t="s">
        <v>518</v>
      </c>
      <c r="B61" s="1" t="s">
        <v>468</v>
      </c>
      <c r="C61" s="1" t="s">
        <v>519</v>
      </c>
      <c r="D61" s="1">
        <v>1</v>
      </c>
      <c r="E61" s="2">
        <v>642</v>
      </c>
      <c r="F61" s="3" t="s">
        <v>520</v>
      </c>
      <c r="G61" s="2">
        <v>403</v>
      </c>
      <c r="H61" s="3" t="s">
        <v>521</v>
      </c>
      <c r="I61" s="2">
        <v>221</v>
      </c>
      <c r="J61" s="3" t="s">
        <v>522</v>
      </c>
      <c r="K61" s="2">
        <v>51</v>
      </c>
      <c r="L61" s="3" t="s">
        <v>523</v>
      </c>
      <c r="M61" s="2">
        <v>18</v>
      </c>
      <c r="N61" s="3" t="s">
        <v>524</v>
      </c>
      <c r="O61" s="3" t="s">
        <v>32</v>
      </c>
      <c r="P61" s="3" t="s">
        <v>32</v>
      </c>
      <c r="Q61" s="2">
        <v>1</v>
      </c>
      <c r="R61" s="3" t="s">
        <v>525</v>
      </c>
    </row>
    <row r="62" spans="1:18">
      <c r="A62" s="1" t="s">
        <v>526</v>
      </c>
      <c r="B62" s="1" t="s">
        <v>527</v>
      </c>
      <c r="C62" s="1" t="s">
        <v>528</v>
      </c>
      <c r="D62" s="1">
        <v>6</v>
      </c>
      <c r="E62" s="2">
        <v>634</v>
      </c>
      <c r="F62" s="3" t="s">
        <v>529</v>
      </c>
      <c r="G62" s="2">
        <v>416</v>
      </c>
      <c r="H62" s="3" t="s">
        <v>530</v>
      </c>
      <c r="I62" s="2">
        <v>126</v>
      </c>
      <c r="J62" s="3" t="s">
        <v>531</v>
      </c>
      <c r="K62" s="2">
        <v>170</v>
      </c>
      <c r="L62" s="3" t="s">
        <v>532</v>
      </c>
      <c r="M62" s="2">
        <v>70</v>
      </c>
      <c r="N62" s="3" t="s">
        <v>533</v>
      </c>
      <c r="O62" s="2">
        <v>4</v>
      </c>
      <c r="P62" s="3" t="s">
        <v>534</v>
      </c>
      <c r="Q62" s="3" t="s">
        <v>32</v>
      </c>
      <c r="R62" s="3" t="s">
        <v>32</v>
      </c>
    </row>
    <row r="63" spans="1:18">
      <c r="A63" s="1" t="s">
        <v>535</v>
      </c>
      <c r="B63" s="1" t="s">
        <v>178</v>
      </c>
      <c r="C63" s="1" t="s">
        <v>536</v>
      </c>
      <c r="D63" s="1">
        <v>5</v>
      </c>
      <c r="E63" s="2">
        <v>628</v>
      </c>
      <c r="F63" s="3" t="s">
        <v>537</v>
      </c>
      <c r="G63" s="2">
        <v>396</v>
      </c>
      <c r="H63" s="3" t="s">
        <v>538</v>
      </c>
      <c r="I63" s="2">
        <v>156</v>
      </c>
      <c r="J63" s="3" t="s">
        <v>539</v>
      </c>
      <c r="K63" s="2">
        <v>144</v>
      </c>
      <c r="L63" s="3" t="s">
        <v>540</v>
      </c>
      <c r="M63" s="2">
        <v>3</v>
      </c>
      <c r="N63" s="3" t="s">
        <v>541</v>
      </c>
      <c r="O63" s="2">
        <v>7</v>
      </c>
      <c r="P63" s="3" t="s">
        <v>542</v>
      </c>
      <c r="Q63" s="3" t="s">
        <v>32</v>
      </c>
      <c r="R63" s="3" t="s">
        <v>32</v>
      </c>
    </row>
    <row r="64" spans="1:18">
      <c r="A64" s="1" t="s">
        <v>543</v>
      </c>
      <c r="B64" s="1" t="s">
        <v>14</v>
      </c>
      <c r="C64" s="1" t="s">
        <v>544</v>
      </c>
      <c r="D64" s="1">
        <v>5</v>
      </c>
      <c r="E64" s="2">
        <v>621</v>
      </c>
      <c r="F64" s="3" t="s">
        <v>545</v>
      </c>
      <c r="G64" s="2">
        <v>413</v>
      </c>
      <c r="H64" s="3" t="s">
        <v>546</v>
      </c>
      <c r="I64" s="2">
        <v>193</v>
      </c>
      <c r="J64" s="3" t="s">
        <v>547</v>
      </c>
      <c r="K64" s="2">
        <v>154</v>
      </c>
      <c r="L64" s="3" t="s">
        <v>548</v>
      </c>
      <c r="M64" s="2">
        <v>28</v>
      </c>
      <c r="N64" s="3" t="s">
        <v>549</v>
      </c>
      <c r="O64" s="2">
        <v>1</v>
      </c>
      <c r="P64" s="3" t="s">
        <v>550</v>
      </c>
      <c r="Q64" s="3" t="s">
        <v>32</v>
      </c>
      <c r="R64" s="3" t="s">
        <v>32</v>
      </c>
    </row>
    <row r="65" spans="1:18">
      <c r="A65" s="1" t="s">
        <v>551</v>
      </c>
      <c r="B65" s="1" t="s">
        <v>552</v>
      </c>
      <c r="C65" s="1" t="s">
        <v>553</v>
      </c>
      <c r="D65" s="1">
        <v>0</v>
      </c>
      <c r="E65" s="2">
        <v>598</v>
      </c>
      <c r="F65" s="3" t="s">
        <v>554</v>
      </c>
      <c r="G65" s="2">
        <v>400</v>
      </c>
      <c r="H65" s="3" t="s">
        <v>555</v>
      </c>
      <c r="I65" s="2">
        <v>169</v>
      </c>
      <c r="J65" s="3" t="s">
        <v>556</v>
      </c>
      <c r="K65" s="2">
        <v>38</v>
      </c>
      <c r="L65" s="3" t="s">
        <v>557</v>
      </c>
      <c r="M65" s="2">
        <v>21</v>
      </c>
      <c r="N65" s="3" t="s">
        <v>558</v>
      </c>
      <c r="O65" s="2">
        <v>4</v>
      </c>
      <c r="P65" s="3" t="s">
        <v>559</v>
      </c>
      <c r="Q65" s="2">
        <v>1</v>
      </c>
      <c r="R65" s="3" t="s">
        <v>560</v>
      </c>
    </row>
    <row r="66" spans="1:18">
      <c r="A66" s="1" t="s">
        <v>561</v>
      </c>
      <c r="B66" s="1" t="s">
        <v>71</v>
      </c>
      <c r="C66" s="1" t="s">
        <v>562</v>
      </c>
      <c r="D66" s="1">
        <v>2</v>
      </c>
      <c r="E66" s="2">
        <v>598</v>
      </c>
      <c r="F66" s="3" t="s">
        <v>554</v>
      </c>
      <c r="G66" s="2">
        <v>405</v>
      </c>
      <c r="H66" s="3" t="s">
        <v>563</v>
      </c>
      <c r="I66" s="2">
        <v>146</v>
      </c>
      <c r="J66" s="3" t="s">
        <v>564</v>
      </c>
      <c r="K66" s="2">
        <v>74</v>
      </c>
      <c r="L66" s="3" t="s">
        <v>565</v>
      </c>
      <c r="M66" s="2">
        <v>49</v>
      </c>
      <c r="N66" s="3" t="s">
        <v>566</v>
      </c>
      <c r="O66" s="2">
        <v>2</v>
      </c>
      <c r="P66" s="3" t="s">
        <v>567</v>
      </c>
      <c r="Q66" s="3" t="s">
        <v>32</v>
      </c>
      <c r="R66" s="3" t="s">
        <v>32</v>
      </c>
    </row>
    <row r="67" spans="1:18">
      <c r="A67" s="1" t="s">
        <v>568</v>
      </c>
      <c r="B67" s="1" t="s">
        <v>449</v>
      </c>
      <c r="C67" s="1" t="s">
        <v>569</v>
      </c>
      <c r="D67" s="1">
        <v>5</v>
      </c>
      <c r="E67" s="2">
        <v>587</v>
      </c>
      <c r="F67" s="3" t="s">
        <v>570</v>
      </c>
      <c r="G67" s="2">
        <v>521</v>
      </c>
      <c r="H67" s="3" t="s">
        <v>571</v>
      </c>
      <c r="I67" s="2">
        <v>50</v>
      </c>
      <c r="J67" s="3" t="s">
        <v>572</v>
      </c>
      <c r="K67" s="2">
        <v>35</v>
      </c>
      <c r="L67" s="3" t="s">
        <v>573</v>
      </c>
      <c r="M67" s="2">
        <v>19</v>
      </c>
      <c r="N67" s="3" t="s">
        <v>574</v>
      </c>
      <c r="O67" s="3" t="s">
        <v>32</v>
      </c>
      <c r="P67" s="3" t="s">
        <v>32</v>
      </c>
      <c r="Q67" s="3" t="s">
        <v>32</v>
      </c>
      <c r="R67" s="3" t="s">
        <v>32</v>
      </c>
    </row>
    <row r="68" spans="1:18">
      <c r="A68" s="1" t="s">
        <v>575</v>
      </c>
      <c r="B68" s="1" t="s">
        <v>432</v>
      </c>
      <c r="C68" s="1" t="s">
        <v>576</v>
      </c>
      <c r="D68" s="1">
        <v>3</v>
      </c>
      <c r="E68" s="2">
        <v>584</v>
      </c>
      <c r="F68" s="3" t="s">
        <v>577</v>
      </c>
      <c r="G68" s="2">
        <v>561</v>
      </c>
      <c r="H68" s="3" t="s">
        <v>578</v>
      </c>
      <c r="I68" s="2">
        <v>4</v>
      </c>
      <c r="J68" s="3" t="s">
        <v>579</v>
      </c>
      <c r="K68" s="2">
        <v>5</v>
      </c>
      <c r="L68" s="3" t="s">
        <v>580</v>
      </c>
      <c r="M68" s="2">
        <v>1</v>
      </c>
      <c r="N68" s="3" t="s">
        <v>581</v>
      </c>
      <c r="O68" s="2">
        <v>19</v>
      </c>
      <c r="P68" s="3" t="s">
        <v>582</v>
      </c>
      <c r="Q68" s="3" t="s">
        <v>32</v>
      </c>
      <c r="R68" s="3" t="s">
        <v>32</v>
      </c>
    </row>
    <row r="69" spans="1:18">
      <c r="A69" s="1" t="s">
        <v>583</v>
      </c>
      <c r="B69" s="1" t="s">
        <v>235</v>
      </c>
      <c r="C69" s="1" t="s">
        <v>584</v>
      </c>
      <c r="D69" s="1">
        <v>5</v>
      </c>
      <c r="E69" s="2">
        <v>578</v>
      </c>
      <c r="F69" s="3" t="s">
        <v>585</v>
      </c>
      <c r="G69" s="2">
        <v>297</v>
      </c>
      <c r="H69" s="3" t="s">
        <v>586</v>
      </c>
      <c r="I69" s="2">
        <v>215</v>
      </c>
      <c r="J69" s="3" t="s">
        <v>587</v>
      </c>
      <c r="K69" s="2">
        <v>95</v>
      </c>
      <c r="L69" s="3" t="s">
        <v>588</v>
      </c>
      <c r="M69" s="2">
        <v>33</v>
      </c>
      <c r="N69" s="3" t="s">
        <v>589</v>
      </c>
      <c r="O69" s="2">
        <v>6</v>
      </c>
      <c r="P69" s="3" t="s">
        <v>590</v>
      </c>
      <c r="Q69" s="3" t="s">
        <v>32</v>
      </c>
      <c r="R69" s="3" t="s">
        <v>32</v>
      </c>
    </row>
    <row r="70" spans="1:18">
      <c r="A70" s="1" t="s">
        <v>591</v>
      </c>
      <c r="B70" s="1" t="s">
        <v>43</v>
      </c>
      <c r="C70" s="1" t="s">
        <v>592</v>
      </c>
      <c r="D70" s="1">
        <v>3</v>
      </c>
      <c r="E70" s="2">
        <v>571</v>
      </c>
      <c r="F70" s="3" t="s">
        <v>593</v>
      </c>
      <c r="G70" s="2">
        <v>418</v>
      </c>
      <c r="H70" s="3" t="s">
        <v>594</v>
      </c>
      <c r="I70" s="2">
        <v>124</v>
      </c>
      <c r="J70" s="3" t="s">
        <v>595</v>
      </c>
      <c r="K70" s="2">
        <v>23</v>
      </c>
      <c r="L70" s="3" t="s">
        <v>596</v>
      </c>
      <c r="M70" s="2">
        <v>28</v>
      </c>
      <c r="N70" s="3" t="s">
        <v>597</v>
      </c>
      <c r="O70" s="2">
        <v>7</v>
      </c>
      <c r="P70" s="3" t="s">
        <v>598</v>
      </c>
      <c r="Q70" s="3" t="s">
        <v>32</v>
      </c>
      <c r="R70" s="3" t="s">
        <v>32</v>
      </c>
    </row>
    <row r="71" spans="1:18">
      <c r="A71" s="1" t="s">
        <v>599</v>
      </c>
      <c r="B71" s="1" t="s">
        <v>468</v>
      </c>
      <c r="C71" s="1" t="s">
        <v>600</v>
      </c>
      <c r="D71" s="1">
        <v>3</v>
      </c>
      <c r="E71" s="2">
        <v>566</v>
      </c>
      <c r="F71" s="3" t="s">
        <v>601</v>
      </c>
      <c r="G71" s="2">
        <v>317</v>
      </c>
      <c r="H71" s="3" t="s">
        <v>602</v>
      </c>
      <c r="I71" s="2">
        <v>238</v>
      </c>
      <c r="J71" s="3" t="s">
        <v>603</v>
      </c>
      <c r="K71" s="2">
        <v>32</v>
      </c>
      <c r="L71" s="3" t="s">
        <v>604</v>
      </c>
      <c r="M71" s="2">
        <v>14</v>
      </c>
      <c r="N71" s="3" t="s">
        <v>605</v>
      </c>
      <c r="O71" s="2">
        <v>1</v>
      </c>
      <c r="P71" s="3" t="s">
        <v>606</v>
      </c>
      <c r="Q71" s="3" t="s">
        <v>32</v>
      </c>
      <c r="R71" s="3" t="s">
        <v>32</v>
      </c>
    </row>
    <row r="72" spans="1:18">
      <c r="A72" s="1" t="s">
        <v>607</v>
      </c>
      <c r="B72" s="1" t="s">
        <v>53</v>
      </c>
      <c r="C72" s="1" t="s">
        <v>608</v>
      </c>
      <c r="D72" s="1">
        <v>5</v>
      </c>
      <c r="E72" s="2">
        <v>563</v>
      </c>
      <c r="F72" s="3" t="s">
        <v>609</v>
      </c>
      <c r="G72" s="2">
        <v>376</v>
      </c>
      <c r="H72" s="3" t="s">
        <v>610</v>
      </c>
      <c r="I72" s="2">
        <v>135</v>
      </c>
      <c r="J72" s="3" t="s">
        <v>611</v>
      </c>
      <c r="K72" s="2">
        <v>112</v>
      </c>
      <c r="L72" s="3" t="s">
        <v>612</v>
      </c>
      <c r="M72" s="2">
        <v>26</v>
      </c>
      <c r="N72" s="3" t="s">
        <v>613</v>
      </c>
      <c r="O72" s="2">
        <v>1</v>
      </c>
      <c r="P72" s="3" t="s">
        <v>614</v>
      </c>
      <c r="Q72" s="2">
        <v>1</v>
      </c>
      <c r="R72" s="3" t="s">
        <v>615</v>
      </c>
    </row>
    <row r="73" spans="1:18">
      <c r="A73" s="1" t="s">
        <v>616</v>
      </c>
      <c r="B73" s="1" t="s">
        <v>24</v>
      </c>
      <c r="C73" s="1" t="s">
        <v>617</v>
      </c>
      <c r="D73" s="1">
        <v>0</v>
      </c>
      <c r="E73" s="2">
        <v>561</v>
      </c>
      <c r="F73" s="3" t="s">
        <v>618</v>
      </c>
      <c r="G73" s="2">
        <v>372</v>
      </c>
      <c r="H73" s="3" t="s">
        <v>619</v>
      </c>
      <c r="I73" s="2">
        <v>167</v>
      </c>
      <c r="J73" s="3" t="s">
        <v>620</v>
      </c>
      <c r="K73" s="2">
        <v>44</v>
      </c>
      <c r="L73" s="3" t="s">
        <v>621</v>
      </c>
      <c r="M73" s="2">
        <v>13</v>
      </c>
      <c r="N73" s="3" t="s">
        <v>622</v>
      </c>
      <c r="O73" s="2">
        <v>4</v>
      </c>
      <c r="P73" s="3" t="s">
        <v>623</v>
      </c>
      <c r="Q73" s="3" t="s">
        <v>32</v>
      </c>
      <c r="R73" s="3" t="s">
        <v>32</v>
      </c>
    </row>
    <row r="74" spans="1:18">
      <c r="A74" s="1" t="s">
        <v>624</v>
      </c>
      <c r="B74" s="1" t="s">
        <v>449</v>
      </c>
      <c r="C74" s="1" t="s">
        <v>625</v>
      </c>
      <c r="D74" s="1">
        <v>5</v>
      </c>
      <c r="E74" s="2">
        <v>559</v>
      </c>
      <c r="F74" s="3" t="s">
        <v>626</v>
      </c>
      <c r="G74" s="2">
        <v>396</v>
      </c>
      <c r="H74" s="3" t="s">
        <v>627</v>
      </c>
      <c r="I74" s="2">
        <v>65</v>
      </c>
      <c r="J74" s="3" t="s">
        <v>628</v>
      </c>
      <c r="K74" s="2">
        <v>125</v>
      </c>
      <c r="L74" s="3" t="s">
        <v>629</v>
      </c>
      <c r="M74" s="2">
        <v>48</v>
      </c>
      <c r="N74" s="3" t="s">
        <v>630</v>
      </c>
      <c r="O74" s="3" t="s">
        <v>32</v>
      </c>
      <c r="P74" s="3" t="s">
        <v>32</v>
      </c>
      <c r="Q74" s="3" t="s">
        <v>32</v>
      </c>
      <c r="R74" s="3" t="s">
        <v>32</v>
      </c>
    </row>
    <row r="75" spans="1:18">
      <c r="A75" s="1" t="s">
        <v>631</v>
      </c>
      <c r="B75" s="1" t="s">
        <v>160</v>
      </c>
      <c r="C75" s="1" t="s">
        <v>632</v>
      </c>
      <c r="D75" s="1">
        <v>2</v>
      </c>
      <c r="E75" s="2">
        <v>557</v>
      </c>
      <c r="F75" s="3" t="s">
        <v>633</v>
      </c>
      <c r="G75" s="2">
        <v>290</v>
      </c>
      <c r="H75" s="3" t="s">
        <v>634</v>
      </c>
      <c r="I75" s="2">
        <v>256</v>
      </c>
      <c r="J75" s="3" t="s">
        <v>635</v>
      </c>
      <c r="K75" s="2">
        <v>61</v>
      </c>
      <c r="L75" s="3" t="s">
        <v>636</v>
      </c>
      <c r="M75" s="2">
        <v>12</v>
      </c>
      <c r="N75" s="3" t="s">
        <v>637</v>
      </c>
      <c r="O75" s="2">
        <v>5</v>
      </c>
      <c r="P75" s="3" t="s">
        <v>638</v>
      </c>
      <c r="Q75" s="3" t="s">
        <v>32</v>
      </c>
      <c r="R75" s="3" t="s">
        <v>32</v>
      </c>
    </row>
    <row r="76" spans="1:18">
      <c r="A76" s="1" t="s">
        <v>639</v>
      </c>
      <c r="B76" s="1" t="s">
        <v>404</v>
      </c>
      <c r="C76" s="1" t="s">
        <v>640</v>
      </c>
      <c r="D76" s="1">
        <v>6</v>
      </c>
      <c r="E76" s="2">
        <v>543</v>
      </c>
      <c r="F76" s="3" t="s">
        <v>641</v>
      </c>
      <c r="G76" s="2">
        <v>178</v>
      </c>
      <c r="H76" s="3" t="s">
        <v>642</v>
      </c>
      <c r="I76" s="2">
        <v>338</v>
      </c>
      <c r="J76" s="3" t="s">
        <v>643</v>
      </c>
      <c r="K76" s="2">
        <v>72</v>
      </c>
      <c r="L76" s="3" t="s">
        <v>644</v>
      </c>
      <c r="M76" s="2">
        <v>34</v>
      </c>
      <c r="N76" s="3" t="s">
        <v>645</v>
      </c>
      <c r="O76" s="2">
        <v>2</v>
      </c>
      <c r="P76" s="3" t="s">
        <v>646</v>
      </c>
      <c r="Q76" s="2">
        <v>6</v>
      </c>
      <c r="R76" s="3" t="s">
        <v>647</v>
      </c>
    </row>
    <row r="77" spans="1:18">
      <c r="A77" s="1" t="s">
        <v>648</v>
      </c>
      <c r="B77" s="1" t="s">
        <v>649</v>
      </c>
      <c r="C77" s="1" t="s">
        <v>650</v>
      </c>
      <c r="D77" s="1">
        <v>2</v>
      </c>
      <c r="E77" s="2">
        <v>542</v>
      </c>
      <c r="F77" s="3" t="s">
        <v>651</v>
      </c>
      <c r="G77" s="2">
        <v>314</v>
      </c>
      <c r="H77" s="3" t="s">
        <v>652</v>
      </c>
      <c r="I77" s="2">
        <v>181</v>
      </c>
      <c r="J77" s="3" t="s">
        <v>653</v>
      </c>
      <c r="K77" s="2">
        <v>55</v>
      </c>
      <c r="L77" s="3" t="s">
        <v>654</v>
      </c>
      <c r="M77" s="2">
        <v>26</v>
      </c>
      <c r="N77" s="3" t="s">
        <v>655</v>
      </c>
      <c r="O77" s="3" t="s">
        <v>32</v>
      </c>
      <c r="P77" s="3" t="s">
        <v>32</v>
      </c>
      <c r="Q77" s="2">
        <v>3</v>
      </c>
      <c r="R77" s="3" t="s">
        <v>656</v>
      </c>
    </row>
    <row r="78" spans="1:18">
      <c r="A78" s="1" t="s">
        <v>657</v>
      </c>
      <c r="B78" s="1" t="s">
        <v>53</v>
      </c>
      <c r="C78" s="1" t="s">
        <v>658</v>
      </c>
      <c r="D78" s="1">
        <v>5</v>
      </c>
      <c r="E78" s="2">
        <v>525</v>
      </c>
      <c r="F78" s="3" t="s">
        <v>659</v>
      </c>
      <c r="G78" s="2">
        <v>264</v>
      </c>
      <c r="H78" s="3" t="s">
        <v>660</v>
      </c>
      <c r="I78" s="2">
        <v>195</v>
      </c>
      <c r="J78" s="3" t="s">
        <v>661</v>
      </c>
      <c r="K78" s="2">
        <v>173</v>
      </c>
      <c r="L78" s="3" t="s">
        <v>662</v>
      </c>
      <c r="M78" s="2">
        <v>33</v>
      </c>
      <c r="N78" s="3" t="s">
        <v>663</v>
      </c>
      <c r="O78" s="2">
        <v>1</v>
      </c>
      <c r="P78" s="3" t="s">
        <v>664</v>
      </c>
      <c r="Q78" s="3" t="s">
        <v>32</v>
      </c>
      <c r="R78" s="3" t="s">
        <v>32</v>
      </c>
    </row>
    <row r="79" spans="1:18">
      <c r="A79" s="1" t="s">
        <v>665</v>
      </c>
      <c r="B79" s="1" t="s">
        <v>449</v>
      </c>
      <c r="C79" s="1" t="s">
        <v>666</v>
      </c>
      <c r="D79" s="1">
        <v>5</v>
      </c>
      <c r="E79" s="2">
        <v>515</v>
      </c>
      <c r="F79" s="3" t="s">
        <v>667</v>
      </c>
      <c r="G79" s="2">
        <v>300</v>
      </c>
      <c r="H79" s="3" t="s">
        <v>668</v>
      </c>
      <c r="I79" s="2">
        <v>189</v>
      </c>
      <c r="J79" s="3" t="s">
        <v>669</v>
      </c>
      <c r="K79" s="2">
        <v>110</v>
      </c>
      <c r="L79" s="3" t="s">
        <v>670</v>
      </c>
      <c r="M79" s="2">
        <v>13</v>
      </c>
      <c r="N79" s="3" t="s">
        <v>671</v>
      </c>
      <c r="O79" s="2">
        <v>1</v>
      </c>
      <c r="P79" s="3" t="s">
        <v>672</v>
      </c>
      <c r="Q79" s="3" t="s">
        <v>32</v>
      </c>
      <c r="R79" s="3" t="s">
        <v>32</v>
      </c>
    </row>
    <row r="80" spans="1:18">
      <c r="A80" s="1" t="s">
        <v>673</v>
      </c>
      <c r="B80" s="1" t="s">
        <v>43</v>
      </c>
      <c r="C80" s="1" t="s">
        <v>674</v>
      </c>
      <c r="D80" s="1">
        <v>5</v>
      </c>
      <c r="E80" s="2">
        <v>514</v>
      </c>
      <c r="F80" s="3" t="s">
        <v>675</v>
      </c>
      <c r="G80" s="2">
        <v>377</v>
      </c>
      <c r="H80" s="3" t="s">
        <v>676</v>
      </c>
      <c r="I80" s="2">
        <v>122</v>
      </c>
      <c r="J80" s="3" t="s">
        <v>677</v>
      </c>
      <c r="K80" s="2">
        <v>64</v>
      </c>
      <c r="L80" s="3" t="s">
        <v>678</v>
      </c>
      <c r="M80" s="2">
        <v>25</v>
      </c>
      <c r="N80" s="3" t="s">
        <v>679</v>
      </c>
      <c r="O80" s="2">
        <v>1</v>
      </c>
      <c r="P80" s="3" t="s">
        <v>680</v>
      </c>
      <c r="Q80" s="2">
        <v>1</v>
      </c>
      <c r="R80" s="3" t="s">
        <v>681</v>
      </c>
    </row>
    <row r="81" spans="1:18">
      <c r="A81" s="1" t="s">
        <v>682</v>
      </c>
      <c r="B81" s="1" t="s">
        <v>449</v>
      </c>
      <c r="C81" s="1" t="s">
        <v>683</v>
      </c>
      <c r="D81" s="1">
        <v>4</v>
      </c>
      <c r="E81" s="2">
        <v>512</v>
      </c>
      <c r="F81" s="3" t="s">
        <v>684</v>
      </c>
      <c r="G81" s="2">
        <v>367</v>
      </c>
      <c r="H81" s="3" t="s">
        <v>685</v>
      </c>
      <c r="I81" s="2">
        <v>138</v>
      </c>
      <c r="J81" s="3" t="s">
        <v>686</v>
      </c>
      <c r="K81" s="2">
        <v>80</v>
      </c>
      <c r="L81" s="3" t="s">
        <v>687</v>
      </c>
      <c r="M81" s="2">
        <v>9</v>
      </c>
      <c r="N81" s="3" t="s">
        <v>688</v>
      </c>
      <c r="O81" s="2">
        <v>1</v>
      </c>
      <c r="P81" s="3" t="s">
        <v>689</v>
      </c>
      <c r="Q81" s="3" t="s">
        <v>32</v>
      </c>
      <c r="R81" s="3" t="s">
        <v>32</v>
      </c>
    </row>
    <row r="82" spans="1:18">
      <c r="A82" s="1" t="s">
        <v>690</v>
      </c>
      <c r="B82" s="1" t="s">
        <v>24</v>
      </c>
      <c r="C82" s="1" t="s">
        <v>691</v>
      </c>
      <c r="D82" s="1">
        <v>0</v>
      </c>
      <c r="E82" s="2">
        <v>501</v>
      </c>
      <c r="F82" s="3" t="s">
        <v>692</v>
      </c>
      <c r="G82" s="2">
        <v>363</v>
      </c>
      <c r="H82" s="3" t="s">
        <v>693</v>
      </c>
      <c r="I82" s="2">
        <v>105</v>
      </c>
      <c r="J82" s="3" t="s">
        <v>694</v>
      </c>
      <c r="K82" s="2">
        <v>26</v>
      </c>
      <c r="L82" s="3" t="s">
        <v>695</v>
      </c>
      <c r="M82" s="2">
        <v>29</v>
      </c>
      <c r="N82" s="3" t="s">
        <v>696</v>
      </c>
      <c r="O82" s="2">
        <v>5</v>
      </c>
      <c r="P82" s="3" t="s">
        <v>697</v>
      </c>
      <c r="Q82" s="3" t="s">
        <v>32</v>
      </c>
      <c r="R82" s="3" t="s">
        <v>32</v>
      </c>
    </row>
    <row r="83" spans="1:18">
      <c r="A83" s="1" t="s">
        <v>698</v>
      </c>
      <c r="B83" s="1" t="s">
        <v>699</v>
      </c>
      <c r="C83" s="1" t="s">
        <v>700</v>
      </c>
      <c r="D83" s="1">
        <v>0</v>
      </c>
      <c r="E83" s="2">
        <v>497</v>
      </c>
      <c r="F83" s="3" t="s">
        <v>701</v>
      </c>
      <c r="G83" s="2">
        <v>298</v>
      </c>
      <c r="H83" s="3" t="s">
        <v>702</v>
      </c>
      <c r="I83" s="2">
        <v>175</v>
      </c>
      <c r="J83" s="3" t="s">
        <v>703</v>
      </c>
      <c r="K83" s="2">
        <v>25</v>
      </c>
      <c r="L83" s="3" t="s">
        <v>704</v>
      </c>
      <c r="M83" s="2">
        <v>18</v>
      </c>
      <c r="N83" s="3" t="s">
        <v>705</v>
      </c>
      <c r="O83" s="2">
        <v>4</v>
      </c>
      <c r="P83" s="3" t="s">
        <v>706</v>
      </c>
      <c r="Q83" s="3" t="s">
        <v>32</v>
      </c>
      <c r="R83" s="3" t="s">
        <v>32</v>
      </c>
    </row>
    <row r="84" spans="1:18">
      <c r="A84" s="1" t="s">
        <v>707</v>
      </c>
      <c r="B84" s="1" t="s">
        <v>449</v>
      </c>
      <c r="C84" s="1" t="s">
        <v>708</v>
      </c>
      <c r="D84" s="1">
        <v>6</v>
      </c>
      <c r="E84" s="2">
        <v>482</v>
      </c>
      <c r="F84" s="3" t="s">
        <v>709</v>
      </c>
      <c r="G84" s="2">
        <v>332</v>
      </c>
      <c r="H84" s="3" t="s">
        <v>710</v>
      </c>
      <c r="I84" s="2">
        <v>99</v>
      </c>
      <c r="J84" s="3" t="s">
        <v>711</v>
      </c>
      <c r="K84" s="2">
        <v>120</v>
      </c>
      <c r="L84" s="3" t="s">
        <v>712</v>
      </c>
      <c r="M84" s="2">
        <v>71</v>
      </c>
      <c r="N84" s="3" t="s">
        <v>713</v>
      </c>
      <c r="O84" s="2">
        <v>3</v>
      </c>
      <c r="P84" s="3" t="s">
        <v>714</v>
      </c>
      <c r="Q84" s="2">
        <v>1</v>
      </c>
      <c r="R84" s="3" t="s">
        <v>715</v>
      </c>
    </row>
    <row r="85" spans="1:18">
      <c r="A85" s="1" t="s">
        <v>716</v>
      </c>
      <c r="B85" s="1" t="s">
        <v>43</v>
      </c>
      <c r="C85" s="1" t="s">
        <v>717</v>
      </c>
      <c r="D85" s="1">
        <v>5</v>
      </c>
      <c r="E85" s="2">
        <v>482</v>
      </c>
      <c r="F85" s="3" t="s">
        <v>718</v>
      </c>
      <c r="G85" s="2">
        <v>351</v>
      </c>
      <c r="H85" s="3" t="s">
        <v>719</v>
      </c>
      <c r="I85" s="2">
        <v>79</v>
      </c>
      <c r="J85" s="3" t="s">
        <v>720</v>
      </c>
      <c r="K85" s="2">
        <v>125</v>
      </c>
      <c r="L85" s="3" t="s">
        <v>721</v>
      </c>
      <c r="M85" s="2">
        <v>30</v>
      </c>
      <c r="N85" s="3" t="s">
        <v>722</v>
      </c>
      <c r="O85" s="2">
        <v>2</v>
      </c>
      <c r="P85" s="3" t="s">
        <v>723</v>
      </c>
      <c r="Q85" s="3" t="s">
        <v>32</v>
      </c>
      <c r="R85" s="3" t="s">
        <v>32</v>
      </c>
    </row>
    <row r="86" spans="1:18">
      <c r="A86" s="1" t="s">
        <v>724</v>
      </c>
      <c r="B86" s="1" t="s">
        <v>353</v>
      </c>
      <c r="C86" s="1" t="s">
        <v>725</v>
      </c>
      <c r="D86" s="1">
        <v>5</v>
      </c>
      <c r="E86" s="2">
        <v>477</v>
      </c>
      <c r="F86" s="3" t="s">
        <v>726</v>
      </c>
      <c r="G86" s="2">
        <v>312</v>
      </c>
      <c r="H86" s="3" t="s">
        <v>727</v>
      </c>
      <c r="I86" s="2">
        <v>143</v>
      </c>
      <c r="J86" s="3" t="s">
        <v>728</v>
      </c>
      <c r="K86" s="2">
        <v>60</v>
      </c>
      <c r="L86" s="3" t="s">
        <v>729</v>
      </c>
      <c r="M86" s="2">
        <v>23</v>
      </c>
      <c r="N86" s="3" t="s">
        <v>730</v>
      </c>
      <c r="O86" s="2">
        <v>4</v>
      </c>
      <c r="P86" s="3" t="s">
        <v>731</v>
      </c>
      <c r="Q86" s="3" t="s">
        <v>32</v>
      </c>
      <c r="R86" s="3" t="s">
        <v>32</v>
      </c>
    </row>
    <row r="87" spans="1:18">
      <c r="A87" s="1" t="s">
        <v>732</v>
      </c>
      <c r="B87" s="1" t="s">
        <v>449</v>
      </c>
      <c r="C87" s="1" t="s">
        <v>733</v>
      </c>
      <c r="D87" s="1">
        <v>5</v>
      </c>
      <c r="E87" s="2">
        <v>473</v>
      </c>
      <c r="F87" s="3" t="s">
        <v>734</v>
      </c>
      <c r="G87" s="2">
        <v>272</v>
      </c>
      <c r="H87" s="3" t="s">
        <v>735</v>
      </c>
      <c r="I87" s="2">
        <v>136</v>
      </c>
      <c r="J87" s="3" t="s">
        <v>736</v>
      </c>
      <c r="K87" s="2">
        <v>116</v>
      </c>
      <c r="L87" s="3" t="s">
        <v>737</v>
      </c>
      <c r="M87" s="2">
        <v>51</v>
      </c>
      <c r="N87" s="3" t="s">
        <v>738</v>
      </c>
      <c r="O87" s="2">
        <v>3</v>
      </c>
      <c r="P87" s="3" t="s">
        <v>739</v>
      </c>
      <c r="Q87" s="3" t="s">
        <v>32</v>
      </c>
      <c r="R87" s="3" t="s">
        <v>32</v>
      </c>
    </row>
    <row r="88" spans="1:18">
      <c r="A88" s="1" t="s">
        <v>740</v>
      </c>
      <c r="B88" s="1" t="s">
        <v>34</v>
      </c>
      <c r="C88" s="1" t="s">
        <v>741</v>
      </c>
      <c r="D88" s="1">
        <v>5</v>
      </c>
      <c r="E88" s="2">
        <v>471</v>
      </c>
      <c r="F88" s="3" t="s">
        <v>742</v>
      </c>
      <c r="G88" s="2">
        <v>383</v>
      </c>
      <c r="H88" s="3" t="s">
        <v>743</v>
      </c>
      <c r="I88" s="2">
        <v>56</v>
      </c>
      <c r="J88" s="3" t="s">
        <v>744</v>
      </c>
      <c r="K88" s="2">
        <v>17</v>
      </c>
      <c r="L88" s="3" t="s">
        <v>745</v>
      </c>
      <c r="M88" s="2">
        <v>36</v>
      </c>
      <c r="N88" s="3" t="s">
        <v>746</v>
      </c>
      <c r="O88" s="2">
        <v>12</v>
      </c>
      <c r="P88" s="3" t="s">
        <v>747</v>
      </c>
      <c r="Q88" s="3" t="s">
        <v>32</v>
      </c>
      <c r="R88" s="3" t="s">
        <v>32</v>
      </c>
    </row>
    <row r="89" spans="1:18">
      <c r="A89" s="1" t="s">
        <v>748</v>
      </c>
      <c r="B89" s="1" t="s">
        <v>71</v>
      </c>
      <c r="C89" s="1" t="s">
        <v>749</v>
      </c>
      <c r="D89" s="1">
        <v>5</v>
      </c>
      <c r="E89" s="2">
        <v>469</v>
      </c>
      <c r="F89" s="3" t="s">
        <v>750</v>
      </c>
      <c r="G89" s="2">
        <v>217</v>
      </c>
      <c r="H89" s="3" t="s">
        <v>751</v>
      </c>
      <c r="I89" s="2">
        <v>227</v>
      </c>
      <c r="J89" s="3" t="s">
        <v>752</v>
      </c>
      <c r="K89" s="2">
        <v>103</v>
      </c>
      <c r="L89" s="3" t="s">
        <v>753</v>
      </c>
      <c r="M89" s="2">
        <v>23</v>
      </c>
      <c r="N89" s="3" t="s">
        <v>754</v>
      </c>
      <c r="O89" s="2">
        <v>1</v>
      </c>
      <c r="P89" s="3" t="s">
        <v>755</v>
      </c>
      <c r="Q89" s="3" t="s">
        <v>32</v>
      </c>
      <c r="R89" s="3" t="s">
        <v>32</v>
      </c>
    </row>
    <row r="90" spans="1:18">
      <c r="A90" s="1" t="s">
        <v>756</v>
      </c>
      <c r="B90" s="1" t="s">
        <v>178</v>
      </c>
      <c r="C90" s="1" t="s">
        <v>757</v>
      </c>
      <c r="D90" s="1">
        <v>5</v>
      </c>
      <c r="E90" s="2">
        <v>457</v>
      </c>
      <c r="F90" s="3" t="s">
        <v>758</v>
      </c>
      <c r="G90" s="2">
        <v>153</v>
      </c>
      <c r="H90" s="3" t="s">
        <v>759</v>
      </c>
      <c r="I90" s="2">
        <v>274</v>
      </c>
      <c r="J90" s="3" t="s">
        <v>760</v>
      </c>
      <c r="K90" s="2">
        <v>59</v>
      </c>
      <c r="L90" s="3" t="s">
        <v>761</v>
      </c>
      <c r="M90" s="2">
        <v>17</v>
      </c>
      <c r="N90" s="3" t="s">
        <v>762</v>
      </c>
      <c r="O90" s="2">
        <v>1</v>
      </c>
      <c r="P90" s="3" t="s">
        <v>763</v>
      </c>
      <c r="Q90" s="3" t="s">
        <v>32</v>
      </c>
      <c r="R90" s="3" t="s">
        <v>32</v>
      </c>
    </row>
    <row r="91" spans="1:18">
      <c r="A91" s="1" t="s">
        <v>764</v>
      </c>
      <c r="B91" s="1" t="s">
        <v>186</v>
      </c>
      <c r="C91" s="1" t="s">
        <v>765</v>
      </c>
      <c r="D91" s="1">
        <v>1</v>
      </c>
      <c r="E91" s="2">
        <v>453</v>
      </c>
      <c r="F91" s="3" t="s">
        <v>766</v>
      </c>
      <c r="G91" s="2">
        <v>242</v>
      </c>
      <c r="H91" s="3" t="s">
        <v>767</v>
      </c>
      <c r="I91" s="2">
        <v>174</v>
      </c>
      <c r="J91" s="3" t="s">
        <v>768</v>
      </c>
      <c r="K91" s="2">
        <v>62</v>
      </c>
      <c r="L91" s="3" t="s">
        <v>769</v>
      </c>
      <c r="M91" s="2">
        <v>6</v>
      </c>
      <c r="N91" s="3" t="s">
        <v>770</v>
      </c>
      <c r="O91" s="3" t="s">
        <v>32</v>
      </c>
      <c r="P91" s="3" t="s">
        <v>32</v>
      </c>
      <c r="Q91" s="3" t="s">
        <v>32</v>
      </c>
      <c r="R91" s="3" t="s">
        <v>32</v>
      </c>
    </row>
    <row r="92" spans="1:18">
      <c r="A92" s="1" t="s">
        <v>771</v>
      </c>
      <c r="B92" s="1" t="s">
        <v>772</v>
      </c>
      <c r="C92" s="1" t="s">
        <v>773</v>
      </c>
      <c r="D92" s="1">
        <v>5</v>
      </c>
      <c r="E92" s="2">
        <v>453</v>
      </c>
      <c r="F92" s="3" t="s">
        <v>774</v>
      </c>
      <c r="G92" s="2">
        <v>330</v>
      </c>
      <c r="H92" s="3" t="s">
        <v>775</v>
      </c>
      <c r="I92" s="2">
        <v>84</v>
      </c>
      <c r="J92" s="3" t="s">
        <v>776</v>
      </c>
      <c r="K92" s="2">
        <v>54</v>
      </c>
      <c r="L92" s="3" t="s">
        <v>777</v>
      </c>
      <c r="M92" s="2">
        <v>27</v>
      </c>
      <c r="N92" s="3" t="s">
        <v>778</v>
      </c>
      <c r="O92" s="2">
        <v>3</v>
      </c>
      <c r="P92" s="3" t="s">
        <v>779</v>
      </c>
      <c r="Q92" s="3" t="s">
        <v>32</v>
      </c>
      <c r="R92" s="3" t="s">
        <v>32</v>
      </c>
    </row>
    <row r="93" spans="1:18">
      <c r="A93" s="1" t="s">
        <v>780</v>
      </c>
      <c r="B93" s="1" t="s">
        <v>404</v>
      </c>
      <c r="C93" s="1" t="s">
        <v>781</v>
      </c>
      <c r="D93" s="1">
        <v>6</v>
      </c>
      <c r="E93" s="2">
        <v>451</v>
      </c>
      <c r="F93" s="3" t="s">
        <v>782</v>
      </c>
      <c r="G93" s="2">
        <v>143</v>
      </c>
      <c r="H93" s="3" t="s">
        <v>783</v>
      </c>
      <c r="I93" s="2">
        <v>287</v>
      </c>
      <c r="J93" s="3" t="s">
        <v>784</v>
      </c>
      <c r="K93" s="2">
        <v>60</v>
      </c>
      <c r="L93" s="3" t="s">
        <v>785</v>
      </c>
      <c r="M93" s="2">
        <v>29</v>
      </c>
      <c r="N93" s="3" t="s">
        <v>786</v>
      </c>
      <c r="O93" s="2">
        <v>2</v>
      </c>
      <c r="P93" s="3" t="s">
        <v>787</v>
      </c>
      <c r="Q93" s="2">
        <v>3</v>
      </c>
      <c r="R93" s="3" t="s">
        <v>788</v>
      </c>
    </row>
    <row r="94" spans="1:18">
      <c r="A94" s="1" t="s">
        <v>789</v>
      </c>
      <c r="B94" s="1" t="s">
        <v>235</v>
      </c>
      <c r="C94" s="1" t="s">
        <v>790</v>
      </c>
      <c r="D94" s="1">
        <v>2</v>
      </c>
      <c r="E94" s="2">
        <v>445</v>
      </c>
      <c r="F94" s="3" t="s">
        <v>791</v>
      </c>
      <c r="G94" s="2">
        <v>43</v>
      </c>
      <c r="H94" s="3" t="s">
        <v>792</v>
      </c>
      <c r="I94" s="2">
        <v>404</v>
      </c>
      <c r="J94" s="3" t="s">
        <v>793</v>
      </c>
      <c r="K94" s="2">
        <v>5</v>
      </c>
      <c r="L94" s="3" t="s">
        <v>794</v>
      </c>
      <c r="M94" s="3" t="s">
        <v>32</v>
      </c>
      <c r="N94" s="3" t="s">
        <v>32</v>
      </c>
      <c r="O94" s="2">
        <v>1</v>
      </c>
      <c r="P94" s="3" t="s">
        <v>795</v>
      </c>
      <c r="Q94" s="3" t="s">
        <v>32</v>
      </c>
      <c r="R94" s="3" t="s">
        <v>32</v>
      </c>
    </row>
    <row r="95" spans="1:18">
      <c r="A95" s="1" t="s">
        <v>796</v>
      </c>
      <c r="B95" s="1" t="s">
        <v>235</v>
      </c>
      <c r="C95" s="1" t="s">
        <v>797</v>
      </c>
      <c r="D95" s="1">
        <v>4</v>
      </c>
      <c r="E95" s="2">
        <v>444</v>
      </c>
      <c r="F95" s="3" t="s">
        <v>798</v>
      </c>
      <c r="G95" s="2">
        <v>225</v>
      </c>
      <c r="H95" s="3" t="s">
        <v>799</v>
      </c>
      <c r="I95" s="2">
        <v>215</v>
      </c>
      <c r="J95" s="3" t="s">
        <v>800</v>
      </c>
      <c r="K95" s="2">
        <v>48</v>
      </c>
      <c r="L95" s="3" t="s">
        <v>801</v>
      </c>
      <c r="M95" s="2">
        <v>11</v>
      </c>
      <c r="N95" s="3" t="s">
        <v>802</v>
      </c>
      <c r="O95" s="2">
        <v>2</v>
      </c>
      <c r="P95" s="3" t="s">
        <v>803</v>
      </c>
      <c r="Q95" s="3" t="s">
        <v>32</v>
      </c>
      <c r="R95" s="3" t="s">
        <v>32</v>
      </c>
    </row>
    <row r="96" spans="1:18">
      <c r="A96" s="1" t="s">
        <v>804</v>
      </c>
      <c r="B96" s="1" t="s">
        <v>186</v>
      </c>
      <c r="C96" s="1" t="s">
        <v>805</v>
      </c>
      <c r="D96" s="1">
        <v>0</v>
      </c>
      <c r="E96" s="2">
        <v>430</v>
      </c>
      <c r="F96" s="3" t="s">
        <v>806</v>
      </c>
      <c r="G96" s="2">
        <v>234</v>
      </c>
      <c r="H96" s="3" t="s">
        <v>807</v>
      </c>
      <c r="I96" s="2">
        <v>157</v>
      </c>
      <c r="J96" s="3" t="s">
        <v>808</v>
      </c>
      <c r="K96" s="2">
        <v>53</v>
      </c>
      <c r="L96" s="3" t="s">
        <v>809</v>
      </c>
      <c r="M96" s="2">
        <v>14</v>
      </c>
      <c r="N96" s="3" t="s">
        <v>810</v>
      </c>
      <c r="O96" s="2">
        <v>3</v>
      </c>
      <c r="P96" s="3" t="s">
        <v>811</v>
      </c>
      <c r="Q96" s="3" t="s">
        <v>32</v>
      </c>
      <c r="R96" s="3" t="s">
        <v>32</v>
      </c>
    </row>
    <row r="97" spans="1:18">
      <c r="A97" s="1" t="s">
        <v>812</v>
      </c>
      <c r="B97" s="1" t="s">
        <v>34</v>
      </c>
      <c r="C97" s="1" t="s">
        <v>813</v>
      </c>
      <c r="D97" s="1">
        <v>5</v>
      </c>
      <c r="E97" s="2">
        <v>412</v>
      </c>
      <c r="F97" s="3" t="s">
        <v>814</v>
      </c>
      <c r="G97" s="2">
        <v>310</v>
      </c>
      <c r="H97" s="3" t="s">
        <v>815</v>
      </c>
      <c r="I97" s="2">
        <v>75</v>
      </c>
      <c r="J97" s="3" t="s">
        <v>816</v>
      </c>
      <c r="K97" s="2">
        <v>60</v>
      </c>
      <c r="L97" s="3" t="s">
        <v>817</v>
      </c>
      <c r="M97" s="2">
        <v>41</v>
      </c>
      <c r="N97" s="3" t="s">
        <v>818</v>
      </c>
      <c r="O97" s="2">
        <v>1</v>
      </c>
      <c r="P97" s="3" t="s">
        <v>819</v>
      </c>
      <c r="Q97" s="3" t="s">
        <v>32</v>
      </c>
      <c r="R97" s="3" t="s">
        <v>32</v>
      </c>
    </row>
    <row r="98" spans="1:18">
      <c r="A98" s="1" t="s">
        <v>820</v>
      </c>
      <c r="B98" s="1" t="s">
        <v>821</v>
      </c>
      <c r="C98" s="1" t="s">
        <v>822</v>
      </c>
      <c r="D98" s="1">
        <v>3</v>
      </c>
      <c r="E98" s="2">
        <v>400</v>
      </c>
      <c r="F98" s="3" t="s">
        <v>823</v>
      </c>
      <c r="G98" s="2">
        <v>346</v>
      </c>
      <c r="H98" s="3" t="s">
        <v>824</v>
      </c>
      <c r="I98" s="2">
        <v>41</v>
      </c>
      <c r="J98" s="3" t="s">
        <v>825</v>
      </c>
      <c r="K98" s="2">
        <v>3</v>
      </c>
      <c r="L98" s="3" t="s">
        <v>826</v>
      </c>
      <c r="M98" s="2">
        <v>4</v>
      </c>
      <c r="N98" s="3" t="s">
        <v>827</v>
      </c>
      <c r="O98" s="2">
        <v>12</v>
      </c>
      <c r="P98" s="3" t="s">
        <v>828</v>
      </c>
      <c r="Q98" s="3" t="s">
        <v>32</v>
      </c>
      <c r="R98" s="3" t="s">
        <v>32</v>
      </c>
    </row>
    <row r="99" spans="1:18">
      <c r="A99" s="1" t="s">
        <v>829</v>
      </c>
      <c r="B99" s="1" t="s">
        <v>830</v>
      </c>
      <c r="C99" s="1" t="s">
        <v>831</v>
      </c>
      <c r="D99" s="1">
        <v>4</v>
      </c>
      <c r="E99" s="2">
        <v>398</v>
      </c>
      <c r="F99" s="3" t="s">
        <v>832</v>
      </c>
      <c r="G99" s="2">
        <v>348</v>
      </c>
      <c r="H99" s="3" t="s">
        <v>833</v>
      </c>
      <c r="I99" s="2">
        <v>23</v>
      </c>
      <c r="J99" s="3" t="s">
        <v>834</v>
      </c>
      <c r="K99" s="2">
        <v>12</v>
      </c>
      <c r="L99" s="3" t="s">
        <v>835</v>
      </c>
      <c r="M99" s="2">
        <v>15</v>
      </c>
      <c r="N99" s="3" t="s">
        <v>836</v>
      </c>
      <c r="O99" s="2">
        <v>5</v>
      </c>
      <c r="P99" s="3" t="s">
        <v>837</v>
      </c>
      <c r="Q99" s="3" t="s">
        <v>32</v>
      </c>
      <c r="R99" s="3" t="s">
        <v>32</v>
      </c>
    </row>
    <row r="100" spans="1:18">
      <c r="A100" s="1" t="s">
        <v>838</v>
      </c>
      <c r="B100" s="1" t="s">
        <v>449</v>
      </c>
      <c r="C100" s="1" t="s">
        <v>839</v>
      </c>
      <c r="D100" s="1">
        <v>5</v>
      </c>
      <c r="E100" s="2">
        <v>393</v>
      </c>
      <c r="F100" s="3" t="s">
        <v>840</v>
      </c>
      <c r="G100" s="2">
        <v>351</v>
      </c>
      <c r="H100" s="3" t="s">
        <v>841</v>
      </c>
      <c r="I100" s="2">
        <v>60</v>
      </c>
      <c r="J100" s="3" t="s">
        <v>842</v>
      </c>
      <c r="K100" s="2">
        <v>88</v>
      </c>
      <c r="L100" s="3" t="s">
        <v>843</v>
      </c>
      <c r="M100" s="2">
        <v>18</v>
      </c>
      <c r="N100" s="3" t="s">
        <v>844</v>
      </c>
      <c r="O100" s="2">
        <v>1</v>
      </c>
      <c r="P100" s="3" t="s">
        <v>845</v>
      </c>
      <c r="Q100" s="3" t="s">
        <v>32</v>
      </c>
      <c r="R100" s="3" t="s">
        <v>32</v>
      </c>
    </row>
    <row r="101" spans="1:18">
      <c r="A101" s="1" t="s">
        <v>846</v>
      </c>
      <c r="B101" s="1" t="s">
        <v>186</v>
      </c>
      <c r="C101" s="1" t="s">
        <v>847</v>
      </c>
      <c r="D101" s="1">
        <v>4</v>
      </c>
      <c r="E101" s="2">
        <v>391</v>
      </c>
      <c r="F101" s="3" t="s">
        <v>848</v>
      </c>
      <c r="G101" s="2">
        <v>202</v>
      </c>
      <c r="H101" s="3" t="s">
        <v>849</v>
      </c>
      <c r="I101" s="2">
        <v>158</v>
      </c>
      <c r="J101" s="3" t="s">
        <v>850</v>
      </c>
      <c r="K101" s="2">
        <v>53</v>
      </c>
      <c r="L101" s="3" t="s">
        <v>851</v>
      </c>
      <c r="M101" s="2">
        <v>9</v>
      </c>
      <c r="N101" s="3" t="s">
        <v>852</v>
      </c>
      <c r="O101" s="3" t="s">
        <v>32</v>
      </c>
      <c r="P101" s="3" t="s">
        <v>32</v>
      </c>
      <c r="Q101" s="3" t="s">
        <v>32</v>
      </c>
      <c r="R101" s="3" t="s">
        <v>32</v>
      </c>
    </row>
    <row r="102" spans="1:18">
      <c r="A102" s="1" t="s">
        <v>853</v>
      </c>
      <c r="B102" s="1" t="s">
        <v>178</v>
      </c>
      <c r="C102" s="1" t="s">
        <v>854</v>
      </c>
      <c r="D102" s="1">
        <v>5</v>
      </c>
      <c r="E102" s="2">
        <v>389</v>
      </c>
      <c r="F102" s="3" t="s">
        <v>855</v>
      </c>
      <c r="G102" s="2">
        <v>138</v>
      </c>
      <c r="H102" s="3" t="s">
        <v>856</v>
      </c>
      <c r="I102" s="2">
        <v>232</v>
      </c>
      <c r="J102" s="3" t="s">
        <v>857</v>
      </c>
      <c r="K102" s="2">
        <v>47</v>
      </c>
      <c r="L102" s="3" t="s">
        <v>858</v>
      </c>
      <c r="M102" s="2">
        <v>22</v>
      </c>
      <c r="N102" s="3" t="s">
        <v>859</v>
      </c>
      <c r="O102" s="3" t="s">
        <v>32</v>
      </c>
      <c r="P102" s="3" t="s">
        <v>32</v>
      </c>
      <c r="Q102" s="3" t="s">
        <v>32</v>
      </c>
      <c r="R102" s="3" t="s">
        <v>32</v>
      </c>
    </row>
    <row r="103" spans="1:18">
      <c r="A103" s="1" t="s">
        <v>860</v>
      </c>
      <c r="B103" s="1" t="s">
        <v>235</v>
      </c>
      <c r="C103" s="1" t="s">
        <v>861</v>
      </c>
      <c r="D103" s="1">
        <v>4</v>
      </c>
      <c r="E103" s="2">
        <v>379</v>
      </c>
      <c r="F103" s="3" t="s">
        <v>862</v>
      </c>
      <c r="G103" s="2">
        <v>160</v>
      </c>
      <c r="H103" s="3" t="s">
        <v>863</v>
      </c>
      <c r="I103" s="2">
        <v>202</v>
      </c>
      <c r="J103" s="3" t="s">
        <v>864</v>
      </c>
      <c r="K103" s="2">
        <v>23</v>
      </c>
      <c r="L103" s="3" t="s">
        <v>865</v>
      </c>
      <c r="M103" s="2">
        <v>20</v>
      </c>
      <c r="N103" s="3" t="s">
        <v>866</v>
      </c>
      <c r="O103" s="2">
        <v>1</v>
      </c>
      <c r="P103" s="3" t="s">
        <v>867</v>
      </c>
      <c r="Q103" s="3" t="s">
        <v>32</v>
      </c>
      <c r="R103" s="3" t="s">
        <v>32</v>
      </c>
    </row>
    <row r="104" spans="1:18">
      <c r="A104" s="1" t="s">
        <v>868</v>
      </c>
      <c r="B104" s="1" t="s">
        <v>24</v>
      </c>
      <c r="C104" s="8" t="s">
        <v>869</v>
      </c>
      <c r="D104" s="1">
        <v>1</v>
      </c>
      <c r="E104" s="2">
        <v>371</v>
      </c>
      <c r="F104" s="3" t="s">
        <v>870</v>
      </c>
      <c r="G104" s="2">
        <v>167</v>
      </c>
      <c r="H104" s="3" t="s">
        <v>871</v>
      </c>
      <c r="I104" s="2">
        <v>192</v>
      </c>
      <c r="J104" s="3" t="s">
        <v>872</v>
      </c>
      <c r="K104" s="2">
        <v>17</v>
      </c>
      <c r="L104" s="3" t="s">
        <v>873</v>
      </c>
      <c r="M104" s="2">
        <v>9</v>
      </c>
      <c r="N104" s="3" t="s">
        <v>874</v>
      </c>
      <c r="O104" s="2">
        <v>4</v>
      </c>
      <c r="P104" s="3" t="s">
        <v>875</v>
      </c>
      <c r="Q104" s="3" t="s">
        <v>32</v>
      </c>
      <c r="R104" s="3" t="s">
        <v>32</v>
      </c>
    </row>
    <row r="105" spans="1:18">
      <c r="A105" s="1" t="s">
        <v>876</v>
      </c>
      <c r="B105" s="1" t="s">
        <v>34</v>
      </c>
      <c r="C105" s="1" t="s">
        <v>877</v>
      </c>
      <c r="D105" s="1">
        <v>6</v>
      </c>
      <c r="E105" s="2">
        <v>371</v>
      </c>
      <c r="F105" s="3" t="s">
        <v>878</v>
      </c>
      <c r="G105" s="2">
        <v>303</v>
      </c>
      <c r="H105" s="3" t="s">
        <v>879</v>
      </c>
      <c r="I105" s="2">
        <v>44</v>
      </c>
      <c r="J105" s="3" t="s">
        <v>880</v>
      </c>
      <c r="K105" s="2">
        <v>58</v>
      </c>
      <c r="L105" s="3" t="s">
        <v>881</v>
      </c>
      <c r="M105" s="2">
        <v>10</v>
      </c>
      <c r="N105" s="3" t="s">
        <v>882</v>
      </c>
      <c r="O105" s="2">
        <v>3</v>
      </c>
      <c r="P105" s="3" t="s">
        <v>883</v>
      </c>
      <c r="Q105" s="3" t="s">
        <v>32</v>
      </c>
      <c r="R105" s="3" t="s">
        <v>32</v>
      </c>
    </row>
    <row r="106" spans="1:18">
      <c r="A106" s="1" t="s">
        <v>884</v>
      </c>
      <c r="B106" s="1" t="s">
        <v>885</v>
      </c>
      <c r="C106" s="1" t="s">
        <v>886</v>
      </c>
      <c r="D106" s="1">
        <v>7</v>
      </c>
      <c r="E106" s="2">
        <v>366</v>
      </c>
      <c r="F106" s="3" t="s">
        <v>887</v>
      </c>
      <c r="G106" s="2">
        <v>211</v>
      </c>
      <c r="H106" s="3" t="s">
        <v>888</v>
      </c>
      <c r="I106" s="2">
        <v>129</v>
      </c>
      <c r="J106" s="3" t="s">
        <v>889</v>
      </c>
      <c r="K106" s="2">
        <v>117</v>
      </c>
      <c r="L106" s="3" t="s">
        <v>890</v>
      </c>
      <c r="M106" s="2">
        <v>16</v>
      </c>
      <c r="N106" s="3" t="s">
        <v>891</v>
      </c>
      <c r="O106" s="2">
        <v>5</v>
      </c>
      <c r="P106" s="3" t="s">
        <v>892</v>
      </c>
      <c r="Q106" s="2">
        <v>3</v>
      </c>
      <c r="R106" s="3" t="s">
        <v>893</v>
      </c>
    </row>
    <row r="107" spans="1:18">
      <c r="A107" s="1" t="s">
        <v>894</v>
      </c>
      <c r="B107" s="1" t="s">
        <v>821</v>
      </c>
      <c r="C107" s="1" t="s">
        <v>895</v>
      </c>
      <c r="D107" s="1">
        <v>0</v>
      </c>
      <c r="E107" s="2">
        <v>364</v>
      </c>
      <c r="F107" s="3" t="s">
        <v>896</v>
      </c>
      <c r="G107" s="2">
        <v>152</v>
      </c>
      <c r="H107" s="3" t="s">
        <v>897</v>
      </c>
      <c r="I107" s="2">
        <v>207</v>
      </c>
      <c r="J107" s="3" t="s">
        <v>898</v>
      </c>
      <c r="K107" s="2">
        <v>23</v>
      </c>
      <c r="L107" s="3" t="s">
        <v>899</v>
      </c>
      <c r="M107" s="2">
        <v>8</v>
      </c>
      <c r="N107" s="3" t="s">
        <v>900</v>
      </c>
      <c r="O107" s="2">
        <v>5</v>
      </c>
      <c r="P107" s="3" t="s">
        <v>901</v>
      </c>
      <c r="Q107" s="3" t="s">
        <v>32</v>
      </c>
      <c r="R107" s="3" t="s">
        <v>32</v>
      </c>
    </row>
    <row r="108" spans="1:18">
      <c r="A108" s="1" t="s">
        <v>902</v>
      </c>
      <c r="B108" s="1" t="s">
        <v>501</v>
      </c>
      <c r="C108" s="1" t="s">
        <v>903</v>
      </c>
      <c r="D108" s="1">
        <v>2</v>
      </c>
      <c r="E108" s="2">
        <v>362</v>
      </c>
      <c r="F108" s="3" t="s">
        <v>904</v>
      </c>
      <c r="G108" s="2">
        <v>257</v>
      </c>
      <c r="H108" s="3" t="s">
        <v>905</v>
      </c>
      <c r="I108" s="2">
        <v>78</v>
      </c>
      <c r="J108" s="3" t="s">
        <v>906</v>
      </c>
      <c r="K108" s="2">
        <v>38</v>
      </c>
      <c r="L108" s="3" t="s">
        <v>907</v>
      </c>
      <c r="M108" s="2">
        <v>19</v>
      </c>
      <c r="N108" s="3" t="s">
        <v>908</v>
      </c>
      <c r="O108" s="2">
        <v>2</v>
      </c>
      <c r="P108" s="3" t="s">
        <v>909</v>
      </c>
      <c r="Q108" s="2">
        <v>1</v>
      </c>
      <c r="R108" s="3" t="s">
        <v>910</v>
      </c>
    </row>
    <row r="109" spans="1:18">
      <c r="A109" s="1" t="s">
        <v>911</v>
      </c>
      <c r="B109" s="1" t="s">
        <v>34</v>
      </c>
      <c r="C109" s="1" t="s">
        <v>912</v>
      </c>
      <c r="D109" s="1">
        <v>6</v>
      </c>
      <c r="E109" s="2">
        <v>350</v>
      </c>
      <c r="F109" s="3" t="s">
        <v>913</v>
      </c>
      <c r="G109" s="2">
        <v>173</v>
      </c>
      <c r="H109" s="3" t="s">
        <v>914</v>
      </c>
      <c r="I109" s="2">
        <v>128</v>
      </c>
      <c r="J109" s="3" t="s">
        <v>915</v>
      </c>
      <c r="K109" s="2">
        <v>42</v>
      </c>
      <c r="L109" s="3" t="s">
        <v>916</v>
      </c>
      <c r="M109" s="2">
        <v>47</v>
      </c>
      <c r="N109" s="3" t="s">
        <v>917</v>
      </c>
      <c r="O109" s="2">
        <v>1</v>
      </c>
      <c r="P109" s="3" t="s">
        <v>918</v>
      </c>
      <c r="Q109" s="2">
        <v>6</v>
      </c>
      <c r="R109" s="3" t="s">
        <v>919</v>
      </c>
    </row>
    <row r="110" spans="1:18">
      <c r="A110" s="1" t="s">
        <v>920</v>
      </c>
      <c r="B110" s="1" t="s">
        <v>468</v>
      </c>
      <c r="C110" s="1" t="s">
        <v>921</v>
      </c>
      <c r="D110" s="1">
        <v>1</v>
      </c>
      <c r="E110" s="2">
        <v>347</v>
      </c>
      <c r="F110" s="3" t="s">
        <v>922</v>
      </c>
      <c r="G110" s="2">
        <v>155</v>
      </c>
      <c r="H110" s="3" t="s">
        <v>923</v>
      </c>
      <c r="I110" s="2">
        <v>180</v>
      </c>
      <c r="J110" s="3" t="s">
        <v>924</v>
      </c>
      <c r="K110" s="2">
        <v>38</v>
      </c>
      <c r="L110" s="3" t="s">
        <v>925</v>
      </c>
      <c r="M110" s="2">
        <v>7</v>
      </c>
      <c r="N110" s="3" t="s">
        <v>926</v>
      </c>
      <c r="O110" s="3" t="s">
        <v>32</v>
      </c>
      <c r="P110" s="3" t="s">
        <v>32</v>
      </c>
      <c r="Q110" s="3" t="s">
        <v>32</v>
      </c>
      <c r="R110" s="3" t="s">
        <v>32</v>
      </c>
    </row>
    <row r="111" spans="1:18">
      <c r="A111" s="1" t="s">
        <v>927</v>
      </c>
      <c r="B111" s="1" t="s">
        <v>501</v>
      </c>
      <c r="C111" s="1" t="s">
        <v>928</v>
      </c>
      <c r="D111" s="1">
        <v>7</v>
      </c>
      <c r="E111" s="2">
        <v>346</v>
      </c>
      <c r="F111" s="3" t="s">
        <v>929</v>
      </c>
      <c r="G111" s="2">
        <v>218</v>
      </c>
      <c r="H111" s="3" t="s">
        <v>930</v>
      </c>
      <c r="I111" s="2">
        <v>116</v>
      </c>
      <c r="J111" s="3" t="s">
        <v>931</v>
      </c>
      <c r="K111" s="2">
        <v>48</v>
      </c>
      <c r="L111" s="3" t="s">
        <v>932</v>
      </c>
      <c r="M111" s="2">
        <v>23</v>
      </c>
      <c r="N111" s="3" t="s">
        <v>933</v>
      </c>
      <c r="O111" s="2">
        <v>5</v>
      </c>
      <c r="P111" s="3" t="s">
        <v>934</v>
      </c>
      <c r="Q111" s="2">
        <v>5</v>
      </c>
      <c r="R111" s="3" t="s">
        <v>935</v>
      </c>
    </row>
    <row r="112" spans="1:18">
      <c r="A112" s="1" t="s">
        <v>936</v>
      </c>
      <c r="B112" s="1" t="s">
        <v>126</v>
      </c>
      <c r="C112" s="1" t="s">
        <v>937</v>
      </c>
      <c r="D112" s="1">
        <v>0</v>
      </c>
      <c r="E112" s="2">
        <v>338</v>
      </c>
      <c r="F112" s="3" t="s">
        <v>938</v>
      </c>
      <c r="G112" s="2">
        <v>172</v>
      </c>
      <c r="H112" s="3" t="s">
        <v>939</v>
      </c>
      <c r="I112" s="2">
        <v>155</v>
      </c>
      <c r="J112" s="3" t="s">
        <v>940</v>
      </c>
      <c r="K112" s="2">
        <v>41</v>
      </c>
      <c r="L112" s="3" t="s">
        <v>941</v>
      </c>
      <c r="M112" s="2">
        <v>2</v>
      </c>
      <c r="N112" s="3" t="s">
        <v>942</v>
      </c>
      <c r="O112" s="3" t="s">
        <v>32</v>
      </c>
      <c r="P112" s="3" t="s">
        <v>32</v>
      </c>
      <c r="Q112" s="3" t="s">
        <v>32</v>
      </c>
      <c r="R112" s="3" t="s">
        <v>32</v>
      </c>
    </row>
    <row r="113" spans="1:18">
      <c r="A113" s="1" t="s">
        <v>943</v>
      </c>
      <c r="B113" s="1" t="s">
        <v>821</v>
      </c>
      <c r="C113" s="1" t="s">
        <v>944</v>
      </c>
      <c r="D113" s="1">
        <v>3</v>
      </c>
      <c r="E113" s="2">
        <v>334</v>
      </c>
      <c r="F113" s="3" t="s">
        <v>945</v>
      </c>
      <c r="G113" s="2">
        <v>191</v>
      </c>
      <c r="H113" s="3" t="s">
        <v>946</v>
      </c>
      <c r="I113" s="2">
        <v>110</v>
      </c>
      <c r="J113" s="3" t="s">
        <v>947</v>
      </c>
      <c r="K113" s="2">
        <v>37</v>
      </c>
      <c r="L113" s="3" t="s">
        <v>948</v>
      </c>
      <c r="M113" s="2">
        <v>26</v>
      </c>
      <c r="N113" s="3" t="s">
        <v>949</v>
      </c>
      <c r="O113" s="2">
        <v>1</v>
      </c>
      <c r="P113" s="3" t="s">
        <v>950</v>
      </c>
      <c r="Q113" s="3" t="s">
        <v>32</v>
      </c>
      <c r="R113" s="3" t="s">
        <v>32</v>
      </c>
    </row>
    <row r="114" spans="1:18">
      <c r="A114" s="1" t="s">
        <v>951</v>
      </c>
      <c r="B114" s="1" t="s">
        <v>362</v>
      </c>
      <c r="C114" s="1" t="s">
        <v>952</v>
      </c>
      <c r="D114" s="1">
        <v>6</v>
      </c>
      <c r="E114" s="2">
        <v>333</v>
      </c>
      <c r="F114" s="3" t="s">
        <v>953</v>
      </c>
      <c r="G114" s="2">
        <v>170</v>
      </c>
      <c r="H114" s="3" t="s">
        <v>954</v>
      </c>
      <c r="I114" s="2">
        <v>139</v>
      </c>
      <c r="J114" s="3" t="s">
        <v>955</v>
      </c>
      <c r="K114" s="2">
        <v>70</v>
      </c>
      <c r="L114" s="3" t="s">
        <v>956</v>
      </c>
      <c r="M114" s="2">
        <v>15</v>
      </c>
      <c r="N114" s="3" t="s">
        <v>957</v>
      </c>
      <c r="O114" s="2">
        <v>3</v>
      </c>
      <c r="P114" s="3" t="s">
        <v>958</v>
      </c>
      <c r="Q114" s="2">
        <v>3</v>
      </c>
      <c r="R114" s="3" t="s">
        <v>959</v>
      </c>
    </row>
    <row r="115" spans="1:18">
      <c r="A115" s="1" t="s">
        <v>960</v>
      </c>
      <c r="B115" s="1" t="s">
        <v>459</v>
      </c>
      <c r="C115" s="1" t="s">
        <v>961</v>
      </c>
      <c r="D115" s="1">
        <v>1</v>
      </c>
      <c r="E115" s="2">
        <v>328</v>
      </c>
      <c r="F115" s="3" t="s">
        <v>962</v>
      </c>
      <c r="G115" s="2">
        <v>194</v>
      </c>
      <c r="H115" s="3" t="s">
        <v>963</v>
      </c>
      <c r="I115" s="2">
        <v>118</v>
      </c>
      <c r="J115" s="3" t="s">
        <v>964</v>
      </c>
      <c r="K115" s="2">
        <v>20</v>
      </c>
      <c r="L115" s="3" t="s">
        <v>965</v>
      </c>
      <c r="M115" s="2">
        <v>22</v>
      </c>
      <c r="N115" s="3" t="s">
        <v>966</v>
      </c>
      <c r="O115" s="2">
        <v>1</v>
      </c>
      <c r="P115" s="3" t="s">
        <v>967</v>
      </c>
      <c r="Q115" s="2">
        <v>3</v>
      </c>
      <c r="R115" s="3" t="s">
        <v>968</v>
      </c>
    </row>
    <row r="116" spans="1:18">
      <c r="A116" s="1" t="s">
        <v>969</v>
      </c>
      <c r="B116" s="1" t="s">
        <v>432</v>
      </c>
      <c r="C116" s="1" t="s">
        <v>970</v>
      </c>
      <c r="D116" s="1">
        <v>0</v>
      </c>
      <c r="E116" s="2">
        <v>327</v>
      </c>
      <c r="F116" s="3" t="s">
        <v>971</v>
      </c>
      <c r="G116" s="2">
        <v>195</v>
      </c>
      <c r="H116" s="3" t="s">
        <v>972</v>
      </c>
      <c r="I116" s="2">
        <v>103</v>
      </c>
      <c r="J116" s="3" t="s">
        <v>973</v>
      </c>
      <c r="K116" s="2">
        <v>50</v>
      </c>
      <c r="L116" s="3" t="s">
        <v>974</v>
      </c>
      <c r="M116" s="2">
        <v>17</v>
      </c>
      <c r="N116" s="3" t="s">
        <v>975</v>
      </c>
      <c r="O116" s="3" t="s">
        <v>32</v>
      </c>
      <c r="P116" s="3" t="s">
        <v>32</v>
      </c>
      <c r="Q116" s="2">
        <v>1</v>
      </c>
      <c r="R116" s="3" t="s">
        <v>976</v>
      </c>
    </row>
    <row r="117" spans="1:18">
      <c r="A117" s="1" t="s">
        <v>977</v>
      </c>
      <c r="B117" s="1" t="s">
        <v>235</v>
      </c>
      <c r="C117" s="1" t="s">
        <v>978</v>
      </c>
      <c r="D117" s="1">
        <v>4</v>
      </c>
      <c r="E117" s="2">
        <v>326</v>
      </c>
      <c r="F117" s="3" t="s">
        <v>979</v>
      </c>
      <c r="G117" s="2">
        <v>214</v>
      </c>
      <c r="H117" s="3" t="s">
        <v>980</v>
      </c>
      <c r="I117" s="2">
        <v>110</v>
      </c>
      <c r="J117" s="3" t="s">
        <v>981</v>
      </c>
      <c r="K117" s="2">
        <v>49</v>
      </c>
      <c r="L117" s="3" t="s">
        <v>982</v>
      </c>
      <c r="M117" s="2">
        <v>5</v>
      </c>
      <c r="N117" s="3" t="s">
        <v>983</v>
      </c>
      <c r="O117" s="2">
        <v>2</v>
      </c>
      <c r="P117" s="3" t="s">
        <v>984</v>
      </c>
      <c r="Q117" s="3" t="s">
        <v>32</v>
      </c>
      <c r="R117" s="3" t="s">
        <v>32</v>
      </c>
    </row>
    <row r="118" spans="1:18">
      <c r="A118" s="1" t="s">
        <v>985</v>
      </c>
      <c r="B118" s="1" t="s">
        <v>353</v>
      </c>
      <c r="C118" s="1" t="s">
        <v>986</v>
      </c>
      <c r="D118" s="1">
        <v>3</v>
      </c>
      <c r="E118" s="2">
        <v>313</v>
      </c>
      <c r="F118" s="3" t="s">
        <v>987</v>
      </c>
      <c r="G118" s="2">
        <v>249</v>
      </c>
      <c r="H118" s="3" t="s">
        <v>988</v>
      </c>
      <c r="I118" s="2">
        <v>44</v>
      </c>
      <c r="J118" s="3" t="s">
        <v>989</v>
      </c>
      <c r="K118" s="2">
        <v>22</v>
      </c>
      <c r="L118" s="3" t="s">
        <v>990</v>
      </c>
      <c r="M118" s="2">
        <v>17</v>
      </c>
      <c r="N118" s="3" t="s">
        <v>991</v>
      </c>
      <c r="O118" s="3" t="s">
        <v>32</v>
      </c>
      <c r="P118" s="3" t="s">
        <v>32</v>
      </c>
      <c r="Q118" s="3" t="s">
        <v>32</v>
      </c>
      <c r="R118" s="3" t="s">
        <v>32</v>
      </c>
    </row>
    <row r="119" spans="1:18">
      <c r="A119" s="1" t="s">
        <v>992</v>
      </c>
      <c r="B119" s="1" t="s">
        <v>414</v>
      </c>
      <c r="C119" s="1" t="s">
        <v>993</v>
      </c>
      <c r="D119" s="1">
        <v>6</v>
      </c>
      <c r="E119" s="2">
        <v>306</v>
      </c>
      <c r="F119" s="3" t="s">
        <v>994</v>
      </c>
      <c r="G119" s="2">
        <v>222</v>
      </c>
      <c r="H119" s="3" t="s">
        <v>995</v>
      </c>
      <c r="I119" s="2">
        <v>66</v>
      </c>
      <c r="J119" s="3" t="s">
        <v>996</v>
      </c>
      <c r="K119" s="2">
        <v>99</v>
      </c>
      <c r="L119" s="3" t="s">
        <v>997</v>
      </c>
      <c r="M119" s="2">
        <v>15</v>
      </c>
      <c r="N119" s="3" t="s">
        <v>998</v>
      </c>
      <c r="O119" s="2">
        <v>3</v>
      </c>
      <c r="P119" s="3" t="s">
        <v>999</v>
      </c>
      <c r="Q119" s="3" t="s">
        <v>32</v>
      </c>
      <c r="R119" s="3" t="s">
        <v>32</v>
      </c>
    </row>
    <row r="120" spans="1:18">
      <c r="A120" s="1" t="s">
        <v>1000</v>
      </c>
      <c r="B120" s="1" t="s">
        <v>178</v>
      </c>
      <c r="C120" s="1" t="s">
        <v>1001</v>
      </c>
      <c r="D120" s="1">
        <v>5</v>
      </c>
      <c r="E120" s="2">
        <v>302</v>
      </c>
      <c r="F120" s="3" t="s">
        <v>1002</v>
      </c>
      <c r="G120" s="2">
        <v>143</v>
      </c>
      <c r="H120" s="3" t="s">
        <v>1003</v>
      </c>
      <c r="I120" s="2">
        <v>145</v>
      </c>
      <c r="J120" s="3" t="s">
        <v>1004</v>
      </c>
      <c r="K120" s="2">
        <v>48</v>
      </c>
      <c r="L120" s="3" t="s">
        <v>1005</v>
      </c>
      <c r="M120" s="2">
        <v>13</v>
      </c>
      <c r="N120" s="3" t="s">
        <v>1006</v>
      </c>
      <c r="O120" s="3" t="s">
        <v>32</v>
      </c>
      <c r="P120" s="3" t="s">
        <v>32</v>
      </c>
      <c r="Q120" s="3" t="s">
        <v>32</v>
      </c>
      <c r="R120" s="3" t="s">
        <v>32</v>
      </c>
    </row>
    <row r="121" spans="1:18">
      <c r="A121" s="1" t="s">
        <v>1007</v>
      </c>
      <c r="B121" s="1" t="s">
        <v>34</v>
      </c>
      <c r="C121" s="1" t="s">
        <v>1008</v>
      </c>
      <c r="D121" s="1">
        <v>5</v>
      </c>
      <c r="E121" s="2">
        <v>296</v>
      </c>
      <c r="F121" s="3" t="s">
        <v>1009</v>
      </c>
      <c r="G121" s="2">
        <v>263</v>
      </c>
      <c r="H121" s="3" t="s">
        <v>1010</v>
      </c>
      <c r="I121" s="2">
        <v>27</v>
      </c>
      <c r="J121" s="3" t="s">
        <v>1011</v>
      </c>
      <c r="K121" s="2">
        <v>36</v>
      </c>
      <c r="L121" s="3" t="s">
        <v>1012</v>
      </c>
      <c r="M121" s="2">
        <v>2</v>
      </c>
      <c r="N121" s="3" t="s">
        <v>1013</v>
      </c>
      <c r="O121" s="2">
        <v>2</v>
      </c>
      <c r="P121" s="3" t="s">
        <v>1014</v>
      </c>
      <c r="Q121" s="3" t="s">
        <v>32</v>
      </c>
      <c r="R121" s="3" t="s">
        <v>32</v>
      </c>
    </row>
    <row r="122" spans="1:18">
      <c r="A122" s="1" t="s">
        <v>1015</v>
      </c>
      <c r="B122" s="1" t="s">
        <v>362</v>
      </c>
      <c r="C122" s="1" t="s">
        <v>1016</v>
      </c>
      <c r="D122" s="1">
        <v>0</v>
      </c>
      <c r="E122" s="2">
        <v>294</v>
      </c>
      <c r="F122" s="3" t="s">
        <v>652</v>
      </c>
      <c r="G122" s="2">
        <v>194</v>
      </c>
      <c r="H122" s="3" t="s">
        <v>1017</v>
      </c>
      <c r="I122" s="2">
        <v>76</v>
      </c>
      <c r="J122" s="3" t="s">
        <v>1018</v>
      </c>
      <c r="K122" s="2">
        <v>39</v>
      </c>
      <c r="L122" s="3" t="s">
        <v>1019</v>
      </c>
      <c r="M122" s="2">
        <v>8</v>
      </c>
      <c r="N122" s="3" t="s">
        <v>1020</v>
      </c>
      <c r="O122" s="2">
        <v>1</v>
      </c>
      <c r="P122" s="3" t="s">
        <v>1021</v>
      </c>
      <c r="Q122" s="3" t="s">
        <v>32</v>
      </c>
      <c r="R122" s="3" t="s">
        <v>32</v>
      </c>
    </row>
    <row r="123" spans="1:18">
      <c r="A123" s="1" t="s">
        <v>1022</v>
      </c>
      <c r="B123" s="1" t="s">
        <v>432</v>
      </c>
      <c r="C123" s="1" t="s">
        <v>1023</v>
      </c>
      <c r="D123" s="1">
        <v>4</v>
      </c>
      <c r="E123" s="2">
        <v>292</v>
      </c>
      <c r="F123" s="3" t="s">
        <v>1024</v>
      </c>
      <c r="G123" s="2">
        <v>182</v>
      </c>
      <c r="H123" s="3" t="s">
        <v>1025</v>
      </c>
      <c r="I123" s="2">
        <v>100</v>
      </c>
      <c r="J123" s="3" t="s">
        <v>1026</v>
      </c>
      <c r="K123" s="2">
        <v>62</v>
      </c>
      <c r="L123" s="3" t="s">
        <v>1027</v>
      </c>
      <c r="M123" s="2">
        <v>9</v>
      </c>
      <c r="N123" s="3" t="s">
        <v>1028</v>
      </c>
      <c r="O123" s="3" t="s">
        <v>32</v>
      </c>
      <c r="P123" s="3" t="s">
        <v>32</v>
      </c>
      <c r="Q123" s="3" t="s">
        <v>32</v>
      </c>
      <c r="R123" s="3" t="s">
        <v>32</v>
      </c>
    </row>
    <row r="124" spans="1:18">
      <c r="A124" s="1" t="s">
        <v>1029</v>
      </c>
      <c r="B124" s="1" t="s">
        <v>14</v>
      </c>
      <c r="C124" s="1" t="s">
        <v>1030</v>
      </c>
      <c r="D124" s="1">
        <v>3</v>
      </c>
      <c r="E124" s="2">
        <v>283</v>
      </c>
      <c r="F124" s="3" t="s">
        <v>1031</v>
      </c>
      <c r="G124" s="2">
        <v>72</v>
      </c>
      <c r="H124" s="3" t="s">
        <v>1032</v>
      </c>
      <c r="I124" s="2">
        <v>217</v>
      </c>
      <c r="J124" s="3" t="s">
        <v>1033</v>
      </c>
      <c r="K124" s="2">
        <v>2</v>
      </c>
      <c r="L124" s="3" t="s">
        <v>1034</v>
      </c>
      <c r="M124" s="2">
        <v>3</v>
      </c>
      <c r="N124" s="3" t="s">
        <v>1035</v>
      </c>
      <c r="O124" s="3" t="s">
        <v>32</v>
      </c>
      <c r="P124" s="3" t="s">
        <v>32</v>
      </c>
      <c r="Q124" s="3" t="s">
        <v>32</v>
      </c>
      <c r="R124" s="3" t="s">
        <v>32</v>
      </c>
    </row>
    <row r="125" spans="1:18">
      <c r="A125" s="1" t="s">
        <v>1036</v>
      </c>
      <c r="B125" s="1" t="s">
        <v>43</v>
      </c>
      <c r="C125" s="1" t="s">
        <v>1037</v>
      </c>
      <c r="D125" s="1">
        <v>3</v>
      </c>
      <c r="E125" s="2">
        <v>277</v>
      </c>
      <c r="F125" s="3" t="s">
        <v>1038</v>
      </c>
      <c r="G125" s="2">
        <v>217</v>
      </c>
      <c r="H125" s="3" t="s">
        <v>1039</v>
      </c>
      <c r="I125" s="2">
        <v>45</v>
      </c>
      <c r="J125" s="3" t="s">
        <v>1040</v>
      </c>
      <c r="K125" s="2">
        <v>14</v>
      </c>
      <c r="L125" s="3" t="s">
        <v>1041</v>
      </c>
      <c r="M125" s="2">
        <v>12</v>
      </c>
      <c r="N125" s="3" t="s">
        <v>1042</v>
      </c>
      <c r="O125" s="2">
        <v>1</v>
      </c>
      <c r="P125" s="3" t="s">
        <v>1043</v>
      </c>
      <c r="Q125" s="2">
        <v>5</v>
      </c>
      <c r="R125" s="3" t="s">
        <v>1044</v>
      </c>
    </row>
    <row r="126" spans="1:18">
      <c r="A126" s="1" t="s">
        <v>1045</v>
      </c>
      <c r="B126" s="1" t="s">
        <v>821</v>
      </c>
      <c r="C126" s="1" t="s">
        <v>1046</v>
      </c>
      <c r="D126" s="1">
        <v>0</v>
      </c>
      <c r="E126" s="2">
        <v>272</v>
      </c>
      <c r="F126" s="3" t="s">
        <v>1047</v>
      </c>
      <c r="G126" s="2">
        <v>144</v>
      </c>
      <c r="H126" s="3" t="s">
        <v>1048</v>
      </c>
      <c r="I126" s="2">
        <v>113</v>
      </c>
      <c r="J126" s="3" t="s">
        <v>1049</v>
      </c>
      <c r="K126" s="2">
        <v>14</v>
      </c>
      <c r="L126" s="3" t="s">
        <v>1050</v>
      </c>
      <c r="M126" s="2">
        <v>5</v>
      </c>
      <c r="N126" s="3" t="s">
        <v>1051</v>
      </c>
      <c r="O126" s="3" t="s">
        <v>32</v>
      </c>
      <c r="P126" s="3" t="s">
        <v>32</v>
      </c>
      <c r="Q126" s="3" t="s">
        <v>32</v>
      </c>
      <c r="R126" s="3" t="s">
        <v>32</v>
      </c>
    </row>
    <row r="127" spans="1:18">
      <c r="A127" s="1" t="s">
        <v>1052</v>
      </c>
      <c r="B127" s="1" t="s">
        <v>353</v>
      </c>
      <c r="C127" s="1" t="s">
        <v>1053</v>
      </c>
      <c r="D127" s="1">
        <v>5</v>
      </c>
      <c r="E127" s="2">
        <v>270</v>
      </c>
      <c r="F127" s="3" t="s">
        <v>1054</v>
      </c>
      <c r="G127" s="2">
        <v>194</v>
      </c>
      <c r="H127" s="3" t="s">
        <v>1055</v>
      </c>
      <c r="I127" s="2">
        <v>47</v>
      </c>
      <c r="J127" s="3" t="s">
        <v>1056</v>
      </c>
      <c r="K127" s="2">
        <v>42</v>
      </c>
      <c r="L127" s="3" t="s">
        <v>1057</v>
      </c>
      <c r="M127" s="2">
        <v>26</v>
      </c>
      <c r="N127" s="3" t="s">
        <v>1058</v>
      </c>
      <c r="O127" s="2">
        <v>1</v>
      </c>
      <c r="P127" s="3" t="s">
        <v>1059</v>
      </c>
      <c r="Q127" s="2">
        <v>3</v>
      </c>
      <c r="R127" s="3" t="s">
        <v>1060</v>
      </c>
    </row>
    <row r="128" spans="1:18">
      <c r="A128" s="1" t="s">
        <v>1061</v>
      </c>
      <c r="B128" s="1" t="s">
        <v>501</v>
      </c>
      <c r="C128" s="1" t="s">
        <v>1062</v>
      </c>
      <c r="D128" s="1">
        <v>3</v>
      </c>
      <c r="E128" s="2">
        <v>267</v>
      </c>
      <c r="F128" s="3" t="s">
        <v>1063</v>
      </c>
      <c r="G128" s="2">
        <v>144</v>
      </c>
      <c r="H128" s="3" t="s">
        <v>1064</v>
      </c>
      <c r="I128" s="2">
        <v>103</v>
      </c>
      <c r="J128" s="3" t="s">
        <v>1065</v>
      </c>
      <c r="K128" s="2">
        <v>65</v>
      </c>
      <c r="L128" s="3" t="s">
        <v>1066</v>
      </c>
      <c r="M128" s="2">
        <v>9</v>
      </c>
      <c r="N128" s="3" t="s">
        <v>1067</v>
      </c>
      <c r="O128" s="2">
        <v>1</v>
      </c>
      <c r="P128" s="3" t="s">
        <v>1068</v>
      </c>
      <c r="Q128" s="3" t="s">
        <v>32</v>
      </c>
      <c r="R128" s="3" t="s">
        <v>32</v>
      </c>
    </row>
    <row r="129" spans="1:18">
      <c r="A129" s="1" t="s">
        <v>1069</v>
      </c>
      <c r="B129" s="1" t="s">
        <v>468</v>
      </c>
      <c r="C129" s="1" t="s">
        <v>1070</v>
      </c>
      <c r="D129" s="1">
        <v>2</v>
      </c>
      <c r="E129" s="2">
        <v>265</v>
      </c>
      <c r="F129" s="3" t="s">
        <v>1071</v>
      </c>
      <c r="G129" s="2">
        <v>132</v>
      </c>
      <c r="H129" s="3" t="s">
        <v>1072</v>
      </c>
      <c r="I129" s="2">
        <v>109</v>
      </c>
      <c r="J129" s="3" t="s">
        <v>1073</v>
      </c>
      <c r="K129" s="2">
        <v>34</v>
      </c>
      <c r="L129" s="3" t="s">
        <v>1074</v>
      </c>
      <c r="M129" s="2">
        <v>14</v>
      </c>
      <c r="N129" s="3" t="s">
        <v>1075</v>
      </c>
      <c r="O129" s="2">
        <v>1</v>
      </c>
      <c r="P129" s="3" t="s">
        <v>1076</v>
      </c>
      <c r="Q129" s="3" t="s">
        <v>32</v>
      </c>
      <c r="R129" s="3" t="s">
        <v>32</v>
      </c>
    </row>
    <row r="130" spans="1:18">
      <c r="A130" s="1" t="s">
        <v>1077</v>
      </c>
      <c r="B130" s="1" t="s">
        <v>432</v>
      </c>
      <c r="C130" s="1" t="s">
        <v>1078</v>
      </c>
      <c r="D130" s="1">
        <v>3</v>
      </c>
      <c r="E130" s="2">
        <v>259</v>
      </c>
      <c r="F130" s="3" t="s">
        <v>1079</v>
      </c>
      <c r="G130" s="2">
        <v>169</v>
      </c>
      <c r="H130" s="3" t="s">
        <v>1080</v>
      </c>
      <c r="I130" s="2">
        <v>72</v>
      </c>
      <c r="J130" s="3" t="s">
        <v>1081</v>
      </c>
      <c r="K130" s="2">
        <v>29</v>
      </c>
      <c r="L130" s="3" t="s">
        <v>1082</v>
      </c>
      <c r="M130" s="2">
        <v>4</v>
      </c>
      <c r="N130" s="3" t="s">
        <v>1083</v>
      </c>
      <c r="O130" s="2">
        <v>1</v>
      </c>
      <c r="P130" s="3" t="s">
        <v>1084</v>
      </c>
      <c r="Q130" s="3" t="s">
        <v>32</v>
      </c>
      <c r="R130" s="3" t="s">
        <v>32</v>
      </c>
    </row>
    <row r="131" spans="1:18">
      <c r="A131" s="1" t="s">
        <v>1085</v>
      </c>
      <c r="B131" s="1" t="s">
        <v>449</v>
      </c>
      <c r="C131" s="1" t="s">
        <v>1086</v>
      </c>
      <c r="D131" s="1">
        <v>5</v>
      </c>
      <c r="E131" s="2">
        <v>258</v>
      </c>
      <c r="F131" s="3" t="s">
        <v>1087</v>
      </c>
      <c r="G131" s="2">
        <v>148</v>
      </c>
      <c r="H131" s="3" t="s">
        <v>1088</v>
      </c>
      <c r="I131" s="2">
        <v>88</v>
      </c>
      <c r="J131" s="3" t="s">
        <v>1089</v>
      </c>
      <c r="K131" s="2">
        <v>53</v>
      </c>
      <c r="L131" s="3" t="s">
        <v>1090</v>
      </c>
      <c r="M131" s="2">
        <v>13</v>
      </c>
      <c r="N131" s="3" t="s">
        <v>1091</v>
      </c>
      <c r="O131" s="3" t="s">
        <v>32</v>
      </c>
      <c r="P131" s="3" t="s">
        <v>32</v>
      </c>
      <c r="Q131" s="3" t="s">
        <v>32</v>
      </c>
      <c r="R131" s="3" t="s">
        <v>32</v>
      </c>
    </row>
    <row r="132" spans="1:18">
      <c r="A132" s="1" t="s">
        <v>1092</v>
      </c>
      <c r="B132" s="1" t="s">
        <v>449</v>
      </c>
      <c r="C132" s="1" t="s">
        <v>1093</v>
      </c>
      <c r="D132" s="1">
        <v>3</v>
      </c>
      <c r="E132" s="2">
        <v>256</v>
      </c>
      <c r="F132" s="3" t="s">
        <v>1094</v>
      </c>
      <c r="G132" s="2">
        <v>154</v>
      </c>
      <c r="H132" s="3" t="s">
        <v>1095</v>
      </c>
      <c r="I132" s="2">
        <v>96</v>
      </c>
      <c r="J132" s="3" t="s">
        <v>1096</v>
      </c>
      <c r="K132" s="2">
        <v>30</v>
      </c>
      <c r="L132" s="3" t="s">
        <v>1097</v>
      </c>
      <c r="M132" s="2">
        <v>5</v>
      </c>
      <c r="N132" s="3" t="s">
        <v>1098</v>
      </c>
      <c r="O132" s="3" t="s">
        <v>32</v>
      </c>
      <c r="P132" s="3" t="s">
        <v>32</v>
      </c>
      <c r="Q132" s="3" t="s">
        <v>32</v>
      </c>
      <c r="R132" s="3" t="s">
        <v>32</v>
      </c>
    </row>
    <row r="133" spans="1:18">
      <c r="A133" s="1" t="s">
        <v>1099</v>
      </c>
      <c r="B133" s="1" t="s">
        <v>432</v>
      </c>
      <c r="C133" s="1" t="s">
        <v>1100</v>
      </c>
      <c r="D133" s="1">
        <v>5</v>
      </c>
      <c r="E133" s="2">
        <v>255</v>
      </c>
      <c r="F133" s="3" t="s">
        <v>1101</v>
      </c>
      <c r="G133" s="2">
        <v>228</v>
      </c>
      <c r="H133" s="3" t="s">
        <v>1102</v>
      </c>
      <c r="I133" s="2">
        <v>20</v>
      </c>
      <c r="J133" s="3" t="s">
        <v>1103</v>
      </c>
      <c r="K133" s="2">
        <v>6</v>
      </c>
      <c r="L133" s="3" t="s">
        <v>1104</v>
      </c>
      <c r="M133" s="2">
        <v>11</v>
      </c>
      <c r="N133" s="3" t="s">
        <v>1105</v>
      </c>
      <c r="O133" s="3" t="s">
        <v>32</v>
      </c>
      <c r="P133" s="3" t="s">
        <v>32</v>
      </c>
      <c r="Q133" s="3" t="s">
        <v>32</v>
      </c>
      <c r="R133" s="3" t="s">
        <v>32</v>
      </c>
    </row>
    <row r="134" spans="1:18">
      <c r="A134" s="1" t="s">
        <v>1106</v>
      </c>
      <c r="B134" s="1" t="s">
        <v>1107</v>
      </c>
      <c r="C134" s="1" t="s">
        <v>1108</v>
      </c>
      <c r="D134" s="1">
        <v>0</v>
      </c>
      <c r="E134" s="2">
        <v>254</v>
      </c>
      <c r="F134" s="3" t="s">
        <v>1109</v>
      </c>
      <c r="G134" s="2">
        <v>222</v>
      </c>
      <c r="H134" s="3" t="s">
        <v>1110</v>
      </c>
      <c r="I134" s="2">
        <v>25</v>
      </c>
      <c r="J134" s="3" t="s">
        <v>1111</v>
      </c>
      <c r="K134" s="2">
        <v>3</v>
      </c>
      <c r="L134" s="3" t="s">
        <v>1112</v>
      </c>
      <c r="M134" s="2">
        <v>2</v>
      </c>
      <c r="N134" s="3" t="s">
        <v>1113</v>
      </c>
      <c r="O134" s="2">
        <v>3</v>
      </c>
      <c r="P134" s="3" t="s">
        <v>1114</v>
      </c>
      <c r="Q134" s="3" t="s">
        <v>32</v>
      </c>
      <c r="R134" s="3" t="s">
        <v>32</v>
      </c>
    </row>
    <row r="135" spans="1:18">
      <c r="A135" s="1" t="s">
        <v>1115</v>
      </c>
      <c r="B135" s="1" t="s">
        <v>459</v>
      </c>
      <c r="C135" s="1" t="s">
        <v>1116</v>
      </c>
      <c r="D135" s="1">
        <v>0</v>
      </c>
      <c r="E135" s="2">
        <v>253</v>
      </c>
      <c r="F135" s="3" t="s">
        <v>1117</v>
      </c>
      <c r="G135" s="2">
        <v>137</v>
      </c>
      <c r="H135" s="3" t="s">
        <v>1118</v>
      </c>
      <c r="I135" s="2">
        <v>102</v>
      </c>
      <c r="J135" s="3" t="s">
        <v>1119</v>
      </c>
      <c r="K135" s="2">
        <v>14</v>
      </c>
      <c r="L135" s="3" t="s">
        <v>1120</v>
      </c>
      <c r="M135" s="2">
        <v>14</v>
      </c>
      <c r="N135" s="3" t="s">
        <v>1121</v>
      </c>
      <c r="O135" s="3" t="s">
        <v>32</v>
      </c>
      <c r="P135" s="3" t="s">
        <v>32</v>
      </c>
      <c r="Q135" s="3" t="s">
        <v>32</v>
      </c>
      <c r="R135" s="3" t="s">
        <v>32</v>
      </c>
    </row>
    <row r="136" spans="1:18">
      <c r="A136" s="1" t="s">
        <v>1122</v>
      </c>
      <c r="B136" s="1" t="s">
        <v>178</v>
      </c>
      <c r="C136" s="1" t="s">
        <v>1123</v>
      </c>
      <c r="D136" s="1">
        <v>5</v>
      </c>
      <c r="E136" s="2">
        <v>253</v>
      </c>
      <c r="F136" s="3" t="s">
        <v>1124</v>
      </c>
      <c r="G136" s="2">
        <v>147</v>
      </c>
      <c r="H136" s="3" t="s">
        <v>1125</v>
      </c>
      <c r="I136" s="2">
        <v>82</v>
      </c>
      <c r="J136" s="3" t="s">
        <v>1126</v>
      </c>
      <c r="K136" s="2">
        <v>58</v>
      </c>
      <c r="L136" s="3" t="s">
        <v>1127</v>
      </c>
      <c r="M136" s="2">
        <v>2</v>
      </c>
      <c r="N136" s="3" t="s">
        <v>1128</v>
      </c>
      <c r="O136" s="2">
        <v>4</v>
      </c>
      <c r="P136" s="3" t="s">
        <v>1129</v>
      </c>
      <c r="Q136" s="3" t="s">
        <v>32</v>
      </c>
      <c r="R136" s="3" t="s">
        <v>32</v>
      </c>
    </row>
    <row r="137" spans="1:18">
      <c r="A137" s="1" t="s">
        <v>1130</v>
      </c>
      <c r="B137" s="1" t="s">
        <v>1131</v>
      </c>
      <c r="C137" s="1" t="s">
        <v>1132</v>
      </c>
      <c r="D137" s="1">
        <v>5</v>
      </c>
      <c r="E137" s="2">
        <v>250</v>
      </c>
      <c r="F137" s="3" t="s">
        <v>1133</v>
      </c>
      <c r="G137" s="2">
        <v>148</v>
      </c>
      <c r="H137" s="3" t="s">
        <v>1134</v>
      </c>
      <c r="I137" s="2">
        <v>87</v>
      </c>
      <c r="J137" s="3" t="s">
        <v>1135</v>
      </c>
      <c r="K137" s="2">
        <v>58</v>
      </c>
      <c r="L137" s="3" t="s">
        <v>1136</v>
      </c>
      <c r="M137" s="2">
        <v>5</v>
      </c>
      <c r="N137" s="3" t="s">
        <v>1137</v>
      </c>
      <c r="O137" s="3" t="s">
        <v>32</v>
      </c>
      <c r="P137" s="3" t="s">
        <v>32</v>
      </c>
      <c r="Q137" s="3" t="s">
        <v>32</v>
      </c>
      <c r="R137" s="3" t="s">
        <v>32</v>
      </c>
    </row>
    <row r="138" spans="1:18">
      <c r="A138" s="1" t="s">
        <v>1138</v>
      </c>
      <c r="B138" s="1" t="s">
        <v>404</v>
      </c>
      <c r="C138" s="1" t="s">
        <v>1139</v>
      </c>
      <c r="D138" s="1">
        <v>6</v>
      </c>
      <c r="E138" s="2">
        <v>247</v>
      </c>
      <c r="F138" s="3" t="s">
        <v>1140</v>
      </c>
      <c r="G138" s="2">
        <v>80</v>
      </c>
      <c r="H138" s="3" t="s">
        <v>1141</v>
      </c>
      <c r="I138" s="2">
        <v>129</v>
      </c>
      <c r="J138" s="3" t="s">
        <v>1142</v>
      </c>
      <c r="K138" s="2">
        <v>75</v>
      </c>
      <c r="L138" s="3" t="s">
        <v>1143</v>
      </c>
      <c r="M138" s="2">
        <v>26</v>
      </c>
      <c r="N138" s="3" t="s">
        <v>1144</v>
      </c>
      <c r="O138" s="3" t="s">
        <v>32</v>
      </c>
      <c r="P138" s="3" t="s">
        <v>32</v>
      </c>
      <c r="Q138" s="2">
        <v>4</v>
      </c>
      <c r="R138" s="3" t="s">
        <v>1145</v>
      </c>
    </row>
    <row r="139" spans="1:18">
      <c r="A139" s="1" t="s">
        <v>1146</v>
      </c>
      <c r="B139" s="1" t="s">
        <v>1147</v>
      </c>
      <c r="C139" s="1" t="s">
        <v>1148</v>
      </c>
      <c r="D139" s="1">
        <v>1</v>
      </c>
      <c r="E139" s="2">
        <v>238</v>
      </c>
      <c r="F139" s="3" t="s">
        <v>1149</v>
      </c>
      <c r="G139" s="2">
        <v>124</v>
      </c>
      <c r="H139" s="3" t="s">
        <v>1150</v>
      </c>
      <c r="I139" s="2">
        <v>95</v>
      </c>
      <c r="J139" s="3" t="s">
        <v>1151</v>
      </c>
      <c r="K139" s="2">
        <v>38</v>
      </c>
      <c r="L139" s="3" t="s">
        <v>1152</v>
      </c>
      <c r="M139" s="2">
        <v>3</v>
      </c>
      <c r="N139" s="3" t="s">
        <v>1153</v>
      </c>
      <c r="O139" s="2">
        <v>1</v>
      </c>
      <c r="P139" s="3" t="s">
        <v>1154</v>
      </c>
      <c r="Q139" s="3" t="s">
        <v>32</v>
      </c>
      <c r="R139" s="3" t="s">
        <v>32</v>
      </c>
    </row>
    <row r="140" spans="1:18">
      <c r="A140" s="1" t="s">
        <v>1155</v>
      </c>
      <c r="B140" s="1" t="s">
        <v>1156</v>
      </c>
      <c r="C140" s="1" t="s">
        <v>1157</v>
      </c>
      <c r="D140" s="1">
        <v>4</v>
      </c>
      <c r="E140" s="2">
        <v>237</v>
      </c>
      <c r="F140" s="3" t="s">
        <v>1158</v>
      </c>
      <c r="G140" s="2">
        <v>164</v>
      </c>
      <c r="H140" s="3" t="s">
        <v>1159</v>
      </c>
      <c r="I140" s="2">
        <v>66</v>
      </c>
      <c r="J140" s="3" t="s">
        <v>1160</v>
      </c>
      <c r="K140" s="2">
        <v>29</v>
      </c>
      <c r="L140" s="3" t="s">
        <v>1161</v>
      </c>
      <c r="M140" s="2">
        <v>2</v>
      </c>
      <c r="N140" s="3" t="s">
        <v>1162</v>
      </c>
      <c r="O140" s="3" t="s">
        <v>32</v>
      </c>
      <c r="P140" s="3" t="s">
        <v>32</v>
      </c>
      <c r="Q140" s="3" t="s">
        <v>32</v>
      </c>
      <c r="R140" s="3" t="s">
        <v>32</v>
      </c>
    </row>
    <row r="141" spans="1:18">
      <c r="A141" s="1" t="s">
        <v>1163</v>
      </c>
      <c r="B141" s="1" t="s">
        <v>552</v>
      </c>
      <c r="C141" s="1" t="s">
        <v>1164</v>
      </c>
      <c r="D141" s="1">
        <v>0</v>
      </c>
      <c r="E141" s="2">
        <v>236</v>
      </c>
      <c r="F141" s="3" t="s">
        <v>1165</v>
      </c>
      <c r="G141" s="2">
        <v>147</v>
      </c>
      <c r="H141" s="3" t="s">
        <v>1166</v>
      </c>
      <c r="I141" s="2">
        <v>78</v>
      </c>
      <c r="J141" s="3" t="s">
        <v>1167</v>
      </c>
      <c r="K141" s="2">
        <v>43</v>
      </c>
      <c r="L141" s="3" t="s">
        <v>1168</v>
      </c>
      <c r="M141" s="2">
        <v>1</v>
      </c>
      <c r="N141" s="3" t="s">
        <v>1169</v>
      </c>
      <c r="O141" s="3" t="s">
        <v>32</v>
      </c>
      <c r="P141" s="3" t="s">
        <v>32</v>
      </c>
      <c r="Q141" s="3" t="s">
        <v>32</v>
      </c>
      <c r="R141" s="3" t="s">
        <v>32</v>
      </c>
    </row>
    <row r="142" spans="1:18">
      <c r="A142" s="1" t="s">
        <v>1170</v>
      </c>
      <c r="B142" s="1" t="s">
        <v>34</v>
      </c>
      <c r="C142" s="1" t="s">
        <v>1171</v>
      </c>
      <c r="D142" s="1">
        <v>6</v>
      </c>
      <c r="E142" s="2">
        <v>235</v>
      </c>
      <c r="F142" s="3" t="s">
        <v>1172</v>
      </c>
      <c r="G142" s="2">
        <v>219</v>
      </c>
      <c r="H142" s="3" t="s">
        <v>1173</v>
      </c>
      <c r="I142" s="2">
        <v>12</v>
      </c>
      <c r="J142" s="3" t="s">
        <v>1174</v>
      </c>
      <c r="K142" s="2">
        <v>13</v>
      </c>
      <c r="L142" s="3" t="s">
        <v>1175</v>
      </c>
      <c r="M142" s="2">
        <v>5</v>
      </c>
      <c r="N142" s="3" t="s">
        <v>1176</v>
      </c>
      <c r="O142" s="2">
        <v>3</v>
      </c>
      <c r="P142" s="3" t="s">
        <v>1177</v>
      </c>
      <c r="Q142" s="3" t="s">
        <v>32</v>
      </c>
      <c r="R142" s="3" t="s">
        <v>32</v>
      </c>
    </row>
    <row r="143" spans="1:18">
      <c r="A143" s="1" t="s">
        <v>1178</v>
      </c>
      <c r="B143" s="1" t="s">
        <v>449</v>
      </c>
      <c r="C143" s="1" t="s">
        <v>1179</v>
      </c>
      <c r="D143" s="1">
        <v>5</v>
      </c>
      <c r="E143" s="2">
        <v>230</v>
      </c>
      <c r="F143" s="3" t="s">
        <v>1180</v>
      </c>
      <c r="G143" s="2">
        <v>156</v>
      </c>
      <c r="H143" s="3" t="s">
        <v>1181</v>
      </c>
      <c r="I143" s="2">
        <v>60</v>
      </c>
      <c r="J143" s="3" t="s">
        <v>1182</v>
      </c>
      <c r="K143" s="2">
        <v>25</v>
      </c>
      <c r="L143" s="3" t="s">
        <v>1183</v>
      </c>
      <c r="M143" s="2">
        <v>23</v>
      </c>
      <c r="N143" s="3" t="s">
        <v>1184</v>
      </c>
      <c r="O143" s="3" t="s">
        <v>32</v>
      </c>
      <c r="P143" s="3" t="s">
        <v>32</v>
      </c>
      <c r="Q143" s="3" t="s">
        <v>32</v>
      </c>
      <c r="R143" s="3" t="s">
        <v>32</v>
      </c>
    </row>
    <row r="144" spans="1:18">
      <c r="A144" s="1" t="s">
        <v>1185</v>
      </c>
      <c r="B144" s="1" t="s">
        <v>14</v>
      </c>
      <c r="C144" s="1" t="s">
        <v>1186</v>
      </c>
      <c r="D144" s="1">
        <v>5</v>
      </c>
      <c r="E144" s="2">
        <v>229</v>
      </c>
      <c r="F144" s="3" t="s">
        <v>1187</v>
      </c>
      <c r="G144" s="2">
        <v>151</v>
      </c>
      <c r="H144" s="3" t="s">
        <v>1188</v>
      </c>
      <c r="I144" s="2">
        <v>55</v>
      </c>
      <c r="J144" s="3" t="s">
        <v>1189</v>
      </c>
      <c r="K144" s="2">
        <v>67</v>
      </c>
      <c r="L144" s="3" t="s">
        <v>1190</v>
      </c>
      <c r="M144" s="2">
        <v>12</v>
      </c>
      <c r="N144" s="3" t="s">
        <v>1191</v>
      </c>
      <c r="O144" s="3" t="s">
        <v>32</v>
      </c>
      <c r="P144" s="3" t="s">
        <v>32</v>
      </c>
      <c r="Q144" s="3" t="s">
        <v>32</v>
      </c>
      <c r="R144" s="3" t="s">
        <v>32</v>
      </c>
    </row>
    <row r="145" spans="1:18">
      <c r="A145" s="1" t="s">
        <v>1192</v>
      </c>
      <c r="B145" s="1" t="s">
        <v>1193</v>
      </c>
      <c r="C145" s="1" t="s">
        <v>1194</v>
      </c>
      <c r="D145" s="1">
        <v>4</v>
      </c>
      <c r="E145" s="2">
        <v>227</v>
      </c>
      <c r="F145" s="3" t="s">
        <v>1195</v>
      </c>
      <c r="G145" s="2">
        <v>225</v>
      </c>
      <c r="H145" s="3" t="s">
        <v>1196</v>
      </c>
      <c r="I145" s="3" t="s">
        <v>32</v>
      </c>
      <c r="J145" s="3" t="s">
        <v>32</v>
      </c>
      <c r="K145" s="2">
        <v>3</v>
      </c>
      <c r="L145" s="3" t="s">
        <v>1197</v>
      </c>
      <c r="M145" s="2">
        <v>5</v>
      </c>
      <c r="N145" s="3" t="s">
        <v>1198</v>
      </c>
      <c r="O145" s="3" t="s">
        <v>32</v>
      </c>
      <c r="P145" s="3" t="s">
        <v>32</v>
      </c>
      <c r="Q145" s="3" t="s">
        <v>32</v>
      </c>
      <c r="R145" s="3" t="s">
        <v>32</v>
      </c>
    </row>
    <row r="146" spans="1:18">
      <c r="A146" s="1" t="s">
        <v>1199</v>
      </c>
      <c r="B146" s="1" t="s">
        <v>1131</v>
      </c>
      <c r="C146" s="1" t="s">
        <v>1200</v>
      </c>
      <c r="D146" s="1">
        <v>4</v>
      </c>
      <c r="E146" s="2">
        <v>225</v>
      </c>
      <c r="F146" s="3" t="s">
        <v>1201</v>
      </c>
      <c r="G146" s="2">
        <v>101</v>
      </c>
      <c r="H146" s="3" t="s">
        <v>1202</v>
      </c>
      <c r="I146" s="2">
        <v>114</v>
      </c>
      <c r="J146" s="3" t="s">
        <v>1203</v>
      </c>
      <c r="K146" s="2">
        <v>21</v>
      </c>
      <c r="L146" s="3" t="s">
        <v>1204</v>
      </c>
      <c r="M146" s="2">
        <v>12</v>
      </c>
      <c r="N146" s="3" t="s">
        <v>1205</v>
      </c>
      <c r="O146" s="2">
        <v>1</v>
      </c>
      <c r="P146" s="3" t="s">
        <v>1206</v>
      </c>
      <c r="Q146" s="3" t="s">
        <v>32</v>
      </c>
      <c r="R146" s="3" t="s">
        <v>32</v>
      </c>
    </row>
    <row r="147" spans="1:18">
      <c r="A147" s="1" t="s">
        <v>1207</v>
      </c>
      <c r="B147" s="1" t="s">
        <v>362</v>
      </c>
      <c r="C147" s="1" t="s">
        <v>1208</v>
      </c>
      <c r="D147" s="1">
        <v>3</v>
      </c>
      <c r="E147" s="2">
        <v>224</v>
      </c>
      <c r="F147" s="3" t="s">
        <v>1209</v>
      </c>
      <c r="G147" s="2">
        <v>140</v>
      </c>
      <c r="H147" s="3" t="s">
        <v>1210</v>
      </c>
      <c r="I147" s="2">
        <v>85</v>
      </c>
      <c r="J147" s="3" t="s">
        <v>1211</v>
      </c>
      <c r="K147" s="2">
        <v>13</v>
      </c>
      <c r="L147" s="3" t="s">
        <v>1212</v>
      </c>
      <c r="M147" s="2">
        <v>4</v>
      </c>
      <c r="N147" s="3" t="s">
        <v>1213</v>
      </c>
      <c r="O147" s="3" t="s">
        <v>32</v>
      </c>
      <c r="P147" s="3" t="s">
        <v>32</v>
      </c>
      <c r="Q147" s="3" t="s">
        <v>32</v>
      </c>
      <c r="R147" s="3" t="s">
        <v>32</v>
      </c>
    </row>
    <row r="148" spans="1:18">
      <c r="A148" s="1" t="s">
        <v>1214</v>
      </c>
      <c r="B148" s="1" t="s">
        <v>178</v>
      </c>
      <c r="C148" s="1" t="s">
        <v>1215</v>
      </c>
      <c r="D148" s="1">
        <v>6</v>
      </c>
      <c r="E148" s="2">
        <v>222</v>
      </c>
      <c r="F148" s="3" t="s">
        <v>1216</v>
      </c>
      <c r="G148" s="2">
        <v>87</v>
      </c>
      <c r="H148" s="3" t="s">
        <v>1217</v>
      </c>
      <c r="I148" s="2">
        <v>109</v>
      </c>
      <c r="J148" s="3" t="s">
        <v>1218</v>
      </c>
      <c r="K148" s="2">
        <v>63</v>
      </c>
      <c r="L148" s="3" t="s">
        <v>1219</v>
      </c>
      <c r="M148" s="2">
        <v>5</v>
      </c>
      <c r="N148" s="3" t="s">
        <v>1220</v>
      </c>
      <c r="O148" s="2">
        <v>4</v>
      </c>
      <c r="P148" s="3" t="s">
        <v>1221</v>
      </c>
      <c r="Q148" s="3" t="s">
        <v>32</v>
      </c>
      <c r="R148" s="3" t="s">
        <v>32</v>
      </c>
    </row>
    <row r="149" spans="1:18">
      <c r="A149" s="1" t="s">
        <v>1222</v>
      </c>
      <c r="B149" s="1" t="s">
        <v>459</v>
      </c>
      <c r="C149" s="1" t="s">
        <v>1223</v>
      </c>
      <c r="D149" s="1">
        <v>0</v>
      </c>
      <c r="E149" s="2">
        <v>222</v>
      </c>
      <c r="F149" s="3" t="s">
        <v>1224</v>
      </c>
      <c r="G149" s="2">
        <v>95</v>
      </c>
      <c r="H149" s="3" t="s">
        <v>1225</v>
      </c>
      <c r="I149" s="2">
        <v>113</v>
      </c>
      <c r="J149" s="3" t="s">
        <v>1226</v>
      </c>
      <c r="K149" s="2">
        <v>24</v>
      </c>
      <c r="L149" s="3" t="s">
        <v>1227</v>
      </c>
      <c r="M149" s="2">
        <v>3</v>
      </c>
      <c r="N149" s="3" t="s">
        <v>1228</v>
      </c>
      <c r="O149" s="2">
        <v>1</v>
      </c>
      <c r="P149" s="3" t="s">
        <v>1229</v>
      </c>
      <c r="Q149" s="3" t="s">
        <v>32</v>
      </c>
      <c r="R149" s="3" t="s">
        <v>32</v>
      </c>
    </row>
    <row r="150" spans="1:18">
      <c r="A150" s="1" t="s">
        <v>1230</v>
      </c>
      <c r="B150" s="1" t="s">
        <v>1231</v>
      </c>
      <c r="C150" s="1" t="s">
        <v>1232</v>
      </c>
      <c r="D150" s="1">
        <v>1</v>
      </c>
      <c r="E150" s="2">
        <v>216</v>
      </c>
      <c r="F150" s="3" t="s">
        <v>1233</v>
      </c>
      <c r="G150" s="2">
        <v>44</v>
      </c>
      <c r="H150" s="3" t="s">
        <v>1234</v>
      </c>
      <c r="I150" s="2">
        <v>162</v>
      </c>
      <c r="J150" s="3" t="s">
        <v>1235</v>
      </c>
      <c r="K150" s="2">
        <v>11</v>
      </c>
      <c r="L150" s="3" t="s">
        <v>1236</v>
      </c>
      <c r="M150" s="3" t="s">
        <v>32</v>
      </c>
      <c r="N150" s="3" t="s">
        <v>32</v>
      </c>
      <c r="O150" s="2">
        <v>2</v>
      </c>
      <c r="P150" s="3" t="s">
        <v>1237</v>
      </c>
      <c r="Q150" s="3" t="s">
        <v>32</v>
      </c>
      <c r="R150" s="3" t="s">
        <v>32</v>
      </c>
    </row>
    <row r="151" spans="1:18">
      <c r="A151" s="1" t="s">
        <v>1238</v>
      </c>
      <c r="B151" s="1" t="s">
        <v>98</v>
      </c>
      <c r="C151" s="1" t="s">
        <v>1239</v>
      </c>
      <c r="D151" s="1">
        <v>4</v>
      </c>
      <c r="E151" s="2">
        <v>214</v>
      </c>
      <c r="F151" s="3" t="s">
        <v>1240</v>
      </c>
      <c r="G151" s="2">
        <v>77</v>
      </c>
      <c r="H151" s="3" t="s">
        <v>1241</v>
      </c>
      <c r="I151" s="2">
        <v>113</v>
      </c>
      <c r="J151" s="3" t="s">
        <v>1242</v>
      </c>
      <c r="K151" s="2">
        <v>57</v>
      </c>
      <c r="L151" s="3" t="s">
        <v>1243</v>
      </c>
      <c r="M151" s="2">
        <v>2</v>
      </c>
      <c r="N151" s="3" t="s">
        <v>1244</v>
      </c>
      <c r="O151" s="2">
        <v>1</v>
      </c>
      <c r="P151" s="3" t="s">
        <v>1245</v>
      </c>
      <c r="Q151" s="3" t="s">
        <v>32</v>
      </c>
      <c r="R151" s="3" t="s">
        <v>32</v>
      </c>
    </row>
    <row r="152" spans="1:18">
      <c r="A152" s="1" t="s">
        <v>1246</v>
      </c>
      <c r="B152" s="1" t="s">
        <v>98</v>
      </c>
      <c r="C152" s="1" t="s">
        <v>1247</v>
      </c>
      <c r="D152" s="1">
        <v>5</v>
      </c>
      <c r="E152" s="2">
        <v>213</v>
      </c>
      <c r="F152" s="3" t="s">
        <v>1248</v>
      </c>
      <c r="G152" s="2">
        <v>118</v>
      </c>
      <c r="H152" s="3" t="s">
        <v>1249</v>
      </c>
      <c r="I152" s="2">
        <v>87</v>
      </c>
      <c r="J152" s="3" t="s">
        <v>1250</v>
      </c>
      <c r="K152" s="2">
        <v>23</v>
      </c>
      <c r="L152" s="3" t="s">
        <v>1251</v>
      </c>
      <c r="M152" s="2">
        <v>3</v>
      </c>
      <c r="N152" s="3" t="s">
        <v>1252</v>
      </c>
      <c r="O152" s="2">
        <v>4</v>
      </c>
      <c r="P152" s="3" t="s">
        <v>1253</v>
      </c>
      <c r="Q152" s="3" t="s">
        <v>32</v>
      </c>
      <c r="R152" s="3" t="s">
        <v>32</v>
      </c>
    </row>
    <row r="153" spans="1:18">
      <c r="A153" s="1" t="s">
        <v>1254</v>
      </c>
      <c r="B153" s="1" t="s">
        <v>126</v>
      </c>
      <c r="C153" s="1" t="s">
        <v>1255</v>
      </c>
      <c r="D153" s="1">
        <v>3</v>
      </c>
      <c r="E153" s="2">
        <v>211</v>
      </c>
      <c r="F153" s="3" t="s">
        <v>1256</v>
      </c>
      <c r="G153" s="2">
        <v>68</v>
      </c>
      <c r="H153" s="3" t="s">
        <v>1257</v>
      </c>
      <c r="I153" s="2">
        <v>132</v>
      </c>
      <c r="J153" s="3" t="s">
        <v>1258</v>
      </c>
      <c r="K153" s="2">
        <v>20</v>
      </c>
      <c r="L153" s="3" t="s">
        <v>1259</v>
      </c>
      <c r="M153" s="2">
        <v>2</v>
      </c>
      <c r="N153" s="3" t="s">
        <v>1260</v>
      </c>
      <c r="O153" s="2">
        <v>5</v>
      </c>
      <c r="P153" s="3" t="s">
        <v>1261</v>
      </c>
      <c r="Q153" s="3" t="s">
        <v>32</v>
      </c>
      <c r="R153" s="3" t="s">
        <v>32</v>
      </c>
    </row>
    <row r="154" spans="1:18">
      <c r="A154" s="1" t="s">
        <v>1262</v>
      </c>
      <c r="B154" s="1" t="s">
        <v>34</v>
      </c>
      <c r="C154" s="1" t="s">
        <v>1263</v>
      </c>
      <c r="D154" s="1">
        <v>3</v>
      </c>
      <c r="E154" s="2">
        <v>211</v>
      </c>
      <c r="F154" s="3" t="s">
        <v>1264</v>
      </c>
      <c r="G154" s="2">
        <v>128</v>
      </c>
      <c r="H154" s="3" t="s">
        <v>1265</v>
      </c>
      <c r="I154" s="2">
        <v>72</v>
      </c>
      <c r="J154" s="3" t="s">
        <v>1266</v>
      </c>
      <c r="K154" s="2">
        <v>19</v>
      </c>
      <c r="L154" s="3" t="s">
        <v>1267</v>
      </c>
      <c r="M154" s="2">
        <v>6</v>
      </c>
      <c r="N154" s="3" t="s">
        <v>1268</v>
      </c>
      <c r="O154" s="2">
        <v>1</v>
      </c>
      <c r="P154" s="3" t="s">
        <v>1269</v>
      </c>
      <c r="Q154" s="3" t="s">
        <v>32</v>
      </c>
      <c r="R154" s="3" t="s">
        <v>32</v>
      </c>
    </row>
    <row r="155" spans="1:18">
      <c r="A155" s="1" t="s">
        <v>1270</v>
      </c>
      <c r="B155" s="1" t="s">
        <v>432</v>
      </c>
      <c r="C155" s="1" t="s">
        <v>1271</v>
      </c>
      <c r="D155" s="1">
        <v>1</v>
      </c>
      <c r="E155" s="2">
        <v>209</v>
      </c>
      <c r="F155" s="3" t="s">
        <v>1272</v>
      </c>
      <c r="G155" s="2">
        <v>107</v>
      </c>
      <c r="H155" s="3" t="s">
        <v>1273</v>
      </c>
      <c r="I155" s="2">
        <v>85</v>
      </c>
      <c r="J155" s="3" t="s">
        <v>1274</v>
      </c>
      <c r="K155" s="2">
        <v>21</v>
      </c>
      <c r="L155" s="3" t="s">
        <v>1275</v>
      </c>
      <c r="M155" s="2">
        <v>7</v>
      </c>
      <c r="N155" s="3" t="s">
        <v>1276</v>
      </c>
      <c r="O155" s="3" t="s">
        <v>32</v>
      </c>
      <c r="P155" s="3" t="s">
        <v>32</v>
      </c>
      <c r="Q155" s="3" t="s">
        <v>32</v>
      </c>
      <c r="R155" s="3" t="s">
        <v>32</v>
      </c>
    </row>
    <row r="156" spans="1:18">
      <c r="A156" s="1" t="s">
        <v>1277</v>
      </c>
      <c r="B156" s="1" t="s">
        <v>449</v>
      </c>
      <c r="C156" s="1" t="s">
        <v>1278</v>
      </c>
      <c r="D156" s="1">
        <v>5</v>
      </c>
      <c r="E156" s="2">
        <v>207</v>
      </c>
      <c r="F156" s="3" t="s">
        <v>1279</v>
      </c>
      <c r="G156" s="2">
        <v>176</v>
      </c>
      <c r="H156" s="3" t="s">
        <v>1280</v>
      </c>
      <c r="I156" s="2">
        <v>26</v>
      </c>
      <c r="J156" s="3" t="s">
        <v>1281</v>
      </c>
      <c r="K156" s="2">
        <v>18</v>
      </c>
      <c r="L156" s="3" t="s">
        <v>1282</v>
      </c>
      <c r="M156" s="2">
        <v>12</v>
      </c>
      <c r="N156" s="3" t="s">
        <v>1283</v>
      </c>
      <c r="O156" s="3" t="s">
        <v>32</v>
      </c>
      <c r="P156" s="3" t="s">
        <v>32</v>
      </c>
      <c r="Q156" s="3" t="s">
        <v>32</v>
      </c>
      <c r="R156" s="3" t="s">
        <v>32</v>
      </c>
    </row>
    <row r="157" spans="1:18">
      <c r="A157" s="1" t="s">
        <v>1284</v>
      </c>
      <c r="B157" s="1" t="s">
        <v>449</v>
      </c>
      <c r="C157" s="1" t="s">
        <v>1285</v>
      </c>
      <c r="D157" s="1">
        <v>2</v>
      </c>
      <c r="E157" s="2">
        <v>206</v>
      </c>
      <c r="F157" s="3" t="s">
        <v>1286</v>
      </c>
      <c r="G157" s="2">
        <v>101</v>
      </c>
      <c r="H157" s="3" t="s">
        <v>1287</v>
      </c>
      <c r="I157" s="2">
        <v>94</v>
      </c>
      <c r="J157" s="3" t="s">
        <v>1288</v>
      </c>
      <c r="K157" s="2">
        <v>23</v>
      </c>
      <c r="L157" s="3" t="s">
        <v>1289</v>
      </c>
      <c r="M157" s="2">
        <v>8</v>
      </c>
      <c r="N157" s="3" t="s">
        <v>1290</v>
      </c>
      <c r="O157" s="3" t="s">
        <v>32</v>
      </c>
      <c r="P157" s="3" t="s">
        <v>32</v>
      </c>
      <c r="Q157" s="2">
        <v>1</v>
      </c>
      <c r="R157" s="3" t="s">
        <v>1291</v>
      </c>
    </row>
    <row r="158" spans="1:18">
      <c r="A158" s="1" t="s">
        <v>1292</v>
      </c>
      <c r="B158" s="1" t="s">
        <v>1131</v>
      </c>
      <c r="C158" s="1" t="s">
        <v>1293</v>
      </c>
      <c r="D158" s="1">
        <v>5</v>
      </c>
      <c r="E158" s="2">
        <v>204</v>
      </c>
      <c r="F158" s="3" t="s">
        <v>1294</v>
      </c>
      <c r="G158" s="2">
        <v>144</v>
      </c>
      <c r="H158" s="3" t="s">
        <v>1295</v>
      </c>
      <c r="I158" s="2">
        <v>50</v>
      </c>
      <c r="J158" s="3" t="s">
        <v>1296</v>
      </c>
      <c r="K158" s="2">
        <v>22</v>
      </c>
      <c r="L158" s="3" t="s">
        <v>1297</v>
      </c>
      <c r="M158" s="2">
        <v>8</v>
      </c>
      <c r="N158" s="3" t="s">
        <v>1298</v>
      </c>
      <c r="O158" s="2">
        <v>1</v>
      </c>
      <c r="P158" s="3" t="s">
        <v>1299</v>
      </c>
      <c r="Q158" s="3" t="s">
        <v>32</v>
      </c>
      <c r="R158" s="3" t="s">
        <v>32</v>
      </c>
    </row>
    <row r="159" spans="1:18">
      <c r="A159" s="1" t="s">
        <v>1300</v>
      </c>
      <c r="B159" s="1" t="s">
        <v>353</v>
      </c>
      <c r="C159" s="1" t="s">
        <v>1301</v>
      </c>
      <c r="D159" s="1">
        <v>4</v>
      </c>
      <c r="E159" s="2">
        <v>204</v>
      </c>
      <c r="F159" s="3" t="s">
        <v>1302</v>
      </c>
      <c r="G159" s="2">
        <v>102</v>
      </c>
      <c r="H159" s="3" t="s">
        <v>1303</v>
      </c>
      <c r="I159" s="2">
        <v>80</v>
      </c>
      <c r="J159" s="3" t="s">
        <v>1304</v>
      </c>
      <c r="K159" s="2">
        <v>32</v>
      </c>
      <c r="L159" s="3" t="s">
        <v>1305</v>
      </c>
      <c r="M159" s="2">
        <v>8</v>
      </c>
      <c r="N159" s="3" t="s">
        <v>1306</v>
      </c>
      <c r="O159" s="2">
        <v>1</v>
      </c>
      <c r="P159" s="3" t="s">
        <v>1307</v>
      </c>
      <c r="Q159" s="2">
        <v>1</v>
      </c>
      <c r="R159" s="3" t="s">
        <v>1308</v>
      </c>
    </row>
    <row r="160" spans="1:18">
      <c r="A160" s="1" t="s">
        <v>1309</v>
      </c>
      <c r="B160" s="1" t="s">
        <v>178</v>
      </c>
      <c r="C160" s="1" t="s">
        <v>1310</v>
      </c>
      <c r="D160" s="1">
        <v>5</v>
      </c>
      <c r="E160" s="2">
        <v>203</v>
      </c>
      <c r="F160" s="3" t="s">
        <v>1311</v>
      </c>
      <c r="G160" s="2">
        <v>106</v>
      </c>
      <c r="H160" s="3" t="s">
        <v>1312</v>
      </c>
      <c r="I160" s="2">
        <v>91</v>
      </c>
      <c r="J160" s="3" t="s">
        <v>1313</v>
      </c>
      <c r="K160" s="2">
        <v>24</v>
      </c>
      <c r="L160" s="3" t="s">
        <v>1314</v>
      </c>
      <c r="M160" s="2">
        <v>5</v>
      </c>
      <c r="N160" s="3" t="s">
        <v>1315</v>
      </c>
      <c r="O160" s="3" t="s">
        <v>32</v>
      </c>
      <c r="P160" s="3" t="s">
        <v>32</v>
      </c>
      <c r="Q160" s="3" t="s">
        <v>32</v>
      </c>
      <c r="R160" s="3" t="s">
        <v>32</v>
      </c>
    </row>
    <row r="161" spans="1:18">
      <c r="A161" s="1" t="s">
        <v>1316</v>
      </c>
      <c r="B161" s="1" t="s">
        <v>14</v>
      </c>
      <c r="C161" s="1" t="s">
        <v>1317</v>
      </c>
      <c r="D161" s="1">
        <v>6</v>
      </c>
      <c r="E161" s="2">
        <v>202</v>
      </c>
      <c r="F161" s="3" t="s">
        <v>1318</v>
      </c>
      <c r="G161" s="2">
        <v>81</v>
      </c>
      <c r="H161" s="3" t="s">
        <v>1319</v>
      </c>
      <c r="I161" s="2">
        <v>113</v>
      </c>
      <c r="J161" s="3" t="s">
        <v>1320</v>
      </c>
      <c r="K161" s="2">
        <v>28</v>
      </c>
      <c r="L161" s="3" t="s">
        <v>1321</v>
      </c>
      <c r="M161" s="2">
        <v>8</v>
      </c>
      <c r="N161" s="3" t="s">
        <v>1322</v>
      </c>
      <c r="O161" s="2">
        <v>3</v>
      </c>
      <c r="P161" s="3" t="s">
        <v>1323</v>
      </c>
      <c r="Q161" s="3" t="s">
        <v>32</v>
      </c>
      <c r="R161" s="3" t="s">
        <v>32</v>
      </c>
    </row>
    <row r="162" spans="1:18">
      <c r="A162" s="1" t="s">
        <v>1324</v>
      </c>
      <c r="B162" s="1" t="s">
        <v>459</v>
      </c>
      <c r="C162" s="1" t="s">
        <v>1325</v>
      </c>
      <c r="D162" s="1">
        <v>5</v>
      </c>
      <c r="E162" s="2">
        <v>200</v>
      </c>
      <c r="F162" s="3" t="s">
        <v>1326</v>
      </c>
      <c r="G162" s="2">
        <v>91</v>
      </c>
      <c r="H162" s="3" t="s">
        <v>1327</v>
      </c>
      <c r="I162" s="2">
        <v>101</v>
      </c>
      <c r="J162" s="3" t="s">
        <v>1328</v>
      </c>
      <c r="K162" s="2">
        <v>21</v>
      </c>
      <c r="L162" s="3" t="s">
        <v>1329</v>
      </c>
      <c r="M162" s="2">
        <v>9</v>
      </c>
      <c r="N162" s="3" t="s">
        <v>1330</v>
      </c>
      <c r="O162" s="2">
        <v>1</v>
      </c>
      <c r="P162" s="3" t="s">
        <v>1331</v>
      </c>
      <c r="Q162" s="3" t="s">
        <v>32</v>
      </c>
      <c r="R162" s="3" t="s">
        <v>32</v>
      </c>
    </row>
    <row r="163" spans="1:18">
      <c r="A163" s="1" t="s">
        <v>1332</v>
      </c>
      <c r="B163" s="1" t="s">
        <v>1107</v>
      </c>
      <c r="C163" s="1" t="s">
        <v>1333</v>
      </c>
      <c r="D163" s="1">
        <v>1</v>
      </c>
      <c r="E163" s="2">
        <v>199</v>
      </c>
      <c r="F163" s="3" t="s">
        <v>1334</v>
      </c>
      <c r="G163" s="2">
        <v>88</v>
      </c>
      <c r="H163" s="3" t="s">
        <v>473</v>
      </c>
      <c r="I163" s="2">
        <v>104</v>
      </c>
      <c r="J163" s="3" t="s">
        <v>1335</v>
      </c>
      <c r="K163" s="2">
        <v>20</v>
      </c>
      <c r="L163" s="3" t="s">
        <v>1336</v>
      </c>
      <c r="M163" s="2">
        <v>4</v>
      </c>
      <c r="N163" s="3" t="s">
        <v>1337</v>
      </c>
      <c r="O163" s="2">
        <v>3</v>
      </c>
      <c r="P163" s="3" t="s">
        <v>1338</v>
      </c>
      <c r="Q163" s="3" t="s">
        <v>32</v>
      </c>
      <c r="R163" s="3" t="s">
        <v>32</v>
      </c>
    </row>
    <row r="164" spans="1:18">
      <c r="A164" s="1" t="s">
        <v>1339</v>
      </c>
      <c r="B164" s="1" t="s">
        <v>235</v>
      </c>
      <c r="C164" s="1" t="s">
        <v>1340</v>
      </c>
      <c r="D164" s="1">
        <v>4</v>
      </c>
      <c r="E164" s="2">
        <v>199</v>
      </c>
      <c r="F164" s="3" t="s">
        <v>1341</v>
      </c>
      <c r="G164" s="2">
        <v>151</v>
      </c>
      <c r="H164" s="3" t="s">
        <v>1342</v>
      </c>
      <c r="I164" s="2">
        <v>45</v>
      </c>
      <c r="J164" s="3" t="s">
        <v>1343</v>
      </c>
      <c r="K164" s="2">
        <v>47</v>
      </c>
      <c r="L164" s="3" t="s">
        <v>1344</v>
      </c>
      <c r="M164" s="2">
        <v>2</v>
      </c>
      <c r="N164" s="3" t="s">
        <v>1345</v>
      </c>
      <c r="O164" s="2">
        <v>2</v>
      </c>
      <c r="P164" s="3" t="s">
        <v>1346</v>
      </c>
      <c r="Q164" s="3" t="s">
        <v>32</v>
      </c>
      <c r="R164" s="3" t="s">
        <v>32</v>
      </c>
    </row>
    <row r="165" spans="1:18">
      <c r="A165" s="1" t="s">
        <v>1347</v>
      </c>
      <c r="B165" s="1" t="s">
        <v>178</v>
      </c>
      <c r="C165" s="1" t="s">
        <v>1348</v>
      </c>
      <c r="D165" s="1">
        <v>5</v>
      </c>
      <c r="E165" s="2">
        <v>198</v>
      </c>
      <c r="F165" s="3" t="s">
        <v>1349</v>
      </c>
      <c r="G165" s="2">
        <v>64</v>
      </c>
      <c r="H165" s="3" t="s">
        <v>1350</v>
      </c>
      <c r="I165" s="2">
        <v>120</v>
      </c>
      <c r="J165" s="3" t="s">
        <v>1351</v>
      </c>
      <c r="K165" s="2">
        <v>29</v>
      </c>
      <c r="L165" s="3" t="s">
        <v>1352</v>
      </c>
      <c r="M165" s="2">
        <v>9</v>
      </c>
      <c r="N165" s="3" t="s">
        <v>1353</v>
      </c>
      <c r="O165" s="3" t="s">
        <v>32</v>
      </c>
      <c r="P165" s="3" t="s">
        <v>32</v>
      </c>
      <c r="Q165" s="3" t="s">
        <v>32</v>
      </c>
      <c r="R165" s="3" t="s">
        <v>32</v>
      </c>
    </row>
    <row r="166" spans="1:18">
      <c r="A166" s="1" t="s">
        <v>1354</v>
      </c>
      <c r="B166" s="1" t="s">
        <v>1355</v>
      </c>
      <c r="C166" s="1" t="s">
        <v>1356</v>
      </c>
      <c r="D166" s="1">
        <v>3</v>
      </c>
      <c r="E166" s="2">
        <v>195</v>
      </c>
      <c r="F166" s="3" t="s">
        <v>1357</v>
      </c>
      <c r="G166" s="2">
        <v>132</v>
      </c>
      <c r="H166" s="3" t="s">
        <v>1358</v>
      </c>
      <c r="I166" s="2">
        <v>63</v>
      </c>
      <c r="J166" s="3" t="s">
        <v>1359</v>
      </c>
      <c r="K166" s="2">
        <v>12</v>
      </c>
      <c r="L166" s="3" t="s">
        <v>1360</v>
      </c>
      <c r="M166" s="3" t="s">
        <v>32</v>
      </c>
      <c r="N166" s="3" t="s">
        <v>32</v>
      </c>
      <c r="O166" s="2">
        <v>1</v>
      </c>
      <c r="P166" s="3" t="s">
        <v>1361</v>
      </c>
      <c r="Q166" s="3" t="s">
        <v>32</v>
      </c>
      <c r="R166" s="3" t="s">
        <v>32</v>
      </c>
    </row>
    <row r="167" spans="1:18">
      <c r="A167" s="1" t="s">
        <v>1362</v>
      </c>
      <c r="B167" s="1" t="s">
        <v>552</v>
      </c>
      <c r="C167" s="1" t="s">
        <v>1363</v>
      </c>
      <c r="D167" s="1">
        <v>0</v>
      </c>
      <c r="E167" s="2">
        <v>194</v>
      </c>
      <c r="F167" s="3" t="s">
        <v>1364</v>
      </c>
      <c r="G167" s="2">
        <v>117</v>
      </c>
      <c r="H167" s="3" t="s">
        <v>1365</v>
      </c>
      <c r="I167" s="2">
        <v>65</v>
      </c>
      <c r="J167" s="3" t="s">
        <v>1366</v>
      </c>
      <c r="K167" s="2">
        <v>14</v>
      </c>
      <c r="L167" s="3" t="s">
        <v>1367</v>
      </c>
      <c r="M167" s="2">
        <v>18</v>
      </c>
      <c r="N167" s="3" t="s">
        <v>1368</v>
      </c>
      <c r="O167" s="3" t="s">
        <v>32</v>
      </c>
      <c r="P167" s="3" t="s">
        <v>32</v>
      </c>
      <c r="Q167" s="3" t="s">
        <v>32</v>
      </c>
      <c r="R167" s="3" t="s">
        <v>32</v>
      </c>
    </row>
    <row r="168" spans="1:18">
      <c r="A168" s="1" t="s">
        <v>1369</v>
      </c>
      <c r="B168" s="1" t="s">
        <v>432</v>
      </c>
      <c r="C168" s="1" t="s">
        <v>1370</v>
      </c>
      <c r="D168" s="1">
        <v>0</v>
      </c>
      <c r="E168" s="2">
        <v>193</v>
      </c>
      <c r="F168" s="3" t="s">
        <v>1371</v>
      </c>
      <c r="G168" s="2">
        <v>104</v>
      </c>
      <c r="H168" s="3" t="s">
        <v>1225</v>
      </c>
      <c r="I168" s="2">
        <v>83</v>
      </c>
      <c r="J168" s="3" t="s">
        <v>1372</v>
      </c>
      <c r="K168" s="2">
        <v>17</v>
      </c>
      <c r="L168" s="3" t="s">
        <v>1373</v>
      </c>
      <c r="M168" s="2">
        <v>1</v>
      </c>
      <c r="N168" s="3" t="s">
        <v>1374</v>
      </c>
      <c r="O168" s="3" t="s">
        <v>32</v>
      </c>
      <c r="P168" s="3" t="s">
        <v>32</v>
      </c>
      <c r="Q168" s="3" t="s">
        <v>32</v>
      </c>
      <c r="R168" s="3" t="s">
        <v>32</v>
      </c>
    </row>
    <row r="169" spans="1:18">
      <c r="A169" s="1" t="s">
        <v>1375</v>
      </c>
      <c r="B169" s="1" t="s">
        <v>821</v>
      </c>
      <c r="C169" s="1" t="s">
        <v>1376</v>
      </c>
      <c r="D169" s="1">
        <v>1</v>
      </c>
      <c r="E169" s="2">
        <v>190</v>
      </c>
      <c r="F169" s="3" t="s">
        <v>1377</v>
      </c>
      <c r="G169" s="2">
        <v>74</v>
      </c>
      <c r="H169" s="3" t="s">
        <v>1378</v>
      </c>
      <c r="I169" s="2">
        <v>102</v>
      </c>
      <c r="J169" s="3" t="s">
        <v>1379</v>
      </c>
      <c r="K169" s="2">
        <v>20</v>
      </c>
      <c r="L169" s="3" t="s">
        <v>1380</v>
      </c>
      <c r="M169" s="2">
        <v>2</v>
      </c>
      <c r="N169" s="3" t="s">
        <v>1381</v>
      </c>
      <c r="O169" s="2">
        <v>1</v>
      </c>
      <c r="P169" s="3" t="s">
        <v>1382</v>
      </c>
      <c r="Q169" s="3" t="s">
        <v>32</v>
      </c>
      <c r="R169" s="3" t="s">
        <v>32</v>
      </c>
    </row>
    <row r="170" spans="1:18">
      <c r="A170" s="1" t="s">
        <v>1383</v>
      </c>
      <c r="B170" s="1" t="s">
        <v>160</v>
      </c>
      <c r="C170" s="1" t="s">
        <v>1384</v>
      </c>
      <c r="D170" s="1">
        <v>2</v>
      </c>
      <c r="E170" s="2">
        <v>187</v>
      </c>
      <c r="F170" s="3" t="s">
        <v>1385</v>
      </c>
      <c r="G170" s="2">
        <v>59</v>
      </c>
      <c r="H170" s="3" t="s">
        <v>1386</v>
      </c>
      <c r="I170" s="2">
        <v>122</v>
      </c>
      <c r="J170" s="3" t="s">
        <v>1387</v>
      </c>
      <c r="K170" s="2">
        <v>11</v>
      </c>
      <c r="L170" s="3" t="s">
        <v>1388</v>
      </c>
      <c r="M170" s="2">
        <v>1</v>
      </c>
      <c r="N170" s="3" t="s">
        <v>1389</v>
      </c>
      <c r="O170" s="3" t="s">
        <v>32</v>
      </c>
      <c r="P170" s="3" t="s">
        <v>32</v>
      </c>
      <c r="Q170" s="3" t="s">
        <v>32</v>
      </c>
      <c r="R170" s="3" t="s">
        <v>32</v>
      </c>
    </row>
    <row r="171" spans="1:18">
      <c r="A171" s="1" t="s">
        <v>1390</v>
      </c>
      <c r="B171" s="1" t="s">
        <v>699</v>
      </c>
      <c r="C171" s="1" t="s">
        <v>1391</v>
      </c>
      <c r="D171" s="1">
        <v>5</v>
      </c>
      <c r="E171" s="2">
        <v>186</v>
      </c>
      <c r="F171" s="3" t="s">
        <v>1392</v>
      </c>
      <c r="G171" s="2">
        <v>150</v>
      </c>
      <c r="H171" s="3" t="s">
        <v>1393</v>
      </c>
      <c r="I171" s="2">
        <v>23</v>
      </c>
      <c r="J171" s="3" t="s">
        <v>1394</v>
      </c>
      <c r="K171" s="2">
        <v>13</v>
      </c>
      <c r="L171" s="3" t="s">
        <v>1395</v>
      </c>
      <c r="M171" s="2">
        <v>6</v>
      </c>
      <c r="N171" s="3" t="s">
        <v>1396</v>
      </c>
      <c r="O171" s="3" t="s">
        <v>32</v>
      </c>
      <c r="P171" s="3" t="s">
        <v>32</v>
      </c>
      <c r="Q171" s="3" t="s">
        <v>32</v>
      </c>
      <c r="R171" s="3" t="s">
        <v>32</v>
      </c>
    </row>
    <row r="172" spans="1:18">
      <c r="A172" s="1" t="s">
        <v>1397</v>
      </c>
      <c r="B172" s="1" t="s">
        <v>71</v>
      </c>
      <c r="C172" s="1" t="s">
        <v>1398</v>
      </c>
      <c r="D172" s="1">
        <v>5</v>
      </c>
      <c r="E172" s="2">
        <v>185</v>
      </c>
      <c r="F172" s="3" t="s">
        <v>1399</v>
      </c>
      <c r="G172" s="2">
        <v>99</v>
      </c>
      <c r="H172" s="3" t="s">
        <v>1400</v>
      </c>
      <c r="I172" s="2">
        <v>79</v>
      </c>
      <c r="J172" s="3" t="s">
        <v>1401</v>
      </c>
      <c r="K172" s="2">
        <v>24</v>
      </c>
      <c r="L172" s="3" t="s">
        <v>1402</v>
      </c>
      <c r="M172" s="2">
        <v>10</v>
      </c>
      <c r="N172" s="3" t="s">
        <v>1403</v>
      </c>
      <c r="O172" s="3" t="s">
        <v>32</v>
      </c>
      <c r="P172" s="3" t="s">
        <v>32</v>
      </c>
      <c r="Q172" s="3" t="s">
        <v>32</v>
      </c>
      <c r="R172" s="3" t="s">
        <v>32</v>
      </c>
    </row>
    <row r="173" spans="1:18">
      <c r="A173" s="1" t="s">
        <v>1404</v>
      </c>
      <c r="B173" s="1" t="s">
        <v>1405</v>
      </c>
      <c r="C173" s="1" t="s">
        <v>1406</v>
      </c>
      <c r="D173" s="1">
        <v>1</v>
      </c>
      <c r="E173" s="2">
        <v>182</v>
      </c>
      <c r="F173" s="3" t="s">
        <v>1407</v>
      </c>
      <c r="G173" s="2">
        <v>146</v>
      </c>
      <c r="H173" s="3" t="s">
        <v>1408</v>
      </c>
      <c r="I173" s="2">
        <v>42</v>
      </c>
      <c r="J173" s="3" t="s">
        <v>1409</v>
      </c>
      <c r="K173" s="2">
        <v>12</v>
      </c>
      <c r="L173" s="3" t="s">
        <v>1410</v>
      </c>
      <c r="M173" s="2">
        <v>2</v>
      </c>
      <c r="N173" s="3" t="s">
        <v>1411</v>
      </c>
      <c r="O173" s="2">
        <v>1</v>
      </c>
      <c r="P173" s="3" t="s">
        <v>1412</v>
      </c>
      <c r="Q173" s="3" t="s">
        <v>32</v>
      </c>
      <c r="R173" s="3" t="s">
        <v>32</v>
      </c>
    </row>
    <row r="174" spans="1:18">
      <c r="A174" s="1" t="s">
        <v>1413</v>
      </c>
      <c r="B174" s="1" t="s">
        <v>1355</v>
      </c>
      <c r="C174" s="1" t="s">
        <v>1414</v>
      </c>
      <c r="D174" s="1">
        <v>1</v>
      </c>
      <c r="E174" s="2">
        <v>182</v>
      </c>
      <c r="F174" s="3" t="s">
        <v>1415</v>
      </c>
      <c r="G174" s="2">
        <v>154</v>
      </c>
      <c r="H174" s="3" t="s">
        <v>1416</v>
      </c>
      <c r="I174" s="2">
        <v>26</v>
      </c>
      <c r="J174" s="3" t="s">
        <v>1417</v>
      </c>
      <c r="K174" s="2">
        <v>4</v>
      </c>
      <c r="L174" s="3" t="s">
        <v>1418</v>
      </c>
      <c r="M174" s="2">
        <v>1</v>
      </c>
      <c r="N174" s="3" t="s">
        <v>1419</v>
      </c>
      <c r="O174" s="3" t="s">
        <v>32</v>
      </c>
      <c r="P174" s="3" t="s">
        <v>32</v>
      </c>
      <c r="Q174" s="3" t="s">
        <v>32</v>
      </c>
      <c r="R174" s="3" t="s">
        <v>32</v>
      </c>
    </row>
    <row r="175" spans="1:18">
      <c r="A175" s="1" t="s">
        <v>1420</v>
      </c>
      <c r="B175" s="1" t="s">
        <v>527</v>
      </c>
      <c r="C175" s="1" t="s">
        <v>1421</v>
      </c>
      <c r="D175" s="1">
        <v>5</v>
      </c>
      <c r="E175" s="2">
        <v>180</v>
      </c>
      <c r="F175" s="3" t="s">
        <v>1422</v>
      </c>
      <c r="G175" s="2">
        <v>41</v>
      </c>
      <c r="H175" s="3" t="s">
        <v>1423</v>
      </c>
      <c r="I175" s="2">
        <v>118</v>
      </c>
      <c r="J175" s="3" t="s">
        <v>1424</v>
      </c>
      <c r="K175" s="2">
        <v>20</v>
      </c>
      <c r="L175" s="3" t="s">
        <v>1425</v>
      </c>
      <c r="M175" s="2">
        <v>15</v>
      </c>
      <c r="N175" s="3" t="s">
        <v>1426</v>
      </c>
      <c r="O175" s="3" t="s">
        <v>32</v>
      </c>
      <c r="P175" s="3" t="s">
        <v>32</v>
      </c>
      <c r="Q175" s="3" t="s">
        <v>32</v>
      </c>
      <c r="R175" s="3" t="s">
        <v>32</v>
      </c>
    </row>
    <row r="176" spans="1:18">
      <c r="A176" s="1" t="s">
        <v>1427</v>
      </c>
      <c r="B176" s="1" t="s">
        <v>432</v>
      </c>
      <c r="C176" s="1" t="s">
        <v>1428</v>
      </c>
      <c r="D176" s="1">
        <v>0</v>
      </c>
      <c r="E176" s="2">
        <v>178</v>
      </c>
      <c r="F176" s="3" t="s">
        <v>1429</v>
      </c>
      <c r="G176" s="2">
        <v>114</v>
      </c>
      <c r="H176" s="3" t="s">
        <v>1430</v>
      </c>
      <c r="I176" s="2">
        <v>63</v>
      </c>
      <c r="J176" s="3" t="s">
        <v>1431</v>
      </c>
      <c r="K176" s="2">
        <v>5</v>
      </c>
      <c r="L176" s="3" t="s">
        <v>401</v>
      </c>
      <c r="M176" s="2">
        <v>3</v>
      </c>
      <c r="N176" s="3" t="s">
        <v>1432</v>
      </c>
      <c r="O176" s="2">
        <v>1</v>
      </c>
      <c r="P176" s="3" t="s">
        <v>1433</v>
      </c>
      <c r="Q176" s="3" t="s">
        <v>32</v>
      </c>
      <c r="R176" s="3" t="s">
        <v>32</v>
      </c>
    </row>
    <row r="177" spans="1:18">
      <c r="A177" s="1" t="s">
        <v>1434</v>
      </c>
      <c r="B177" s="1" t="s">
        <v>1193</v>
      </c>
      <c r="C177" s="1" t="s">
        <v>1435</v>
      </c>
      <c r="D177" s="1">
        <v>3</v>
      </c>
      <c r="E177" s="2">
        <v>178</v>
      </c>
      <c r="F177" s="3" t="s">
        <v>1436</v>
      </c>
      <c r="G177" s="2">
        <v>168</v>
      </c>
      <c r="H177" s="3" t="s">
        <v>1437</v>
      </c>
      <c r="I177" s="2">
        <v>6</v>
      </c>
      <c r="J177" s="3" t="s">
        <v>1438</v>
      </c>
      <c r="K177" s="2">
        <v>2</v>
      </c>
      <c r="L177" s="3" t="s">
        <v>1439</v>
      </c>
      <c r="M177" s="2">
        <v>3</v>
      </c>
      <c r="N177" s="3" t="s">
        <v>1440</v>
      </c>
      <c r="O177" s="2">
        <v>1</v>
      </c>
      <c r="P177" s="3" t="s">
        <v>1441</v>
      </c>
      <c r="Q177" s="3" t="s">
        <v>32</v>
      </c>
      <c r="R177" s="3" t="s">
        <v>32</v>
      </c>
    </row>
    <row r="178" spans="1:18">
      <c r="A178" s="1" t="s">
        <v>1442</v>
      </c>
      <c r="B178" s="1" t="s">
        <v>552</v>
      </c>
      <c r="C178" s="1" t="s">
        <v>1443</v>
      </c>
      <c r="D178" s="1">
        <v>0</v>
      </c>
      <c r="E178" s="2">
        <v>176</v>
      </c>
      <c r="F178" s="3" t="s">
        <v>1444</v>
      </c>
      <c r="G178" s="2">
        <v>68</v>
      </c>
      <c r="H178" s="3" t="s">
        <v>1445</v>
      </c>
      <c r="I178" s="2">
        <v>98</v>
      </c>
      <c r="J178" s="3" t="s">
        <v>1446</v>
      </c>
      <c r="K178" s="2">
        <v>11</v>
      </c>
      <c r="L178" s="3" t="s">
        <v>1447</v>
      </c>
      <c r="M178" s="2">
        <v>6</v>
      </c>
      <c r="N178" s="3" t="s">
        <v>1448</v>
      </c>
      <c r="O178" s="2">
        <v>1</v>
      </c>
      <c r="P178" s="3" t="s">
        <v>1449</v>
      </c>
      <c r="Q178" s="3" t="s">
        <v>32</v>
      </c>
      <c r="R178" s="3" t="s">
        <v>32</v>
      </c>
    </row>
    <row r="179" spans="1:18">
      <c r="A179" s="1" t="s">
        <v>1450</v>
      </c>
      <c r="B179" s="1" t="s">
        <v>34</v>
      </c>
      <c r="C179" s="1" t="s">
        <v>1451</v>
      </c>
      <c r="D179" s="1">
        <v>3</v>
      </c>
      <c r="E179" s="2">
        <v>175</v>
      </c>
      <c r="F179" s="3" t="s">
        <v>1452</v>
      </c>
      <c r="G179" s="2">
        <v>149</v>
      </c>
      <c r="H179" s="3" t="s">
        <v>1453</v>
      </c>
      <c r="I179" s="2">
        <v>4</v>
      </c>
      <c r="J179" s="3" t="s">
        <v>1454</v>
      </c>
      <c r="K179" s="2">
        <v>21</v>
      </c>
      <c r="L179" s="3" t="s">
        <v>1455</v>
      </c>
      <c r="M179" s="2">
        <v>6</v>
      </c>
      <c r="N179" s="3" t="s">
        <v>1456</v>
      </c>
      <c r="O179" s="2">
        <v>6</v>
      </c>
      <c r="P179" s="3" t="s">
        <v>1457</v>
      </c>
      <c r="Q179" s="3" t="s">
        <v>32</v>
      </c>
      <c r="R179" s="3" t="s">
        <v>32</v>
      </c>
    </row>
    <row r="180" spans="1:18">
      <c r="A180" s="1" t="s">
        <v>1458</v>
      </c>
      <c r="B180" s="1" t="s">
        <v>43</v>
      </c>
      <c r="C180" s="1" t="s">
        <v>1459</v>
      </c>
      <c r="D180" s="1">
        <v>3</v>
      </c>
      <c r="E180" s="2">
        <v>174</v>
      </c>
      <c r="F180" s="3" t="s">
        <v>1460</v>
      </c>
      <c r="G180" s="2">
        <v>152</v>
      </c>
      <c r="H180" s="3" t="s">
        <v>1461</v>
      </c>
      <c r="I180" s="2">
        <v>18</v>
      </c>
      <c r="J180" s="3" t="s">
        <v>1462</v>
      </c>
      <c r="K180" s="3" t="s">
        <v>32</v>
      </c>
      <c r="L180" s="3" t="s">
        <v>32</v>
      </c>
      <c r="M180" s="2">
        <v>4</v>
      </c>
      <c r="N180" s="3" t="s">
        <v>1463</v>
      </c>
      <c r="O180" s="2">
        <v>2</v>
      </c>
      <c r="P180" s="3" t="s">
        <v>1464</v>
      </c>
      <c r="Q180" s="3" t="s">
        <v>32</v>
      </c>
      <c r="R180" s="3" t="s">
        <v>32</v>
      </c>
    </row>
    <row r="181" spans="1:18">
      <c r="A181" s="1" t="s">
        <v>1465</v>
      </c>
      <c r="B181" s="1" t="s">
        <v>1193</v>
      </c>
      <c r="C181" s="1" t="s">
        <v>1466</v>
      </c>
      <c r="D181" s="1">
        <v>3</v>
      </c>
      <c r="E181" s="2">
        <v>173</v>
      </c>
      <c r="F181" s="3" t="s">
        <v>1467</v>
      </c>
      <c r="G181" s="2">
        <v>172</v>
      </c>
      <c r="H181" s="3" t="s">
        <v>1468</v>
      </c>
      <c r="I181" s="3" t="s">
        <v>32</v>
      </c>
      <c r="J181" s="3" t="s">
        <v>32</v>
      </c>
      <c r="K181" s="2">
        <v>2</v>
      </c>
      <c r="L181" s="3" t="s">
        <v>1469</v>
      </c>
      <c r="M181" s="2">
        <v>2</v>
      </c>
      <c r="N181" s="3" t="s">
        <v>1470</v>
      </c>
      <c r="O181" s="2">
        <v>1</v>
      </c>
      <c r="P181" s="3" t="s">
        <v>1471</v>
      </c>
      <c r="Q181" s="3" t="s">
        <v>32</v>
      </c>
      <c r="R181" s="3" t="s">
        <v>32</v>
      </c>
    </row>
    <row r="182" spans="1:18">
      <c r="A182" s="1" t="s">
        <v>1472</v>
      </c>
      <c r="B182" s="1" t="s">
        <v>34</v>
      </c>
      <c r="C182" s="1" t="s">
        <v>1473</v>
      </c>
      <c r="D182" s="1">
        <v>3</v>
      </c>
      <c r="E182" s="2">
        <v>173</v>
      </c>
      <c r="F182" s="3" t="s">
        <v>1474</v>
      </c>
      <c r="G182" s="2">
        <v>125</v>
      </c>
      <c r="H182" s="3" t="s">
        <v>1475</v>
      </c>
      <c r="I182" s="2">
        <v>36</v>
      </c>
      <c r="J182" s="3" t="s">
        <v>1476</v>
      </c>
      <c r="K182" s="2">
        <v>5</v>
      </c>
      <c r="L182" s="3" t="s">
        <v>1477</v>
      </c>
      <c r="M182" s="2">
        <v>7</v>
      </c>
      <c r="N182" s="3" t="s">
        <v>1478</v>
      </c>
      <c r="O182" s="2">
        <v>9</v>
      </c>
      <c r="P182" s="3" t="s">
        <v>1479</v>
      </c>
      <c r="Q182" s="3" t="s">
        <v>32</v>
      </c>
      <c r="R182" s="3" t="s">
        <v>32</v>
      </c>
    </row>
    <row r="183" spans="1:18">
      <c r="A183" s="1" t="s">
        <v>1480</v>
      </c>
      <c r="B183" s="1" t="s">
        <v>449</v>
      </c>
      <c r="C183" s="1" t="s">
        <v>1481</v>
      </c>
      <c r="D183" s="1">
        <v>2</v>
      </c>
      <c r="E183" s="2">
        <v>171</v>
      </c>
      <c r="F183" s="3" t="s">
        <v>1482</v>
      </c>
      <c r="G183" s="2">
        <v>84</v>
      </c>
      <c r="H183" s="3" t="s">
        <v>1483</v>
      </c>
      <c r="I183" s="2">
        <v>76</v>
      </c>
      <c r="J183" s="3" t="s">
        <v>1484</v>
      </c>
      <c r="K183" s="2">
        <v>22</v>
      </c>
      <c r="L183" s="3" t="s">
        <v>1485</v>
      </c>
      <c r="M183" s="2">
        <v>8</v>
      </c>
      <c r="N183" s="3" t="s">
        <v>1486</v>
      </c>
      <c r="O183" s="3" t="s">
        <v>32</v>
      </c>
      <c r="P183" s="3" t="s">
        <v>32</v>
      </c>
      <c r="Q183" s="3" t="s">
        <v>32</v>
      </c>
      <c r="R183" s="3" t="s">
        <v>32</v>
      </c>
    </row>
    <row r="184" spans="1:18">
      <c r="A184" s="1" t="s">
        <v>1487</v>
      </c>
      <c r="B184" s="1" t="s">
        <v>821</v>
      </c>
      <c r="C184" s="1" t="s">
        <v>1488</v>
      </c>
      <c r="D184" s="1">
        <v>0</v>
      </c>
      <c r="E184" s="2">
        <v>170</v>
      </c>
      <c r="F184" s="3" t="s">
        <v>1489</v>
      </c>
      <c r="G184" s="2">
        <v>41</v>
      </c>
      <c r="H184" s="3" t="s">
        <v>1490</v>
      </c>
      <c r="I184" s="2">
        <v>114</v>
      </c>
      <c r="J184" s="3" t="s">
        <v>1491</v>
      </c>
      <c r="K184" s="2">
        <v>4</v>
      </c>
      <c r="L184" s="3" t="s">
        <v>1492</v>
      </c>
      <c r="M184" s="2">
        <v>11</v>
      </c>
      <c r="N184" s="3" t="s">
        <v>1493</v>
      </c>
      <c r="O184" s="2">
        <v>1</v>
      </c>
      <c r="P184" s="3" t="s">
        <v>1494</v>
      </c>
      <c r="Q184" s="3" t="s">
        <v>32</v>
      </c>
      <c r="R184" s="3" t="s">
        <v>32</v>
      </c>
    </row>
    <row r="185" spans="1:18">
      <c r="A185" s="1" t="s">
        <v>1495</v>
      </c>
      <c r="B185" s="1" t="s">
        <v>1405</v>
      </c>
      <c r="C185" s="1" t="s">
        <v>1496</v>
      </c>
      <c r="D185" s="1">
        <v>5</v>
      </c>
      <c r="E185" s="2">
        <v>170</v>
      </c>
      <c r="F185" s="3" t="s">
        <v>1497</v>
      </c>
      <c r="G185" s="2">
        <v>56</v>
      </c>
      <c r="H185" s="3" t="s">
        <v>1498</v>
      </c>
      <c r="I185" s="2">
        <v>104</v>
      </c>
      <c r="J185" s="3" t="s">
        <v>1499</v>
      </c>
      <c r="K185" s="2">
        <v>38</v>
      </c>
      <c r="L185" s="3" t="s">
        <v>1500</v>
      </c>
      <c r="M185" s="2">
        <v>12</v>
      </c>
      <c r="N185" s="3" t="s">
        <v>1501</v>
      </c>
      <c r="O185" s="3" t="s">
        <v>32</v>
      </c>
      <c r="P185" s="3" t="s">
        <v>32</v>
      </c>
      <c r="Q185" s="3" t="s">
        <v>32</v>
      </c>
      <c r="R185" s="3" t="s">
        <v>32</v>
      </c>
    </row>
    <row r="186" spans="1:18">
      <c r="A186" s="1" t="s">
        <v>1502</v>
      </c>
      <c r="B186" s="1" t="s">
        <v>459</v>
      </c>
      <c r="C186" s="1" t="s">
        <v>1503</v>
      </c>
      <c r="D186" s="1">
        <v>2</v>
      </c>
      <c r="E186" s="2">
        <v>169</v>
      </c>
      <c r="F186" s="3" t="s">
        <v>1504</v>
      </c>
      <c r="G186" s="2">
        <v>110</v>
      </c>
      <c r="H186" s="3" t="s">
        <v>1505</v>
      </c>
      <c r="I186" s="2">
        <v>51</v>
      </c>
      <c r="J186" s="3" t="s">
        <v>1506</v>
      </c>
      <c r="K186" s="2">
        <v>11</v>
      </c>
      <c r="L186" s="3" t="s">
        <v>1507</v>
      </c>
      <c r="M186" s="2">
        <v>16</v>
      </c>
      <c r="N186" s="3" t="s">
        <v>1508</v>
      </c>
      <c r="O186" s="2">
        <v>3</v>
      </c>
      <c r="P186" s="3" t="s">
        <v>1509</v>
      </c>
      <c r="Q186" s="2">
        <v>3</v>
      </c>
      <c r="R186" s="3" t="s">
        <v>1510</v>
      </c>
    </row>
    <row r="187" spans="1:18">
      <c r="A187" s="1" t="s">
        <v>1511</v>
      </c>
      <c r="B187" s="1" t="s">
        <v>432</v>
      </c>
      <c r="C187" s="1" t="s">
        <v>1512</v>
      </c>
      <c r="D187" s="1">
        <v>1</v>
      </c>
      <c r="E187" s="2">
        <v>168</v>
      </c>
      <c r="F187" s="3" t="s">
        <v>1513</v>
      </c>
      <c r="G187" s="2">
        <v>69</v>
      </c>
      <c r="H187" s="3" t="s">
        <v>1514</v>
      </c>
      <c r="I187" s="2">
        <v>86</v>
      </c>
      <c r="J187" s="3" t="s">
        <v>1515</v>
      </c>
      <c r="K187" s="2">
        <v>19</v>
      </c>
      <c r="L187" s="3" t="s">
        <v>1516</v>
      </c>
      <c r="M187" s="2">
        <v>8</v>
      </c>
      <c r="N187" s="3" t="s">
        <v>1517</v>
      </c>
      <c r="O187" s="3" t="s">
        <v>32</v>
      </c>
      <c r="P187" s="3" t="s">
        <v>32</v>
      </c>
      <c r="Q187" s="3" t="s">
        <v>32</v>
      </c>
      <c r="R187" s="3" t="s">
        <v>32</v>
      </c>
    </row>
    <row r="188" spans="1:18">
      <c r="A188" s="1" t="s">
        <v>1518</v>
      </c>
      <c r="B188" s="1" t="s">
        <v>178</v>
      </c>
      <c r="C188" s="1" t="s">
        <v>1519</v>
      </c>
      <c r="D188" s="1">
        <v>5</v>
      </c>
      <c r="E188" s="2">
        <v>165</v>
      </c>
      <c r="F188" s="3" t="s">
        <v>1520</v>
      </c>
      <c r="G188" s="2">
        <v>68</v>
      </c>
      <c r="H188" s="3" t="s">
        <v>1521</v>
      </c>
      <c r="I188" s="2">
        <v>100</v>
      </c>
      <c r="J188" s="3" t="s">
        <v>1522</v>
      </c>
      <c r="K188" s="2">
        <v>10</v>
      </c>
      <c r="L188" s="3" t="s">
        <v>1523</v>
      </c>
      <c r="M188" s="2">
        <v>4</v>
      </c>
      <c r="N188" s="3" t="s">
        <v>1524</v>
      </c>
      <c r="O188" s="2">
        <v>1</v>
      </c>
      <c r="P188" s="3" t="s">
        <v>1525</v>
      </c>
      <c r="Q188" s="3" t="s">
        <v>32</v>
      </c>
      <c r="R188" s="3" t="s">
        <v>32</v>
      </c>
    </row>
    <row r="189" spans="1:18">
      <c r="A189" s="1" t="s">
        <v>1526</v>
      </c>
      <c r="B189" s="1" t="s">
        <v>34</v>
      </c>
      <c r="C189" s="1" t="s">
        <v>1527</v>
      </c>
      <c r="D189" s="1">
        <v>5</v>
      </c>
      <c r="E189" s="2">
        <v>163</v>
      </c>
      <c r="F189" s="3" t="s">
        <v>1528</v>
      </c>
      <c r="G189" s="2">
        <v>144</v>
      </c>
      <c r="H189" s="3" t="s">
        <v>1529</v>
      </c>
      <c r="I189" s="2">
        <v>5</v>
      </c>
      <c r="J189" s="3" t="s">
        <v>1530</v>
      </c>
      <c r="K189" s="2">
        <v>30</v>
      </c>
      <c r="L189" s="3" t="s">
        <v>1531</v>
      </c>
      <c r="M189" s="2">
        <v>17</v>
      </c>
      <c r="N189" s="3" t="s">
        <v>1532</v>
      </c>
      <c r="O189" s="2">
        <v>1</v>
      </c>
      <c r="P189" s="3" t="s">
        <v>1533</v>
      </c>
      <c r="Q189" s="3" t="s">
        <v>32</v>
      </c>
      <c r="R189" s="3" t="s">
        <v>32</v>
      </c>
    </row>
    <row r="190" spans="1:18">
      <c r="A190" s="1" t="s">
        <v>1534</v>
      </c>
      <c r="B190" s="1" t="s">
        <v>649</v>
      </c>
      <c r="C190" s="1" t="s">
        <v>1535</v>
      </c>
      <c r="D190" s="1">
        <v>4</v>
      </c>
      <c r="E190" s="2">
        <v>163</v>
      </c>
      <c r="F190" s="3" t="s">
        <v>1536</v>
      </c>
      <c r="G190" s="2">
        <v>107</v>
      </c>
      <c r="H190" s="3" t="s">
        <v>1537</v>
      </c>
      <c r="I190" s="2">
        <v>52</v>
      </c>
      <c r="J190" s="3" t="s">
        <v>1538</v>
      </c>
      <c r="K190" s="2">
        <v>10</v>
      </c>
      <c r="L190" s="3" t="s">
        <v>1539</v>
      </c>
      <c r="M190" s="2">
        <v>10</v>
      </c>
      <c r="N190" s="3" t="s">
        <v>1540</v>
      </c>
      <c r="O190" s="2">
        <v>1</v>
      </c>
      <c r="P190" s="3" t="s">
        <v>1541</v>
      </c>
      <c r="Q190" s="3" t="s">
        <v>32</v>
      </c>
      <c r="R190" s="3" t="s">
        <v>32</v>
      </c>
    </row>
    <row r="191" spans="1:18">
      <c r="A191" s="1" t="s">
        <v>1542</v>
      </c>
      <c r="B191" s="1" t="s">
        <v>235</v>
      </c>
      <c r="C191" s="1" t="s">
        <v>1543</v>
      </c>
      <c r="D191" s="1">
        <v>5</v>
      </c>
      <c r="E191" s="2">
        <v>163</v>
      </c>
      <c r="F191" s="3" t="s">
        <v>1544</v>
      </c>
      <c r="G191" s="2">
        <v>99</v>
      </c>
      <c r="H191" s="3" t="s">
        <v>1545</v>
      </c>
      <c r="I191" s="2">
        <v>72</v>
      </c>
      <c r="J191" s="3" t="s">
        <v>1546</v>
      </c>
      <c r="K191" s="2">
        <v>20</v>
      </c>
      <c r="L191" s="3" t="s">
        <v>1547</v>
      </c>
      <c r="M191" s="2">
        <v>7</v>
      </c>
      <c r="N191" s="3" t="s">
        <v>1548</v>
      </c>
      <c r="O191" s="2">
        <v>1</v>
      </c>
      <c r="P191" s="3" t="s">
        <v>1549</v>
      </c>
      <c r="Q191" s="3" t="s">
        <v>32</v>
      </c>
      <c r="R191" s="3" t="s">
        <v>32</v>
      </c>
    </row>
    <row r="192" spans="1:18">
      <c r="A192" s="1" t="s">
        <v>1550</v>
      </c>
      <c r="B192" s="1" t="s">
        <v>432</v>
      </c>
      <c r="C192" s="1" t="s">
        <v>1551</v>
      </c>
      <c r="D192" s="1">
        <v>4</v>
      </c>
      <c r="E192" s="2">
        <v>163</v>
      </c>
      <c r="F192" s="3" t="s">
        <v>1552</v>
      </c>
      <c r="G192" s="2">
        <v>146</v>
      </c>
      <c r="H192" s="3" t="s">
        <v>1553</v>
      </c>
      <c r="I192" s="2">
        <v>15</v>
      </c>
      <c r="J192" s="3" t="s">
        <v>1554</v>
      </c>
      <c r="K192" s="2">
        <v>11</v>
      </c>
      <c r="L192" s="3" t="s">
        <v>1555</v>
      </c>
      <c r="M192" s="2">
        <v>2</v>
      </c>
      <c r="N192" s="3" t="s">
        <v>1556</v>
      </c>
      <c r="O192" s="3" t="s">
        <v>32</v>
      </c>
      <c r="P192" s="3" t="s">
        <v>32</v>
      </c>
      <c r="Q192" s="3" t="s">
        <v>32</v>
      </c>
      <c r="R192" s="3" t="s">
        <v>32</v>
      </c>
    </row>
    <row r="193" spans="1:18">
      <c r="A193" s="1" t="s">
        <v>1557</v>
      </c>
      <c r="B193" s="1" t="s">
        <v>432</v>
      </c>
      <c r="C193" s="1" t="s">
        <v>1558</v>
      </c>
      <c r="D193" s="1">
        <v>0</v>
      </c>
      <c r="E193" s="2">
        <v>162</v>
      </c>
      <c r="F193" s="3" t="s">
        <v>1559</v>
      </c>
      <c r="G193" s="2">
        <v>91</v>
      </c>
      <c r="H193" s="3" t="s">
        <v>1560</v>
      </c>
      <c r="I193" s="2">
        <v>67</v>
      </c>
      <c r="J193" s="3" t="s">
        <v>1561</v>
      </c>
      <c r="K193" s="2">
        <v>7</v>
      </c>
      <c r="L193" s="3" t="s">
        <v>1562</v>
      </c>
      <c r="M193" s="2">
        <v>7</v>
      </c>
      <c r="N193" s="3" t="s">
        <v>1563</v>
      </c>
      <c r="O193" s="2">
        <v>1</v>
      </c>
      <c r="P193" s="3" t="s">
        <v>1564</v>
      </c>
      <c r="Q193" s="3" t="s">
        <v>32</v>
      </c>
      <c r="R193" s="3" t="s">
        <v>32</v>
      </c>
    </row>
    <row r="194" spans="1:18">
      <c r="A194" s="1" t="s">
        <v>1565</v>
      </c>
      <c r="B194" s="1" t="s">
        <v>1156</v>
      </c>
      <c r="C194" s="1" t="s">
        <v>1566</v>
      </c>
      <c r="D194" s="1">
        <v>4</v>
      </c>
      <c r="E194" s="2">
        <v>162</v>
      </c>
      <c r="F194" s="3" t="s">
        <v>1567</v>
      </c>
      <c r="G194" s="2">
        <v>98</v>
      </c>
      <c r="H194" s="3" t="s">
        <v>1568</v>
      </c>
      <c r="I194" s="2">
        <v>57</v>
      </c>
      <c r="J194" s="3" t="s">
        <v>1569</v>
      </c>
      <c r="K194" s="2">
        <v>20</v>
      </c>
      <c r="L194" s="3" t="s">
        <v>1570</v>
      </c>
      <c r="M194" s="2">
        <v>2</v>
      </c>
      <c r="N194" s="3" t="s">
        <v>1571</v>
      </c>
      <c r="O194" s="3" t="s">
        <v>32</v>
      </c>
      <c r="P194" s="3" t="s">
        <v>32</v>
      </c>
      <c r="Q194" s="3" t="s">
        <v>32</v>
      </c>
      <c r="R194" s="3" t="s">
        <v>32</v>
      </c>
    </row>
    <row r="195" spans="1:18">
      <c r="A195" s="1" t="s">
        <v>1572</v>
      </c>
      <c r="B195" s="1" t="s">
        <v>414</v>
      </c>
      <c r="C195" s="1" t="s">
        <v>1573</v>
      </c>
      <c r="D195" s="1">
        <v>5</v>
      </c>
      <c r="E195" s="2">
        <v>162</v>
      </c>
      <c r="F195" s="3" t="s">
        <v>1574</v>
      </c>
      <c r="G195" s="2">
        <v>113</v>
      </c>
      <c r="H195" s="3" t="s">
        <v>1575</v>
      </c>
      <c r="I195" s="2">
        <v>28</v>
      </c>
      <c r="J195" s="3" t="s">
        <v>1576</v>
      </c>
      <c r="K195" s="2">
        <v>33</v>
      </c>
      <c r="L195" s="3" t="s">
        <v>1577</v>
      </c>
      <c r="M195" s="2">
        <v>19</v>
      </c>
      <c r="N195" s="3" t="s">
        <v>1578</v>
      </c>
      <c r="O195" s="3" t="s">
        <v>32</v>
      </c>
      <c r="P195" s="3" t="s">
        <v>32</v>
      </c>
      <c r="Q195" s="3" t="s">
        <v>32</v>
      </c>
      <c r="R195" s="3" t="s">
        <v>32</v>
      </c>
    </row>
    <row r="196" spans="1:18">
      <c r="A196" s="1" t="s">
        <v>1579</v>
      </c>
      <c r="B196" s="1" t="s">
        <v>126</v>
      </c>
      <c r="C196" s="1" t="s">
        <v>1580</v>
      </c>
      <c r="D196" s="1">
        <v>1</v>
      </c>
      <c r="E196" s="2">
        <v>161</v>
      </c>
      <c r="F196" s="3" t="s">
        <v>1581</v>
      </c>
      <c r="G196" s="2">
        <v>93</v>
      </c>
      <c r="H196" s="3" t="s">
        <v>1582</v>
      </c>
      <c r="I196" s="2">
        <v>63</v>
      </c>
      <c r="J196" s="3" t="s">
        <v>1583</v>
      </c>
      <c r="K196" s="2">
        <v>11</v>
      </c>
      <c r="L196" s="3" t="s">
        <v>1584</v>
      </c>
      <c r="M196" s="2">
        <v>4</v>
      </c>
      <c r="N196" s="3" t="s">
        <v>1585</v>
      </c>
      <c r="O196" s="3" t="s">
        <v>32</v>
      </c>
      <c r="P196" s="3" t="s">
        <v>32</v>
      </c>
      <c r="Q196" s="3" t="s">
        <v>32</v>
      </c>
      <c r="R196" s="3" t="s">
        <v>32</v>
      </c>
    </row>
    <row r="197" spans="1:18">
      <c r="A197" s="1" t="s">
        <v>1586</v>
      </c>
      <c r="B197" s="1" t="s">
        <v>126</v>
      </c>
      <c r="C197" s="1" t="s">
        <v>1587</v>
      </c>
      <c r="D197" s="1">
        <v>0</v>
      </c>
      <c r="E197" s="2">
        <v>158</v>
      </c>
      <c r="F197" s="3" t="s">
        <v>1588</v>
      </c>
      <c r="G197" s="2">
        <v>91</v>
      </c>
      <c r="H197" s="3" t="s">
        <v>1589</v>
      </c>
      <c r="I197" s="2">
        <v>61</v>
      </c>
      <c r="J197" s="3" t="s">
        <v>1590</v>
      </c>
      <c r="K197" s="2">
        <v>9</v>
      </c>
      <c r="L197" s="3" t="s">
        <v>1591</v>
      </c>
      <c r="M197" s="2">
        <v>8</v>
      </c>
      <c r="N197" s="3" t="s">
        <v>1592</v>
      </c>
      <c r="O197" s="3" t="s">
        <v>32</v>
      </c>
      <c r="P197" s="3" t="s">
        <v>32</v>
      </c>
      <c r="Q197" s="3" t="s">
        <v>32</v>
      </c>
      <c r="R197" s="3" t="s">
        <v>32</v>
      </c>
    </row>
    <row r="198" spans="1:18">
      <c r="A198" s="1" t="s">
        <v>1593</v>
      </c>
      <c r="B198" s="1" t="s">
        <v>178</v>
      </c>
      <c r="C198" s="1" t="s">
        <v>1594</v>
      </c>
      <c r="D198" s="1">
        <v>5</v>
      </c>
      <c r="E198" s="2">
        <v>155</v>
      </c>
      <c r="F198" s="3" t="s">
        <v>1595</v>
      </c>
      <c r="G198" s="2">
        <v>72</v>
      </c>
      <c r="H198" s="3" t="s">
        <v>1596</v>
      </c>
      <c r="I198" s="2">
        <v>73</v>
      </c>
      <c r="J198" s="3" t="s">
        <v>1597</v>
      </c>
      <c r="K198" s="2">
        <v>32</v>
      </c>
      <c r="L198" s="3" t="s">
        <v>1598</v>
      </c>
      <c r="M198" s="2">
        <v>4</v>
      </c>
      <c r="N198" s="3" t="s">
        <v>1599</v>
      </c>
      <c r="O198" s="3" t="s">
        <v>32</v>
      </c>
      <c r="P198" s="3" t="s">
        <v>32</v>
      </c>
      <c r="Q198" s="3" t="s">
        <v>32</v>
      </c>
      <c r="R198" s="3" t="s">
        <v>32</v>
      </c>
    </row>
    <row r="199" spans="1:18">
      <c r="A199" s="1" t="s">
        <v>1600</v>
      </c>
      <c r="B199" s="1" t="s">
        <v>449</v>
      </c>
      <c r="C199" s="1" t="s">
        <v>1601</v>
      </c>
      <c r="D199" s="1">
        <v>5</v>
      </c>
      <c r="E199" s="2">
        <v>153</v>
      </c>
      <c r="F199" s="3" t="s">
        <v>1602</v>
      </c>
      <c r="G199" s="2">
        <v>91</v>
      </c>
      <c r="H199" s="3" t="s">
        <v>1603</v>
      </c>
      <c r="I199" s="2">
        <v>31</v>
      </c>
      <c r="J199" s="3" t="s">
        <v>1604</v>
      </c>
      <c r="K199" s="2">
        <v>55</v>
      </c>
      <c r="L199" s="3" t="s">
        <v>1605</v>
      </c>
      <c r="M199" s="2">
        <v>10</v>
      </c>
      <c r="N199" s="3" t="s">
        <v>1606</v>
      </c>
      <c r="O199" s="3" t="s">
        <v>32</v>
      </c>
      <c r="P199" s="3" t="s">
        <v>32</v>
      </c>
      <c r="Q199" s="3" t="s">
        <v>32</v>
      </c>
      <c r="R199" s="3" t="s">
        <v>32</v>
      </c>
    </row>
    <row r="200" spans="1:18">
      <c r="A200" s="1" t="s">
        <v>1607</v>
      </c>
      <c r="B200" s="1" t="s">
        <v>1231</v>
      </c>
      <c r="C200" s="1" t="s">
        <v>1608</v>
      </c>
      <c r="D200" s="1">
        <v>2</v>
      </c>
      <c r="E200" s="2">
        <v>152</v>
      </c>
      <c r="F200" s="3" t="s">
        <v>1609</v>
      </c>
      <c r="G200" s="2">
        <v>69</v>
      </c>
      <c r="H200" s="3" t="s">
        <v>1610</v>
      </c>
      <c r="I200" s="2">
        <v>81</v>
      </c>
      <c r="J200" s="3" t="s">
        <v>1611</v>
      </c>
      <c r="K200" s="2">
        <v>3</v>
      </c>
      <c r="L200" s="3" t="s">
        <v>1612</v>
      </c>
      <c r="M200" s="2">
        <v>3</v>
      </c>
      <c r="N200" s="3" t="s">
        <v>1613</v>
      </c>
      <c r="O200" s="3" t="s">
        <v>32</v>
      </c>
      <c r="P200" s="3" t="s">
        <v>32</v>
      </c>
      <c r="Q200" s="3" t="s">
        <v>32</v>
      </c>
      <c r="R200" s="3" t="s">
        <v>32</v>
      </c>
    </row>
    <row r="201" spans="1:18">
      <c r="A201" s="1" t="s">
        <v>1614</v>
      </c>
      <c r="B201" s="1" t="s">
        <v>432</v>
      </c>
      <c r="C201" s="1" t="s">
        <v>1615</v>
      </c>
      <c r="D201" s="1">
        <v>4</v>
      </c>
      <c r="E201" s="2">
        <v>151</v>
      </c>
      <c r="F201" s="3" t="s">
        <v>1616</v>
      </c>
      <c r="G201" s="2">
        <v>133</v>
      </c>
      <c r="H201" s="3" t="s">
        <v>1617</v>
      </c>
      <c r="I201" s="2">
        <v>11</v>
      </c>
      <c r="J201" s="3" t="s">
        <v>1618</v>
      </c>
      <c r="K201" s="2">
        <v>19</v>
      </c>
      <c r="L201" s="3" t="s">
        <v>1619</v>
      </c>
      <c r="M201" s="2">
        <v>12</v>
      </c>
      <c r="N201" s="3" t="s">
        <v>1620</v>
      </c>
      <c r="O201" s="3" t="s">
        <v>32</v>
      </c>
      <c r="P201" s="3" t="s">
        <v>32</v>
      </c>
      <c r="Q201" s="3" t="s">
        <v>32</v>
      </c>
      <c r="R201" s="3" t="s">
        <v>32</v>
      </c>
    </row>
    <row r="202" spans="1:18">
      <c r="A202" s="1" t="s">
        <v>1621</v>
      </c>
      <c r="B202" s="1" t="s">
        <v>432</v>
      </c>
      <c r="C202" s="1" t="s">
        <v>1622</v>
      </c>
      <c r="D202" s="1">
        <v>1</v>
      </c>
      <c r="E202" s="2">
        <v>150</v>
      </c>
      <c r="F202" s="3" t="s">
        <v>1623</v>
      </c>
      <c r="G202" s="2">
        <v>78</v>
      </c>
      <c r="H202" s="3" t="s">
        <v>1167</v>
      </c>
      <c r="I202" s="2">
        <v>69</v>
      </c>
      <c r="J202" s="3" t="s">
        <v>1624</v>
      </c>
      <c r="K202" s="2">
        <v>5</v>
      </c>
      <c r="L202" s="3" t="s">
        <v>1625</v>
      </c>
      <c r="M202" s="2">
        <v>3</v>
      </c>
      <c r="N202" s="3" t="s">
        <v>1626</v>
      </c>
      <c r="O202" s="3" t="s">
        <v>32</v>
      </c>
      <c r="P202" s="3" t="s">
        <v>32</v>
      </c>
      <c r="Q202" s="3" t="s">
        <v>32</v>
      </c>
      <c r="R202" s="3" t="s">
        <v>32</v>
      </c>
    </row>
    <row r="203" spans="1:18">
      <c r="A203" s="1" t="s">
        <v>1627</v>
      </c>
      <c r="B203" s="1" t="s">
        <v>353</v>
      </c>
      <c r="C203" s="1" t="s">
        <v>1628</v>
      </c>
      <c r="D203" s="1">
        <v>3</v>
      </c>
      <c r="E203" s="2">
        <v>150</v>
      </c>
      <c r="F203" s="3" t="s">
        <v>1629</v>
      </c>
      <c r="G203" s="2">
        <v>85</v>
      </c>
      <c r="H203" s="3" t="s">
        <v>1630</v>
      </c>
      <c r="I203" s="2">
        <v>64</v>
      </c>
      <c r="J203" s="3" t="s">
        <v>1631</v>
      </c>
      <c r="K203" s="2">
        <v>4</v>
      </c>
      <c r="L203" s="3" t="s">
        <v>1632</v>
      </c>
      <c r="M203" s="2">
        <v>1</v>
      </c>
      <c r="N203" s="3" t="s">
        <v>1633</v>
      </c>
      <c r="O203" s="3" t="s">
        <v>32</v>
      </c>
      <c r="P203" s="3" t="s">
        <v>32</v>
      </c>
      <c r="Q203" s="3" t="s">
        <v>32</v>
      </c>
      <c r="R203" s="3" t="s">
        <v>32</v>
      </c>
    </row>
    <row r="204" spans="1:18">
      <c r="A204" s="1" t="s">
        <v>1634</v>
      </c>
      <c r="B204" s="1" t="s">
        <v>830</v>
      </c>
      <c r="C204" s="1" t="s">
        <v>1635</v>
      </c>
      <c r="D204" s="1">
        <v>5</v>
      </c>
      <c r="E204" s="2">
        <v>149</v>
      </c>
      <c r="F204" s="3" t="s">
        <v>1636</v>
      </c>
      <c r="G204" s="2">
        <v>96</v>
      </c>
      <c r="H204" s="3" t="s">
        <v>1637</v>
      </c>
      <c r="I204" s="2">
        <v>19</v>
      </c>
      <c r="J204" s="3" t="s">
        <v>1638</v>
      </c>
      <c r="K204" s="2">
        <v>56</v>
      </c>
      <c r="L204" s="3" t="s">
        <v>1639</v>
      </c>
      <c r="M204" s="2">
        <v>5</v>
      </c>
      <c r="N204" s="3" t="s">
        <v>1640</v>
      </c>
      <c r="O204" s="3" t="s">
        <v>32</v>
      </c>
      <c r="P204" s="3" t="s">
        <v>32</v>
      </c>
      <c r="Q204" s="3" t="s">
        <v>32</v>
      </c>
      <c r="R204" s="3" t="s">
        <v>32</v>
      </c>
    </row>
    <row r="205" spans="1:18">
      <c r="A205" s="1" t="s">
        <v>1641</v>
      </c>
      <c r="B205" s="1" t="s">
        <v>1147</v>
      </c>
      <c r="C205" s="1" t="s">
        <v>1642</v>
      </c>
      <c r="D205" s="1">
        <v>3</v>
      </c>
      <c r="E205" s="2">
        <v>149</v>
      </c>
      <c r="F205" s="3" t="s">
        <v>1643</v>
      </c>
      <c r="G205" s="2">
        <v>85</v>
      </c>
      <c r="H205" s="3" t="s">
        <v>1644</v>
      </c>
      <c r="I205" s="2">
        <v>10</v>
      </c>
      <c r="J205" s="3" t="s">
        <v>1645</v>
      </c>
      <c r="K205" s="2">
        <v>7</v>
      </c>
      <c r="L205" s="3" t="s">
        <v>1646</v>
      </c>
      <c r="M205" s="2">
        <v>56</v>
      </c>
      <c r="N205" s="3" t="s">
        <v>1647</v>
      </c>
      <c r="O205" s="3" t="s">
        <v>32</v>
      </c>
      <c r="P205" s="3" t="s">
        <v>32</v>
      </c>
      <c r="Q205" s="3" t="s">
        <v>32</v>
      </c>
      <c r="R205" s="3" t="s">
        <v>32</v>
      </c>
    </row>
    <row r="206" spans="1:18">
      <c r="A206" s="1" t="s">
        <v>1648</v>
      </c>
      <c r="B206" s="1" t="s">
        <v>353</v>
      </c>
      <c r="C206" s="1" t="s">
        <v>1649</v>
      </c>
      <c r="D206" s="1">
        <v>3</v>
      </c>
      <c r="E206" s="2">
        <v>149</v>
      </c>
      <c r="F206" s="3" t="s">
        <v>1650</v>
      </c>
      <c r="G206" s="2">
        <v>113</v>
      </c>
      <c r="H206" s="3" t="s">
        <v>1651</v>
      </c>
      <c r="I206" s="2">
        <v>25</v>
      </c>
      <c r="J206" s="3" t="s">
        <v>1652</v>
      </c>
      <c r="K206" s="2">
        <v>7</v>
      </c>
      <c r="L206" s="3" t="s">
        <v>1653</v>
      </c>
      <c r="M206" s="2">
        <v>10</v>
      </c>
      <c r="N206" s="3" t="s">
        <v>1654</v>
      </c>
      <c r="O206" s="2">
        <v>2</v>
      </c>
      <c r="P206" s="3" t="s">
        <v>1655</v>
      </c>
      <c r="Q206" s="3" t="s">
        <v>32</v>
      </c>
      <c r="R206" s="3" t="s">
        <v>32</v>
      </c>
    </row>
    <row r="207" spans="1:18">
      <c r="A207" s="1" t="s">
        <v>1656</v>
      </c>
      <c r="B207" s="1" t="s">
        <v>178</v>
      </c>
      <c r="C207" s="1" t="s">
        <v>1657</v>
      </c>
      <c r="D207" s="1">
        <v>5</v>
      </c>
      <c r="E207" s="2">
        <v>148</v>
      </c>
      <c r="F207" s="3" t="s">
        <v>1658</v>
      </c>
      <c r="G207" s="2">
        <v>79</v>
      </c>
      <c r="H207" s="3" t="s">
        <v>1659</v>
      </c>
      <c r="I207" s="2">
        <v>50</v>
      </c>
      <c r="J207" s="3" t="s">
        <v>1660</v>
      </c>
      <c r="K207" s="2">
        <v>61</v>
      </c>
      <c r="L207" s="3" t="s">
        <v>1661</v>
      </c>
      <c r="M207" s="2">
        <v>3</v>
      </c>
      <c r="N207" s="3" t="s">
        <v>1662</v>
      </c>
      <c r="O207" s="3" t="s">
        <v>32</v>
      </c>
      <c r="P207" s="3" t="s">
        <v>32</v>
      </c>
      <c r="Q207" s="3" t="s">
        <v>32</v>
      </c>
      <c r="R207" s="3" t="s">
        <v>32</v>
      </c>
    </row>
    <row r="208" spans="1:18">
      <c r="A208" s="1" t="s">
        <v>1663</v>
      </c>
      <c r="B208" s="1" t="s">
        <v>24</v>
      </c>
      <c r="C208" s="1" t="s">
        <v>1664</v>
      </c>
      <c r="D208" s="1">
        <v>1</v>
      </c>
      <c r="E208" s="2">
        <v>148</v>
      </c>
      <c r="F208" s="3" t="s">
        <v>1665</v>
      </c>
      <c r="G208" s="2">
        <v>57</v>
      </c>
      <c r="H208" s="3" t="s">
        <v>1666</v>
      </c>
      <c r="I208" s="2">
        <v>90</v>
      </c>
      <c r="J208" s="3" t="s">
        <v>1667</v>
      </c>
      <c r="K208" s="2">
        <v>12</v>
      </c>
      <c r="L208" s="3" t="s">
        <v>1668</v>
      </c>
      <c r="M208" s="3" t="s">
        <v>32</v>
      </c>
      <c r="N208" s="3" t="s">
        <v>32</v>
      </c>
      <c r="O208" s="3" t="s">
        <v>32</v>
      </c>
      <c r="P208" s="3" t="s">
        <v>32</v>
      </c>
      <c r="Q208" s="3" t="s">
        <v>32</v>
      </c>
      <c r="R208" s="3" t="s">
        <v>32</v>
      </c>
    </row>
    <row r="209" spans="1:18">
      <c r="A209" s="1" t="s">
        <v>1669</v>
      </c>
      <c r="B209" s="1" t="s">
        <v>449</v>
      </c>
      <c r="C209" s="1" t="s">
        <v>1670</v>
      </c>
      <c r="D209" s="1">
        <v>4</v>
      </c>
      <c r="E209" s="2">
        <v>147</v>
      </c>
      <c r="F209" s="3" t="s">
        <v>1671</v>
      </c>
      <c r="G209" s="2">
        <v>72</v>
      </c>
      <c r="H209" s="3" t="s">
        <v>1672</v>
      </c>
      <c r="I209" s="2">
        <v>66</v>
      </c>
      <c r="J209" s="3" t="s">
        <v>1673</v>
      </c>
      <c r="K209" s="2">
        <v>21</v>
      </c>
      <c r="L209" s="3" t="s">
        <v>1674</v>
      </c>
      <c r="M209" s="2">
        <v>6</v>
      </c>
      <c r="N209" s="3" t="s">
        <v>1675</v>
      </c>
      <c r="O209" s="3" t="s">
        <v>32</v>
      </c>
      <c r="P209" s="3" t="s">
        <v>32</v>
      </c>
      <c r="Q209" s="3" t="s">
        <v>32</v>
      </c>
      <c r="R209" s="3" t="s">
        <v>32</v>
      </c>
    </row>
    <row r="210" spans="1:18">
      <c r="A210" s="1" t="s">
        <v>1676</v>
      </c>
      <c r="B210" s="1" t="s">
        <v>1677</v>
      </c>
      <c r="C210" s="1" t="s">
        <v>1678</v>
      </c>
      <c r="D210" s="1">
        <v>3</v>
      </c>
      <c r="E210" s="2">
        <v>146</v>
      </c>
      <c r="F210" s="3" t="s">
        <v>1679</v>
      </c>
      <c r="G210" s="2">
        <v>108</v>
      </c>
      <c r="H210" s="3" t="s">
        <v>1680</v>
      </c>
      <c r="I210" s="2">
        <v>26</v>
      </c>
      <c r="J210" s="3" t="s">
        <v>1681</v>
      </c>
      <c r="K210" s="2">
        <v>4</v>
      </c>
      <c r="L210" s="3" t="s">
        <v>1682</v>
      </c>
      <c r="M210" s="2">
        <v>13</v>
      </c>
      <c r="N210" s="3" t="s">
        <v>1683</v>
      </c>
      <c r="O210" s="3" t="s">
        <v>32</v>
      </c>
      <c r="P210" s="3" t="s">
        <v>32</v>
      </c>
      <c r="Q210" s="3" t="s">
        <v>32</v>
      </c>
      <c r="R210" s="3" t="s">
        <v>32</v>
      </c>
    </row>
    <row r="211" spans="1:18">
      <c r="A211" s="1" t="s">
        <v>1684</v>
      </c>
      <c r="B211" s="1" t="s">
        <v>186</v>
      </c>
      <c r="C211" s="1" t="s">
        <v>1685</v>
      </c>
      <c r="D211" s="1">
        <v>1</v>
      </c>
      <c r="E211" s="2">
        <v>146</v>
      </c>
      <c r="F211" s="3" t="s">
        <v>1686</v>
      </c>
      <c r="G211" s="2">
        <v>44</v>
      </c>
      <c r="H211" s="3" t="s">
        <v>1687</v>
      </c>
      <c r="I211" s="2">
        <v>96</v>
      </c>
      <c r="J211" s="3" t="s">
        <v>1688</v>
      </c>
      <c r="K211" s="2">
        <v>14</v>
      </c>
      <c r="L211" s="3" t="s">
        <v>1689</v>
      </c>
      <c r="M211" s="2">
        <v>1</v>
      </c>
      <c r="N211" s="3" t="s">
        <v>1690</v>
      </c>
      <c r="O211" s="3" t="s">
        <v>32</v>
      </c>
      <c r="P211" s="3" t="s">
        <v>32</v>
      </c>
      <c r="Q211" s="3" t="s">
        <v>32</v>
      </c>
      <c r="R211" s="3" t="s">
        <v>32</v>
      </c>
    </row>
    <row r="212" spans="1:18">
      <c r="A212" s="1" t="s">
        <v>1691</v>
      </c>
      <c r="B212" s="1" t="s">
        <v>126</v>
      </c>
      <c r="C212" s="1" t="s">
        <v>1692</v>
      </c>
      <c r="D212" s="1">
        <v>1</v>
      </c>
      <c r="E212" s="2">
        <v>145</v>
      </c>
      <c r="F212" s="3" t="s">
        <v>1693</v>
      </c>
      <c r="G212" s="2">
        <v>41</v>
      </c>
      <c r="H212" s="3" t="s">
        <v>1694</v>
      </c>
      <c r="I212" s="2">
        <v>96</v>
      </c>
      <c r="J212" s="3" t="s">
        <v>1695</v>
      </c>
      <c r="K212" s="2">
        <v>20</v>
      </c>
      <c r="L212" s="3" t="s">
        <v>1696</v>
      </c>
      <c r="M212" s="3" t="s">
        <v>32</v>
      </c>
      <c r="N212" s="3" t="s">
        <v>32</v>
      </c>
      <c r="O212" s="3" t="s">
        <v>32</v>
      </c>
      <c r="P212" s="3" t="s">
        <v>32</v>
      </c>
      <c r="Q212" s="3" t="s">
        <v>32</v>
      </c>
      <c r="R212" s="3" t="s">
        <v>32</v>
      </c>
    </row>
    <row r="213" spans="1:18">
      <c r="A213" s="1" t="s">
        <v>1697</v>
      </c>
      <c r="B213" s="1" t="s">
        <v>1156</v>
      </c>
      <c r="C213" s="1" t="s">
        <v>1698</v>
      </c>
      <c r="D213" s="1">
        <v>3</v>
      </c>
      <c r="E213" s="2">
        <v>145</v>
      </c>
      <c r="F213" s="3" t="s">
        <v>1699</v>
      </c>
      <c r="G213" s="2">
        <v>133</v>
      </c>
      <c r="H213" s="3" t="s">
        <v>1700</v>
      </c>
      <c r="I213" s="2">
        <v>7</v>
      </c>
      <c r="J213" s="3" t="s">
        <v>1701</v>
      </c>
      <c r="K213" s="2">
        <v>2</v>
      </c>
      <c r="L213" s="3" t="s">
        <v>1702</v>
      </c>
      <c r="M213" s="2">
        <v>5</v>
      </c>
      <c r="N213" s="3" t="s">
        <v>1703</v>
      </c>
      <c r="O213" s="3" t="s">
        <v>32</v>
      </c>
      <c r="P213" s="3" t="s">
        <v>32</v>
      </c>
      <c r="Q213" s="3" t="s">
        <v>32</v>
      </c>
      <c r="R213" s="3" t="s">
        <v>32</v>
      </c>
    </row>
    <row r="214" spans="1:18">
      <c r="A214" s="1" t="s">
        <v>1704</v>
      </c>
      <c r="B214" s="1" t="s">
        <v>53</v>
      </c>
      <c r="C214" s="1" t="s">
        <v>1705</v>
      </c>
      <c r="D214" s="1">
        <v>3</v>
      </c>
      <c r="E214" s="2">
        <v>145</v>
      </c>
      <c r="F214" s="3" t="s">
        <v>1706</v>
      </c>
      <c r="G214" s="2">
        <v>99</v>
      </c>
      <c r="H214" s="3" t="s">
        <v>1707</v>
      </c>
      <c r="I214" s="2">
        <v>49</v>
      </c>
      <c r="J214" s="3" t="s">
        <v>1708</v>
      </c>
      <c r="K214" s="2">
        <v>7</v>
      </c>
      <c r="L214" s="3" t="s">
        <v>1709</v>
      </c>
      <c r="M214" s="2">
        <v>1</v>
      </c>
      <c r="N214" s="3" t="s">
        <v>1710</v>
      </c>
      <c r="O214" s="3" t="s">
        <v>32</v>
      </c>
      <c r="P214" s="3" t="s">
        <v>32</v>
      </c>
      <c r="Q214" s="3" t="s">
        <v>32</v>
      </c>
      <c r="R214" s="3" t="s">
        <v>32</v>
      </c>
    </row>
    <row r="215" spans="1:18">
      <c r="A215" s="1" t="s">
        <v>1711</v>
      </c>
      <c r="B215" s="1" t="s">
        <v>449</v>
      </c>
      <c r="C215" s="1" t="s">
        <v>1712</v>
      </c>
      <c r="D215" s="1">
        <v>5</v>
      </c>
      <c r="E215" s="2">
        <v>142</v>
      </c>
      <c r="F215" s="3" t="s">
        <v>1713</v>
      </c>
      <c r="G215" s="2">
        <v>82</v>
      </c>
      <c r="H215" s="3" t="s">
        <v>1714</v>
      </c>
      <c r="I215" s="2">
        <v>54</v>
      </c>
      <c r="J215" s="3" t="s">
        <v>1715</v>
      </c>
      <c r="K215" s="2">
        <v>19</v>
      </c>
      <c r="L215" s="3" t="s">
        <v>1716</v>
      </c>
      <c r="M215" s="2">
        <v>8</v>
      </c>
      <c r="N215" s="3" t="s">
        <v>1717</v>
      </c>
      <c r="O215" s="3" t="s">
        <v>32</v>
      </c>
      <c r="P215" s="3" t="s">
        <v>32</v>
      </c>
      <c r="Q215" s="3" t="s">
        <v>32</v>
      </c>
      <c r="R215" s="3" t="s">
        <v>32</v>
      </c>
    </row>
    <row r="216" spans="1:18">
      <c r="A216" s="1" t="s">
        <v>1718</v>
      </c>
      <c r="B216" s="1" t="s">
        <v>1147</v>
      </c>
      <c r="C216" s="1" t="s">
        <v>1719</v>
      </c>
      <c r="D216" s="1">
        <v>4</v>
      </c>
      <c r="E216" s="2">
        <v>142</v>
      </c>
      <c r="F216" s="3" t="s">
        <v>1720</v>
      </c>
      <c r="G216" s="2">
        <v>107</v>
      </c>
      <c r="H216" s="3" t="s">
        <v>1721</v>
      </c>
      <c r="I216" s="2">
        <v>30</v>
      </c>
      <c r="J216" s="3" t="s">
        <v>1722</v>
      </c>
      <c r="K216" s="2">
        <v>37</v>
      </c>
      <c r="L216" s="3" t="s">
        <v>1723</v>
      </c>
      <c r="M216" s="2">
        <v>14</v>
      </c>
      <c r="N216" s="3" t="s">
        <v>1724</v>
      </c>
      <c r="O216" s="3" t="s">
        <v>32</v>
      </c>
      <c r="P216" s="3" t="s">
        <v>32</v>
      </c>
      <c r="Q216" s="3" t="s">
        <v>32</v>
      </c>
      <c r="R216" s="3" t="s">
        <v>32</v>
      </c>
    </row>
    <row r="217" spans="1:18">
      <c r="A217" s="1" t="s">
        <v>1725</v>
      </c>
      <c r="B217" s="1" t="s">
        <v>126</v>
      </c>
      <c r="C217" s="1" t="s">
        <v>1726</v>
      </c>
      <c r="D217" s="1">
        <v>5</v>
      </c>
      <c r="E217" s="2">
        <v>141</v>
      </c>
      <c r="F217" s="3" t="s">
        <v>1727</v>
      </c>
      <c r="G217" s="2">
        <v>64</v>
      </c>
      <c r="H217" s="3" t="s">
        <v>1728</v>
      </c>
      <c r="I217" s="2">
        <v>69</v>
      </c>
      <c r="J217" s="3" t="s">
        <v>1729</v>
      </c>
      <c r="K217" s="2">
        <v>49</v>
      </c>
      <c r="L217" s="3" t="s">
        <v>1730</v>
      </c>
      <c r="M217" s="2">
        <v>1</v>
      </c>
      <c r="N217" s="3" t="s">
        <v>1731</v>
      </c>
      <c r="O217" s="2">
        <v>3</v>
      </c>
      <c r="P217" s="3" t="s">
        <v>1732</v>
      </c>
      <c r="Q217" s="3" t="s">
        <v>32</v>
      </c>
      <c r="R217" s="3" t="s">
        <v>32</v>
      </c>
    </row>
    <row r="218" spans="1:18">
      <c r="A218" s="1" t="s">
        <v>1733</v>
      </c>
      <c r="B218" s="1" t="s">
        <v>1156</v>
      </c>
      <c r="C218" s="1" t="s">
        <v>1734</v>
      </c>
      <c r="D218" s="1">
        <v>4</v>
      </c>
      <c r="E218" s="2">
        <v>141</v>
      </c>
      <c r="F218" s="3" t="s">
        <v>1735</v>
      </c>
      <c r="G218" s="2">
        <v>88</v>
      </c>
      <c r="H218" s="3" t="s">
        <v>1736</v>
      </c>
      <c r="I218" s="2">
        <v>53</v>
      </c>
      <c r="J218" s="3" t="s">
        <v>1737</v>
      </c>
      <c r="K218" s="2">
        <v>18</v>
      </c>
      <c r="L218" s="3" t="s">
        <v>1738</v>
      </c>
      <c r="M218" s="2">
        <v>1</v>
      </c>
      <c r="N218" s="3" t="s">
        <v>1739</v>
      </c>
      <c r="O218" s="3" t="s">
        <v>32</v>
      </c>
      <c r="P218" s="3" t="s">
        <v>32</v>
      </c>
      <c r="Q218" s="3" t="s">
        <v>32</v>
      </c>
      <c r="R218" s="3" t="s">
        <v>32</v>
      </c>
    </row>
    <row r="219" spans="1:18">
      <c r="A219" s="1" t="s">
        <v>1740</v>
      </c>
      <c r="B219" s="1" t="s">
        <v>43</v>
      </c>
      <c r="C219" s="1" t="s">
        <v>1741</v>
      </c>
      <c r="D219" s="1">
        <v>2</v>
      </c>
      <c r="E219" s="2">
        <v>139</v>
      </c>
      <c r="F219" s="3" t="s">
        <v>1742</v>
      </c>
      <c r="G219" s="2">
        <v>123</v>
      </c>
      <c r="H219" s="3" t="s">
        <v>1743</v>
      </c>
      <c r="I219" s="2">
        <v>14</v>
      </c>
      <c r="J219" s="3" t="s">
        <v>1744</v>
      </c>
      <c r="K219" s="2">
        <v>12</v>
      </c>
      <c r="L219" s="3" t="s">
        <v>1745</v>
      </c>
      <c r="M219" s="2">
        <v>2</v>
      </c>
      <c r="N219" s="3" t="s">
        <v>1237</v>
      </c>
      <c r="O219" s="3" t="s">
        <v>32</v>
      </c>
      <c r="P219" s="3" t="s">
        <v>32</v>
      </c>
      <c r="Q219" s="3" t="s">
        <v>32</v>
      </c>
      <c r="R219" s="3" t="s">
        <v>32</v>
      </c>
    </row>
    <row r="220" spans="1:18">
      <c r="A220" s="1" t="s">
        <v>1746</v>
      </c>
      <c r="B220" s="1" t="s">
        <v>1747</v>
      </c>
      <c r="C220" s="1" t="s">
        <v>1748</v>
      </c>
      <c r="D220" s="1">
        <v>2</v>
      </c>
      <c r="E220" s="2">
        <v>138</v>
      </c>
      <c r="F220" s="3" t="s">
        <v>1749</v>
      </c>
      <c r="G220" s="2">
        <v>128</v>
      </c>
      <c r="H220" s="3" t="s">
        <v>1750</v>
      </c>
      <c r="I220" s="2">
        <v>12</v>
      </c>
      <c r="J220" s="3" t="s">
        <v>1751</v>
      </c>
      <c r="K220" s="2">
        <v>3</v>
      </c>
      <c r="L220" s="3" t="s">
        <v>1752</v>
      </c>
      <c r="M220" s="3" t="s">
        <v>32</v>
      </c>
      <c r="N220" s="3" t="s">
        <v>32</v>
      </c>
      <c r="O220" s="3" t="s">
        <v>32</v>
      </c>
      <c r="P220" s="3" t="s">
        <v>32</v>
      </c>
      <c r="Q220" s="3" t="s">
        <v>32</v>
      </c>
      <c r="R220" s="3" t="s">
        <v>32</v>
      </c>
    </row>
    <row r="221" spans="1:18">
      <c r="A221" s="1" t="s">
        <v>1753</v>
      </c>
      <c r="B221" s="1" t="s">
        <v>71</v>
      </c>
      <c r="C221" s="1" t="s">
        <v>1754</v>
      </c>
      <c r="D221" s="1">
        <v>5</v>
      </c>
      <c r="E221" s="2">
        <v>136</v>
      </c>
      <c r="F221" s="3" t="s">
        <v>1755</v>
      </c>
      <c r="G221" s="2">
        <v>72</v>
      </c>
      <c r="H221" s="3" t="s">
        <v>1756</v>
      </c>
      <c r="I221" s="2">
        <v>59</v>
      </c>
      <c r="J221" s="3" t="s">
        <v>1757</v>
      </c>
      <c r="K221" s="2">
        <v>21</v>
      </c>
      <c r="L221" s="3" t="s">
        <v>1758</v>
      </c>
      <c r="M221" s="2">
        <v>8</v>
      </c>
      <c r="N221" s="3" t="s">
        <v>1759</v>
      </c>
      <c r="O221" s="2">
        <v>1</v>
      </c>
      <c r="P221" s="3" t="s">
        <v>1760</v>
      </c>
      <c r="Q221" s="3" t="s">
        <v>32</v>
      </c>
      <c r="R221" s="3" t="s">
        <v>32</v>
      </c>
    </row>
    <row r="222" spans="1:18">
      <c r="A222" s="1" t="s">
        <v>1761</v>
      </c>
      <c r="B222" s="1" t="s">
        <v>14</v>
      </c>
      <c r="C222" s="1" t="s">
        <v>1762</v>
      </c>
      <c r="D222" s="1">
        <v>4</v>
      </c>
      <c r="E222" s="2">
        <v>135</v>
      </c>
      <c r="F222" s="3" t="s">
        <v>1763</v>
      </c>
      <c r="G222" s="2">
        <v>54</v>
      </c>
      <c r="H222" s="3" t="s">
        <v>1764</v>
      </c>
      <c r="I222" s="2">
        <v>75</v>
      </c>
      <c r="J222" s="3" t="s">
        <v>1765</v>
      </c>
      <c r="K222" s="2">
        <v>42</v>
      </c>
      <c r="L222" s="3" t="s">
        <v>1766</v>
      </c>
      <c r="M222" s="2">
        <v>1</v>
      </c>
      <c r="N222" s="3" t="s">
        <v>614</v>
      </c>
      <c r="O222" s="3" t="s">
        <v>32</v>
      </c>
      <c r="P222" s="3" t="s">
        <v>32</v>
      </c>
      <c r="Q222" s="3" t="s">
        <v>32</v>
      </c>
      <c r="R222" s="3" t="s">
        <v>32</v>
      </c>
    </row>
    <row r="223" spans="1:18">
      <c r="A223" s="1" t="s">
        <v>1767</v>
      </c>
      <c r="B223" s="1" t="s">
        <v>432</v>
      </c>
      <c r="C223" s="1" t="s">
        <v>1768</v>
      </c>
      <c r="D223" s="1">
        <v>3</v>
      </c>
      <c r="E223" s="2">
        <v>135</v>
      </c>
      <c r="F223" s="3" t="s">
        <v>1769</v>
      </c>
      <c r="G223" s="2">
        <v>131</v>
      </c>
      <c r="H223" s="3" t="s">
        <v>1770</v>
      </c>
      <c r="I223" s="2">
        <v>1</v>
      </c>
      <c r="J223" s="3" t="s">
        <v>1771</v>
      </c>
      <c r="K223" s="2">
        <v>2</v>
      </c>
      <c r="L223" s="3" t="s">
        <v>1772</v>
      </c>
      <c r="M223" s="2">
        <v>1</v>
      </c>
      <c r="N223" s="3" t="s">
        <v>1773</v>
      </c>
      <c r="O223" s="2">
        <v>3</v>
      </c>
      <c r="P223" s="3" t="s">
        <v>1774</v>
      </c>
      <c r="Q223" s="3" t="s">
        <v>32</v>
      </c>
      <c r="R223" s="3" t="s">
        <v>32</v>
      </c>
    </row>
    <row r="224" spans="1:18">
      <c r="A224" s="1" t="s">
        <v>1775</v>
      </c>
      <c r="B224" s="1" t="s">
        <v>34</v>
      </c>
      <c r="C224" s="1" t="s">
        <v>1776</v>
      </c>
      <c r="D224" s="1">
        <v>2</v>
      </c>
      <c r="E224" s="2">
        <v>133</v>
      </c>
      <c r="F224" s="3" t="s">
        <v>1777</v>
      </c>
      <c r="G224" s="2">
        <v>130</v>
      </c>
      <c r="H224" s="3" t="s">
        <v>1778</v>
      </c>
      <c r="I224" s="3" t="s">
        <v>32</v>
      </c>
      <c r="J224" s="3" t="s">
        <v>32</v>
      </c>
      <c r="K224" s="2">
        <v>1</v>
      </c>
      <c r="L224" s="3" t="s">
        <v>1779</v>
      </c>
      <c r="M224" s="2">
        <v>2</v>
      </c>
      <c r="N224" s="3" t="s">
        <v>1780</v>
      </c>
      <c r="O224" s="2">
        <v>1</v>
      </c>
      <c r="P224" s="3" t="s">
        <v>1781</v>
      </c>
      <c r="Q224" s="3" t="s">
        <v>32</v>
      </c>
      <c r="R224" s="3" t="s">
        <v>32</v>
      </c>
    </row>
    <row r="225" spans="1:18">
      <c r="A225" s="1" t="s">
        <v>1782</v>
      </c>
      <c r="B225" s="1" t="s">
        <v>885</v>
      </c>
      <c r="C225" s="1" t="s">
        <v>1783</v>
      </c>
      <c r="D225" s="1">
        <v>4</v>
      </c>
      <c r="E225" s="2">
        <v>133</v>
      </c>
      <c r="F225" s="3" t="s">
        <v>1784</v>
      </c>
      <c r="G225" s="2">
        <v>72</v>
      </c>
      <c r="H225" s="3" t="s">
        <v>1785</v>
      </c>
      <c r="I225" s="2">
        <v>51</v>
      </c>
      <c r="J225" s="3" t="s">
        <v>1786</v>
      </c>
      <c r="K225" s="2">
        <v>19</v>
      </c>
      <c r="L225" s="3" t="s">
        <v>1787</v>
      </c>
      <c r="M225" s="2">
        <v>3</v>
      </c>
      <c r="N225" s="3" t="s">
        <v>1788</v>
      </c>
      <c r="O225" s="2">
        <v>1</v>
      </c>
      <c r="P225" s="3" t="s">
        <v>1789</v>
      </c>
      <c r="Q225" s="3" t="s">
        <v>32</v>
      </c>
      <c r="R225" s="3" t="s">
        <v>32</v>
      </c>
    </row>
    <row r="226" spans="1:18">
      <c r="A226" s="1" t="s">
        <v>1790</v>
      </c>
      <c r="B226" s="1" t="s">
        <v>186</v>
      </c>
      <c r="C226" s="1" t="s">
        <v>1791</v>
      </c>
      <c r="D226" s="1">
        <v>2</v>
      </c>
      <c r="E226" s="2">
        <v>132</v>
      </c>
      <c r="F226" s="3" t="s">
        <v>1792</v>
      </c>
      <c r="G226" s="2">
        <v>5</v>
      </c>
      <c r="H226" s="3" t="s">
        <v>1793</v>
      </c>
      <c r="I226" s="2">
        <v>126</v>
      </c>
      <c r="J226" s="3" t="s">
        <v>1794</v>
      </c>
      <c r="K226" s="2">
        <v>1</v>
      </c>
      <c r="L226" s="3" t="s">
        <v>1795</v>
      </c>
      <c r="M226" s="2">
        <v>1</v>
      </c>
      <c r="N226" s="3" t="s">
        <v>1796</v>
      </c>
      <c r="O226" s="3" t="s">
        <v>32</v>
      </c>
      <c r="P226" s="3" t="s">
        <v>32</v>
      </c>
      <c r="Q226" s="3" t="s">
        <v>32</v>
      </c>
      <c r="R226" s="3" t="s">
        <v>32</v>
      </c>
    </row>
    <row r="227" spans="1:18">
      <c r="A227" s="1" t="s">
        <v>1797</v>
      </c>
      <c r="B227" s="1" t="s">
        <v>432</v>
      </c>
      <c r="C227" s="1" t="s">
        <v>1798</v>
      </c>
      <c r="D227" s="1">
        <v>2</v>
      </c>
      <c r="E227" s="2">
        <v>132</v>
      </c>
      <c r="F227" s="3" t="s">
        <v>1799</v>
      </c>
      <c r="G227" s="2">
        <v>109</v>
      </c>
      <c r="H227" s="3" t="s">
        <v>1800</v>
      </c>
      <c r="I227" s="2">
        <v>21</v>
      </c>
      <c r="J227" s="3" t="s">
        <v>1801</v>
      </c>
      <c r="K227" s="2">
        <v>3</v>
      </c>
      <c r="L227" s="3" t="s">
        <v>1802</v>
      </c>
      <c r="M227" s="2">
        <v>1</v>
      </c>
      <c r="N227" s="3" t="s">
        <v>1803</v>
      </c>
      <c r="O227" s="2">
        <v>2</v>
      </c>
      <c r="P227" s="3" t="s">
        <v>1804</v>
      </c>
      <c r="Q227" s="3" t="s">
        <v>32</v>
      </c>
      <c r="R227" s="3" t="s">
        <v>32</v>
      </c>
    </row>
    <row r="228" spans="1:18">
      <c r="A228" s="1" t="s">
        <v>1805</v>
      </c>
      <c r="B228" s="1" t="s">
        <v>432</v>
      </c>
      <c r="C228" s="1" t="s">
        <v>1806</v>
      </c>
      <c r="D228" s="1">
        <v>0</v>
      </c>
      <c r="E228" s="2">
        <v>132</v>
      </c>
      <c r="F228" s="3" t="s">
        <v>1807</v>
      </c>
      <c r="G228" s="2">
        <v>125</v>
      </c>
      <c r="H228" s="3" t="s">
        <v>1808</v>
      </c>
      <c r="I228" s="2">
        <v>5</v>
      </c>
      <c r="J228" s="3" t="s">
        <v>1809</v>
      </c>
      <c r="K228" s="2">
        <v>1</v>
      </c>
      <c r="L228" s="3" t="s">
        <v>1810</v>
      </c>
      <c r="M228" s="3" t="s">
        <v>32</v>
      </c>
      <c r="N228" s="3" t="s">
        <v>32</v>
      </c>
      <c r="O228" s="2">
        <v>1</v>
      </c>
      <c r="P228" s="3" t="s">
        <v>1811</v>
      </c>
      <c r="Q228" s="3" t="s">
        <v>32</v>
      </c>
      <c r="R228" s="3" t="s">
        <v>32</v>
      </c>
    </row>
    <row r="229" spans="1:18">
      <c r="A229" s="1" t="s">
        <v>1812</v>
      </c>
      <c r="B229" s="1" t="s">
        <v>649</v>
      </c>
      <c r="C229" s="1" t="s">
        <v>1813</v>
      </c>
      <c r="D229" s="1">
        <v>1</v>
      </c>
      <c r="E229" s="2">
        <v>130</v>
      </c>
      <c r="F229" s="3" t="s">
        <v>1814</v>
      </c>
      <c r="G229" s="2">
        <v>61</v>
      </c>
      <c r="H229" s="3" t="s">
        <v>1815</v>
      </c>
      <c r="I229" s="2">
        <v>58</v>
      </c>
      <c r="J229" s="3" t="s">
        <v>1816</v>
      </c>
      <c r="K229" s="2">
        <v>12</v>
      </c>
      <c r="L229" s="3" t="s">
        <v>1360</v>
      </c>
      <c r="M229" s="2">
        <v>3</v>
      </c>
      <c r="N229" s="3" t="s">
        <v>1626</v>
      </c>
      <c r="O229" s="3" t="s">
        <v>32</v>
      </c>
      <c r="P229" s="3" t="s">
        <v>32</v>
      </c>
      <c r="Q229" s="3" t="s">
        <v>32</v>
      </c>
      <c r="R229" s="3" t="s">
        <v>32</v>
      </c>
    </row>
    <row r="230" spans="1:18">
      <c r="A230" s="1" t="s">
        <v>1817</v>
      </c>
      <c r="B230" s="1" t="s">
        <v>432</v>
      </c>
      <c r="C230" s="1" t="s">
        <v>1818</v>
      </c>
      <c r="D230" s="1">
        <v>0</v>
      </c>
      <c r="E230" s="2">
        <v>130</v>
      </c>
      <c r="F230" s="3" t="s">
        <v>1819</v>
      </c>
      <c r="G230" s="2">
        <v>86</v>
      </c>
      <c r="H230" s="3" t="s">
        <v>1820</v>
      </c>
      <c r="I230" s="2">
        <v>37</v>
      </c>
      <c r="J230" s="3" t="s">
        <v>1821</v>
      </c>
      <c r="K230" s="2">
        <v>10</v>
      </c>
      <c r="L230" s="3" t="s">
        <v>1822</v>
      </c>
      <c r="M230" s="2">
        <v>5</v>
      </c>
      <c r="N230" s="3" t="s">
        <v>1823</v>
      </c>
      <c r="O230" s="3" t="s">
        <v>32</v>
      </c>
      <c r="P230" s="3" t="s">
        <v>32</v>
      </c>
      <c r="Q230" s="3" t="s">
        <v>32</v>
      </c>
      <c r="R230" s="3" t="s">
        <v>32</v>
      </c>
    </row>
    <row r="231" spans="1:18">
      <c r="A231" s="1" t="s">
        <v>1824</v>
      </c>
      <c r="B231" s="1" t="s">
        <v>53</v>
      </c>
      <c r="C231" s="1" t="s">
        <v>1825</v>
      </c>
      <c r="D231" s="1">
        <v>5</v>
      </c>
      <c r="E231" s="2">
        <v>128</v>
      </c>
      <c r="F231" s="3" t="s">
        <v>1826</v>
      </c>
      <c r="G231" s="2">
        <v>66</v>
      </c>
      <c r="H231" s="3" t="s">
        <v>1827</v>
      </c>
      <c r="I231" s="2">
        <v>37</v>
      </c>
      <c r="J231" s="3" t="s">
        <v>1828</v>
      </c>
      <c r="K231" s="2">
        <v>26</v>
      </c>
      <c r="L231" s="3" t="s">
        <v>1829</v>
      </c>
      <c r="M231" s="2">
        <v>14</v>
      </c>
      <c r="N231" s="3" t="s">
        <v>1830</v>
      </c>
      <c r="O231" s="3" t="s">
        <v>32</v>
      </c>
      <c r="P231" s="3" t="s">
        <v>32</v>
      </c>
      <c r="Q231" s="2">
        <v>1</v>
      </c>
      <c r="R231" s="3" t="s">
        <v>1831</v>
      </c>
    </row>
    <row r="232" spans="1:18">
      <c r="A232" s="1" t="s">
        <v>1832</v>
      </c>
      <c r="B232" s="1" t="s">
        <v>432</v>
      </c>
      <c r="C232" s="1" t="s">
        <v>1833</v>
      </c>
      <c r="D232" s="1">
        <v>2</v>
      </c>
      <c r="E232" s="2">
        <v>128</v>
      </c>
      <c r="F232" s="3" t="s">
        <v>1834</v>
      </c>
      <c r="G232" s="2">
        <v>62</v>
      </c>
      <c r="H232" s="3" t="s">
        <v>1835</v>
      </c>
      <c r="I232" s="2">
        <v>50</v>
      </c>
      <c r="J232" s="3" t="s">
        <v>1836</v>
      </c>
      <c r="K232" s="2">
        <v>22</v>
      </c>
      <c r="L232" s="3" t="s">
        <v>1837</v>
      </c>
      <c r="M232" s="2">
        <v>13</v>
      </c>
      <c r="N232" s="3" t="s">
        <v>1838</v>
      </c>
      <c r="O232" s="3" t="s">
        <v>32</v>
      </c>
      <c r="P232" s="3" t="s">
        <v>32</v>
      </c>
      <c r="Q232" s="3" t="s">
        <v>32</v>
      </c>
      <c r="R232" s="3" t="s">
        <v>32</v>
      </c>
    </row>
    <row r="233" spans="1:18">
      <c r="A233" s="1" t="s">
        <v>1839</v>
      </c>
      <c r="B233" s="1" t="s">
        <v>1231</v>
      </c>
      <c r="C233" s="1" t="s">
        <v>1840</v>
      </c>
      <c r="D233" s="1">
        <v>1</v>
      </c>
      <c r="E233" s="2">
        <v>127</v>
      </c>
      <c r="F233" s="3" t="s">
        <v>1841</v>
      </c>
      <c r="G233" s="2">
        <v>60</v>
      </c>
      <c r="H233" s="3" t="s">
        <v>1842</v>
      </c>
      <c r="I233" s="2">
        <v>76</v>
      </c>
      <c r="J233" s="3" t="s">
        <v>1843</v>
      </c>
      <c r="K233" s="2">
        <v>1</v>
      </c>
      <c r="L233" s="3" t="s">
        <v>1844</v>
      </c>
      <c r="M233" s="3" t="s">
        <v>32</v>
      </c>
      <c r="N233" s="3" t="s">
        <v>32</v>
      </c>
      <c r="O233" s="3" t="s">
        <v>32</v>
      </c>
      <c r="P233" s="3" t="s">
        <v>32</v>
      </c>
      <c r="Q233" s="3" t="s">
        <v>32</v>
      </c>
      <c r="R233" s="3" t="s">
        <v>32</v>
      </c>
    </row>
    <row r="234" spans="1:18">
      <c r="A234" s="1" t="s">
        <v>1845</v>
      </c>
      <c r="B234" s="1" t="s">
        <v>160</v>
      </c>
      <c r="C234" s="1" t="s">
        <v>1846</v>
      </c>
      <c r="D234" s="1">
        <v>1</v>
      </c>
      <c r="E234" s="2">
        <v>126</v>
      </c>
      <c r="F234" s="3" t="s">
        <v>1847</v>
      </c>
      <c r="G234" s="2">
        <v>53</v>
      </c>
      <c r="H234" s="3" t="s">
        <v>1848</v>
      </c>
      <c r="I234" s="2">
        <v>79</v>
      </c>
      <c r="J234" s="3" t="s">
        <v>1849</v>
      </c>
      <c r="K234" s="2">
        <v>7</v>
      </c>
      <c r="L234" s="3" t="s">
        <v>1850</v>
      </c>
      <c r="M234" s="3" t="s">
        <v>32</v>
      </c>
      <c r="N234" s="3" t="s">
        <v>32</v>
      </c>
      <c r="O234" s="2">
        <v>2</v>
      </c>
      <c r="P234" s="3" t="s">
        <v>1851</v>
      </c>
      <c r="Q234" s="3" t="s">
        <v>32</v>
      </c>
      <c r="R234" s="3" t="s">
        <v>32</v>
      </c>
    </row>
    <row r="235" spans="1:18">
      <c r="A235" s="1" t="s">
        <v>1852</v>
      </c>
      <c r="B235" s="1" t="s">
        <v>1231</v>
      </c>
      <c r="C235" s="1" t="s">
        <v>1853</v>
      </c>
      <c r="D235" s="1">
        <v>1</v>
      </c>
      <c r="E235" s="2">
        <v>126</v>
      </c>
      <c r="F235" s="3" t="s">
        <v>1854</v>
      </c>
      <c r="G235" s="2">
        <v>42</v>
      </c>
      <c r="H235" s="3" t="s">
        <v>1855</v>
      </c>
      <c r="I235" s="2">
        <v>75</v>
      </c>
      <c r="J235" s="3" t="s">
        <v>1856</v>
      </c>
      <c r="K235" s="2">
        <v>14</v>
      </c>
      <c r="L235" s="3" t="s">
        <v>1857</v>
      </c>
      <c r="M235" s="2">
        <v>4</v>
      </c>
      <c r="N235" s="3" t="s">
        <v>1858</v>
      </c>
      <c r="O235" s="2">
        <v>2</v>
      </c>
      <c r="P235" s="3" t="s">
        <v>1859</v>
      </c>
      <c r="Q235" s="3" t="s">
        <v>32</v>
      </c>
      <c r="R235" s="3" t="s">
        <v>32</v>
      </c>
    </row>
    <row r="236" spans="1:18">
      <c r="A236" s="1" t="s">
        <v>1860</v>
      </c>
      <c r="B236" s="1" t="s">
        <v>34</v>
      </c>
      <c r="C236" s="1" t="s">
        <v>1861</v>
      </c>
      <c r="D236" s="1">
        <v>5</v>
      </c>
      <c r="E236" s="2">
        <v>125</v>
      </c>
      <c r="F236" s="3" t="s">
        <v>1862</v>
      </c>
      <c r="G236" s="2">
        <v>71</v>
      </c>
      <c r="H236" s="3" t="s">
        <v>1863</v>
      </c>
      <c r="I236" s="2">
        <v>44</v>
      </c>
      <c r="J236" s="3" t="s">
        <v>1864</v>
      </c>
      <c r="K236" s="2">
        <v>26</v>
      </c>
      <c r="L236" s="3" t="s">
        <v>1865</v>
      </c>
      <c r="M236" s="2">
        <v>6</v>
      </c>
      <c r="N236" s="3" t="s">
        <v>1866</v>
      </c>
      <c r="O236" s="3" t="s">
        <v>32</v>
      </c>
      <c r="P236" s="3" t="s">
        <v>32</v>
      </c>
      <c r="Q236" s="3" t="s">
        <v>32</v>
      </c>
      <c r="R236" s="3" t="s">
        <v>32</v>
      </c>
    </row>
    <row r="237" spans="1:18">
      <c r="A237" s="1" t="s">
        <v>1867</v>
      </c>
      <c r="B237" s="1" t="s">
        <v>344</v>
      </c>
      <c r="C237" s="1" t="s">
        <v>1868</v>
      </c>
      <c r="D237" s="1">
        <v>2</v>
      </c>
      <c r="E237" s="2">
        <v>124</v>
      </c>
      <c r="F237" s="3" t="s">
        <v>1869</v>
      </c>
      <c r="G237" s="2">
        <v>45</v>
      </c>
      <c r="H237" s="3" t="s">
        <v>1870</v>
      </c>
      <c r="I237" s="2">
        <v>74</v>
      </c>
      <c r="J237" s="3" t="s">
        <v>1871</v>
      </c>
      <c r="K237" s="2">
        <v>5</v>
      </c>
      <c r="L237" s="3" t="s">
        <v>1872</v>
      </c>
      <c r="M237" s="2">
        <v>5</v>
      </c>
      <c r="N237" s="3" t="s">
        <v>1873</v>
      </c>
      <c r="O237" s="3" t="s">
        <v>32</v>
      </c>
      <c r="P237" s="3" t="s">
        <v>32</v>
      </c>
      <c r="Q237" s="3" t="s">
        <v>32</v>
      </c>
      <c r="R237" s="3" t="s">
        <v>32</v>
      </c>
    </row>
    <row r="238" spans="1:18">
      <c r="A238" s="1" t="s">
        <v>1874</v>
      </c>
      <c r="B238" s="1" t="s">
        <v>1231</v>
      </c>
      <c r="C238" s="1" t="s">
        <v>1875</v>
      </c>
      <c r="D238" s="1">
        <v>3</v>
      </c>
      <c r="E238" s="2">
        <v>124</v>
      </c>
      <c r="F238" s="3" t="s">
        <v>1876</v>
      </c>
      <c r="G238" s="2">
        <v>95</v>
      </c>
      <c r="H238" s="3" t="s">
        <v>1877</v>
      </c>
      <c r="I238" s="2">
        <v>28</v>
      </c>
      <c r="J238" s="3" t="s">
        <v>1878</v>
      </c>
      <c r="K238" s="2">
        <v>27</v>
      </c>
      <c r="L238" s="3" t="s">
        <v>1879</v>
      </c>
      <c r="M238" s="2">
        <v>5</v>
      </c>
      <c r="N238" s="3" t="s">
        <v>1880</v>
      </c>
      <c r="O238" s="2">
        <v>2</v>
      </c>
      <c r="P238" s="3" t="s">
        <v>1881</v>
      </c>
      <c r="Q238" s="3" t="s">
        <v>32</v>
      </c>
      <c r="R238" s="3" t="s">
        <v>32</v>
      </c>
    </row>
    <row r="239" spans="1:18">
      <c r="A239" s="1" t="s">
        <v>1882</v>
      </c>
      <c r="B239" s="1" t="s">
        <v>414</v>
      </c>
      <c r="C239" s="1" t="s">
        <v>1883</v>
      </c>
      <c r="D239" s="1">
        <v>5</v>
      </c>
      <c r="E239" s="2">
        <v>123</v>
      </c>
      <c r="F239" s="3" t="s">
        <v>1884</v>
      </c>
      <c r="G239" s="2">
        <v>74</v>
      </c>
      <c r="H239" s="3" t="s">
        <v>1885</v>
      </c>
      <c r="I239" s="2">
        <v>37</v>
      </c>
      <c r="J239" s="3" t="s">
        <v>1886</v>
      </c>
      <c r="K239" s="2">
        <v>47</v>
      </c>
      <c r="L239" s="3" t="s">
        <v>1887</v>
      </c>
      <c r="M239" s="2">
        <v>13</v>
      </c>
      <c r="N239" s="3" t="s">
        <v>1888</v>
      </c>
      <c r="O239" s="3" t="s">
        <v>32</v>
      </c>
      <c r="P239" s="3" t="s">
        <v>32</v>
      </c>
      <c r="Q239" s="3" t="s">
        <v>32</v>
      </c>
      <c r="R239" s="3" t="s">
        <v>32</v>
      </c>
    </row>
    <row r="240" spans="1:18">
      <c r="A240" s="1" t="s">
        <v>1889</v>
      </c>
      <c r="B240" s="1" t="s">
        <v>414</v>
      </c>
      <c r="C240" s="1" t="s">
        <v>1890</v>
      </c>
      <c r="D240" s="1">
        <v>6</v>
      </c>
      <c r="E240" s="2">
        <v>123</v>
      </c>
      <c r="F240" s="3" t="s">
        <v>1891</v>
      </c>
      <c r="G240" s="2">
        <v>93</v>
      </c>
      <c r="H240" s="3" t="s">
        <v>1892</v>
      </c>
      <c r="I240" s="2">
        <v>15</v>
      </c>
      <c r="J240" s="3" t="s">
        <v>1893</v>
      </c>
      <c r="K240" s="2">
        <v>29</v>
      </c>
      <c r="L240" s="3" t="s">
        <v>1894</v>
      </c>
      <c r="M240" s="2">
        <v>12</v>
      </c>
      <c r="N240" s="3" t="s">
        <v>1895</v>
      </c>
      <c r="O240" s="3" t="s">
        <v>32</v>
      </c>
      <c r="P240" s="3" t="s">
        <v>32</v>
      </c>
      <c r="Q240" s="2">
        <v>3</v>
      </c>
      <c r="R240" s="3" t="s">
        <v>1896</v>
      </c>
    </row>
    <row r="241" spans="1:18">
      <c r="A241" s="1" t="s">
        <v>1897</v>
      </c>
      <c r="B241" s="1" t="s">
        <v>34</v>
      </c>
      <c r="C241" s="1" t="s">
        <v>1898</v>
      </c>
      <c r="D241" s="1">
        <v>3</v>
      </c>
      <c r="E241" s="2">
        <v>122</v>
      </c>
      <c r="F241" s="3" t="s">
        <v>1899</v>
      </c>
      <c r="G241" s="2">
        <v>90</v>
      </c>
      <c r="H241" s="3" t="s">
        <v>1900</v>
      </c>
      <c r="I241" s="2">
        <v>24</v>
      </c>
      <c r="J241" s="3" t="s">
        <v>1901</v>
      </c>
      <c r="K241" s="2">
        <v>30</v>
      </c>
      <c r="L241" s="3" t="s">
        <v>1902</v>
      </c>
      <c r="M241" s="2">
        <v>2</v>
      </c>
      <c r="N241" s="3" t="s">
        <v>1903</v>
      </c>
      <c r="O241" s="3" t="s">
        <v>32</v>
      </c>
      <c r="P241" s="3" t="s">
        <v>32</v>
      </c>
      <c r="Q241" s="3" t="s">
        <v>32</v>
      </c>
      <c r="R241" s="3" t="s">
        <v>32</v>
      </c>
    </row>
    <row r="242" spans="1:18">
      <c r="A242" s="1" t="s">
        <v>1904</v>
      </c>
      <c r="B242" s="1" t="s">
        <v>772</v>
      </c>
      <c r="C242" s="1" t="s">
        <v>1905</v>
      </c>
      <c r="D242" s="1">
        <v>5</v>
      </c>
      <c r="E242" s="2">
        <v>122</v>
      </c>
      <c r="F242" s="3" t="s">
        <v>1906</v>
      </c>
      <c r="G242" s="2">
        <v>84</v>
      </c>
      <c r="H242" s="3" t="s">
        <v>1907</v>
      </c>
      <c r="I242" s="2">
        <v>35</v>
      </c>
      <c r="J242" s="3" t="s">
        <v>1908</v>
      </c>
      <c r="K242" s="2">
        <v>11</v>
      </c>
      <c r="L242" s="3" t="s">
        <v>1909</v>
      </c>
      <c r="M242" s="2">
        <v>9</v>
      </c>
      <c r="N242" s="3" t="s">
        <v>1910</v>
      </c>
      <c r="O242" s="3" t="s">
        <v>32</v>
      </c>
      <c r="P242" s="3" t="s">
        <v>32</v>
      </c>
      <c r="Q242" s="3" t="s">
        <v>32</v>
      </c>
      <c r="R242" s="3" t="s">
        <v>32</v>
      </c>
    </row>
    <row r="243" spans="1:18">
      <c r="A243" s="1" t="s">
        <v>1911</v>
      </c>
      <c r="B243" s="1" t="s">
        <v>1147</v>
      </c>
      <c r="C243" s="1" t="s">
        <v>1912</v>
      </c>
      <c r="D243" s="1">
        <v>5</v>
      </c>
      <c r="E243" s="2">
        <v>121</v>
      </c>
      <c r="F243" s="3" t="s">
        <v>1913</v>
      </c>
      <c r="G243" s="2">
        <v>80</v>
      </c>
      <c r="H243" s="3" t="s">
        <v>1914</v>
      </c>
      <c r="I243" s="2">
        <v>32</v>
      </c>
      <c r="J243" s="3" t="s">
        <v>1915</v>
      </c>
      <c r="K243" s="2">
        <v>39</v>
      </c>
      <c r="L243" s="3" t="s">
        <v>1916</v>
      </c>
      <c r="M243" s="2">
        <v>10</v>
      </c>
      <c r="N243" s="3" t="s">
        <v>1917</v>
      </c>
      <c r="O243" s="3" t="s">
        <v>32</v>
      </c>
      <c r="P243" s="3" t="s">
        <v>32</v>
      </c>
      <c r="Q243" s="2">
        <v>2</v>
      </c>
      <c r="R243" s="3" t="s">
        <v>1918</v>
      </c>
    </row>
    <row r="244" spans="1:18">
      <c r="A244" s="1" t="s">
        <v>1919</v>
      </c>
      <c r="B244" s="1" t="s">
        <v>126</v>
      </c>
      <c r="C244" s="1" t="s">
        <v>1920</v>
      </c>
      <c r="D244" s="1">
        <v>1</v>
      </c>
      <c r="E244" s="2">
        <v>120</v>
      </c>
      <c r="F244" s="3" t="s">
        <v>1921</v>
      </c>
      <c r="G244" s="2">
        <v>39</v>
      </c>
      <c r="H244" s="3" t="s">
        <v>1922</v>
      </c>
      <c r="I244" s="2">
        <v>79</v>
      </c>
      <c r="J244" s="3" t="s">
        <v>1923</v>
      </c>
      <c r="K244" s="2">
        <v>13</v>
      </c>
      <c r="L244" s="3" t="s">
        <v>1924</v>
      </c>
      <c r="M244" s="2">
        <v>2</v>
      </c>
      <c r="N244" s="3" t="s">
        <v>1925</v>
      </c>
      <c r="O244" s="3" t="s">
        <v>32</v>
      </c>
      <c r="P244" s="3" t="s">
        <v>32</v>
      </c>
      <c r="Q244" s="3" t="s">
        <v>32</v>
      </c>
      <c r="R244" s="3" t="s">
        <v>32</v>
      </c>
    </row>
    <row r="245" spans="1:18">
      <c r="A245" s="1" t="s">
        <v>1926</v>
      </c>
      <c r="B245" s="1" t="s">
        <v>186</v>
      </c>
      <c r="C245" s="1" t="s">
        <v>1927</v>
      </c>
      <c r="D245" s="1">
        <v>3</v>
      </c>
      <c r="E245" s="2">
        <v>120</v>
      </c>
      <c r="F245" s="3" t="s">
        <v>1928</v>
      </c>
      <c r="G245" s="2">
        <v>30</v>
      </c>
      <c r="H245" s="3" t="s">
        <v>1929</v>
      </c>
      <c r="I245" s="2">
        <v>83</v>
      </c>
      <c r="J245" s="3" t="s">
        <v>1930</v>
      </c>
      <c r="K245" s="2">
        <v>17</v>
      </c>
      <c r="L245" s="3" t="s">
        <v>1931</v>
      </c>
      <c r="M245" s="2">
        <v>1</v>
      </c>
      <c r="N245" s="3" t="s">
        <v>1932</v>
      </c>
      <c r="O245" s="2">
        <v>2</v>
      </c>
      <c r="P245" s="3" t="s">
        <v>1933</v>
      </c>
      <c r="Q245" s="3" t="s">
        <v>32</v>
      </c>
      <c r="R245" s="3" t="s">
        <v>32</v>
      </c>
    </row>
    <row r="246" spans="1:18">
      <c r="A246" s="1" t="s">
        <v>1934</v>
      </c>
      <c r="B246" s="1" t="s">
        <v>449</v>
      </c>
      <c r="C246" s="1" t="s">
        <v>1935</v>
      </c>
      <c r="D246" s="1">
        <v>3</v>
      </c>
      <c r="E246" s="2">
        <v>119</v>
      </c>
      <c r="F246" s="3" t="s">
        <v>1936</v>
      </c>
      <c r="G246" s="2">
        <v>68</v>
      </c>
      <c r="H246" s="3" t="s">
        <v>1937</v>
      </c>
      <c r="I246" s="2">
        <v>53</v>
      </c>
      <c r="J246" s="3" t="s">
        <v>1938</v>
      </c>
      <c r="K246" s="2">
        <v>14</v>
      </c>
      <c r="L246" s="3" t="s">
        <v>1939</v>
      </c>
      <c r="M246" s="3" t="s">
        <v>32</v>
      </c>
      <c r="N246" s="3" t="s">
        <v>32</v>
      </c>
      <c r="O246" s="2">
        <v>1</v>
      </c>
      <c r="P246" s="3" t="s">
        <v>1940</v>
      </c>
      <c r="Q246" s="3" t="s">
        <v>32</v>
      </c>
      <c r="R246" s="3" t="s">
        <v>32</v>
      </c>
    </row>
    <row r="247" spans="1:18">
      <c r="A247" s="1" t="s">
        <v>1941</v>
      </c>
      <c r="B247" s="1" t="s">
        <v>432</v>
      </c>
      <c r="C247" s="1" t="s">
        <v>1942</v>
      </c>
      <c r="D247" s="1">
        <v>1</v>
      </c>
      <c r="E247" s="2">
        <v>118</v>
      </c>
      <c r="F247" s="3" t="s">
        <v>1943</v>
      </c>
      <c r="G247" s="2">
        <v>22</v>
      </c>
      <c r="H247" s="3" t="s">
        <v>1944</v>
      </c>
      <c r="I247" s="2">
        <v>91</v>
      </c>
      <c r="J247" s="3" t="s">
        <v>1945</v>
      </c>
      <c r="K247" s="2">
        <v>8</v>
      </c>
      <c r="L247" s="3" t="s">
        <v>1946</v>
      </c>
      <c r="M247" s="3" t="s">
        <v>32</v>
      </c>
      <c r="N247" s="3" t="s">
        <v>32</v>
      </c>
      <c r="O247" s="3" t="s">
        <v>32</v>
      </c>
      <c r="P247" s="3" t="s">
        <v>32</v>
      </c>
      <c r="Q247" s="3" t="s">
        <v>32</v>
      </c>
      <c r="R247" s="3" t="s">
        <v>32</v>
      </c>
    </row>
    <row r="248" spans="1:18">
      <c r="A248" s="1" t="s">
        <v>1947</v>
      </c>
      <c r="B248" s="1" t="s">
        <v>1405</v>
      </c>
      <c r="C248" s="1" t="s">
        <v>1948</v>
      </c>
      <c r="D248" s="1">
        <v>4</v>
      </c>
      <c r="E248" s="2">
        <v>116</v>
      </c>
      <c r="F248" s="3" t="s">
        <v>1949</v>
      </c>
      <c r="G248" s="2">
        <v>67</v>
      </c>
      <c r="H248" s="3" t="s">
        <v>1950</v>
      </c>
      <c r="I248" s="2">
        <v>38</v>
      </c>
      <c r="J248" s="3" t="s">
        <v>1951</v>
      </c>
      <c r="K248" s="2">
        <v>21</v>
      </c>
      <c r="L248" s="3" t="s">
        <v>1952</v>
      </c>
      <c r="M248" s="2">
        <v>5</v>
      </c>
      <c r="N248" s="3" t="s">
        <v>1953</v>
      </c>
      <c r="O248" s="2">
        <v>1</v>
      </c>
      <c r="P248" s="3" t="s">
        <v>1954</v>
      </c>
      <c r="Q248" s="3" t="s">
        <v>32</v>
      </c>
      <c r="R248" s="3" t="s">
        <v>32</v>
      </c>
    </row>
    <row r="249" spans="1:18">
      <c r="A249" s="1" t="s">
        <v>1955</v>
      </c>
      <c r="B249" s="1" t="s">
        <v>821</v>
      </c>
      <c r="C249" s="1" t="s">
        <v>1956</v>
      </c>
      <c r="D249" s="1">
        <v>1</v>
      </c>
      <c r="E249" s="2">
        <v>116</v>
      </c>
      <c r="F249" s="3" t="s">
        <v>1957</v>
      </c>
      <c r="G249" s="2">
        <v>57</v>
      </c>
      <c r="H249" s="3" t="s">
        <v>1958</v>
      </c>
      <c r="I249" s="2">
        <v>27</v>
      </c>
      <c r="J249" s="3" t="s">
        <v>1959</v>
      </c>
      <c r="K249" s="2">
        <v>9</v>
      </c>
      <c r="L249" s="3" t="s">
        <v>1960</v>
      </c>
      <c r="M249" s="2">
        <v>28</v>
      </c>
      <c r="N249" s="3" t="s">
        <v>1961</v>
      </c>
      <c r="O249" s="3" t="s">
        <v>32</v>
      </c>
      <c r="P249" s="3" t="s">
        <v>32</v>
      </c>
      <c r="Q249" s="3" t="s">
        <v>32</v>
      </c>
      <c r="R249" s="3" t="s">
        <v>32</v>
      </c>
    </row>
    <row r="250" spans="1:18">
      <c r="A250" s="1" t="s">
        <v>1962</v>
      </c>
      <c r="B250" s="1" t="s">
        <v>1147</v>
      </c>
      <c r="C250" s="1" t="s">
        <v>1963</v>
      </c>
      <c r="D250" s="1">
        <v>0</v>
      </c>
      <c r="E250" s="2">
        <v>116</v>
      </c>
      <c r="F250" s="3" t="s">
        <v>1964</v>
      </c>
      <c r="G250" s="2">
        <v>64</v>
      </c>
      <c r="H250" s="3" t="s">
        <v>1965</v>
      </c>
      <c r="I250" s="2">
        <v>46</v>
      </c>
      <c r="J250" s="3" t="s">
        <v>1966</v>
      </c>
      <c r="K250" s="2">
        <v>5</v>
      </c>
      <c r="L250" s="3" t="s">
        <v>1967</v>
      </c>
      <c r="M250" s="2">
        <v>5</v>
      </c>
      <c r="N250" s="3" t="s">
        <v>1968</v>
      </c>
      <c r="O250" s="3" t="s">
        <v>32</v>
      </c>
      <c r="P250" s="3" t="s">
        <v>32</v>
      </c>
      <c r="Q250" s="3" t="s">
        <v>32</v>
      </c>
      <c r="R250" s="3" t="s">
        <v>32</v>
      </c>
    </row>
    <row r="251" spans="1:18">
      <c r="A251" s="1" t="s">
        <v>1969</v>
      </c>
      <c r="B251" s="1" t="s">
        <v>1131</v>
      </c>
      <c r="C251" s="1" t="s">
        <v>1970</v>
      </c>
      <c r="D251" s="1">
        <v>4</v>
      </c>
      <c r="E251" s="2">
        <v>114</v>
      </c>
      <c r="F251" s="3" t="s">
        <v>1971</v>
      </c>
      <c r="G251" s="2">
        <v>81</v>
      </c>
      <c r="H251" s="3" t="s">
        <v>1972</v>
      </c>
      <c r="I251" s="2">
        <v>35</v>
      </c>
      <c r="J251" s="3" t="s">
        <v>1973</v>
      </c>
      <c r="K251" s="2">
        <v>12</v>
      </c>
      <c r="L251" s="3" t="s">
        <v>1974</v>
      </c>
      <c r="M251" s="2">
        <v>3</v>
      </c>
      <c r="N251" s="3" t="s">
        <v>1975</v>
      </c>
      <c r="O251" s="2">
        <v>1</v>
      </c>
      <c r="P251" s="3" t="s">
        <v>1976</v>
      </c>
      <c r="Q251" s="3" t="s">
        <v>32</v>
      </c>
      <c r="R251" s="3" t="s">
        <v>32</v>
      </c>
    </row>
    <row r="252" spans="1:18">
      <c r="A252" s="1" t="s">
        <v>1977</v>
      </c>
      <c r="B252" s="1" t="s">
        <v>178</v>
      </c>
      <c r="C252" s="1" t="s">
        <v>1978</v>
      </c>
      <c r="D252" s="1">
        <v>5</v>
      </c>
      <c r="E252" s="2">
        <v>112</v>
      </c>
      <c r="F252" s="3" t="s">
        <v>1979</v>
      </c>
      <c r="G252" s="2">
        <v>31</v>
      </c>
      <c r="H252" s="3" t="s">
        <v>1980</v>
      </c>
      <c r="I252" s="2">
        <v>70</v>
      </c>
      <c r="J252" s="3" t="s">
        <v>1981</v>
      </c>
      <c r="K252" s="2">
        <v>29</v>
      </c>
      <c r="L252" s="3" t="s">
        <v>1982</v>
      </c>
      <c r="M252" s="2">
        <v>7</v>
      </c>
      <c r="N252" s="3" t="s">
        <v>1983</v>
      </c>
      <c r="O252" s="3" t="s">
        <v>32</v>
      </c>
      <c r="P252" s="3" t="s">
        <v>32</v>
      </c>
      <c r="Q252" s="3" t="s">
        <v>32</v>
      </c>
      <c r="R252" s="3" t="s">
        <v>32</v>
      </c>
    </row>
    <row r="253" spans="1:18">
      <c r="A253" s="1" t="s">
        <v>1984</v>
      </c>
      <c r="B253" s="1" t="s">
        <v>830</v>
      </c>
      <c r="C253" s="1" t="s">
        <v>1985</v>
      </c>
      <c r="D253" s="1">
        <v>0</v>
      </c>
      <c r="E253" s="2">
        <v>112</v>
      </c>
      <c r="F253" s="3" t="s">
        <v>1986</v>
      </c>
      <c r="G253" s="2">
        <v>92</v>
      </c>
      <c r="H253" s="3" t="s">
        <v>1987</v>
      </c>
      <c r="I253" s="2">
        <v>19</v>
      </c>
      <c r="J253" s="3" t="s">
        <v>1988</v>
      </c>
      <c r="K253" s="2">
        <v>8</v>
      </c>
      <c r="L253" s="3" t="s">
        <v>1989</v>
      </c>
      <c r="M253" s="2">
        <v>4</v>
      </c>
      <c r="N253" s="3" t="s">
        <v>1990</v>
      </c>
      <c r="O253" s="3" t="s">
        <v>32</v>
      </c>
      <c r="P253" s="3" t="s">
        <v>32</v>
      </c>
      <c r="Q253" s="3" t="s">
        <v>32</v>
      </c>
      <c r="R253" s="3" t="s">
        <v>32</v>
      </c>
    </row>
    <row r="254" spans="1:18">
      <c r="A254" s="1" t="s">
        <v>1991</v>
      </c>
      <c r="B254" s="1" t="s">
        <v>14</v>
      </c>
      <c r="C254" s="1" t="s">
        <v>1992</v>
      </c>
      <c r="D254" s="1">
        <v>4</v>
      </c>
      <c r="E254" s="2">
        <v>111</v>
      </c>
      <c r="F254" s="3" t="s">
        <v>1993</v>
      </c>
      <c r="G254" s="2">
        <v>36</v>
      </c>
      <c r="H254" s="3" t="s">
        <v>1994</v>
      </c>
      <c r="I254" s="2">
        <v>65</v>
      </c>
      <c r="J254" s="3" t="s">
        <v>1995</v>
      </c>
      <c r="K254" s="2">
        <v>34</v>
      </c>
      <c r="L254" s="3" t="s">
        <v>1996</v>
      </c>
      <c r="M254" s="2">
        <v>1</v>
      </c>
      <c r="N254" s="3" t="s">
        <v>1997</v>
      </c>
      <c r="O254" s="2">
        <v>1</v>
      </c>
      <c r="P254" s="3" t="s">
        <v>1998</v>
      </c>
      <c r="Q254" s="3" t="s">
        <v>32</v>
      </c>
      <c r="R254" s="3" t="s">
        <v>32</v>
      </c>
    </row>
    <row r="255" spans="1:18">
      <c r="A255" s="1" t="s">
        <v>1999</v>
      </c>
      <c r="B255" s="1" t="s">
        <v>432</v>
      </c>
      <c r="C255" s="1" t="s">
        <v>2000</v>
      </c>
      <c r="D255" s="1">
        <v>0</v>
      </c>
      <c r="E255" s="2">
        <v>111</v>
      </c>
      <c r="F255" s="3" t="s">
        <v>2001</v>
      </c>
      <c r="G255" s="2">
        <v>59</v>
      </c>
      <c r="H255" s="3" t="s">
        <v>2002</v>
      </c>
      <c r="I255" s="2">
        <v>37</v>
      </c>
      <c r="J255" s="3" t="s">
        <v>2003</v>
      </c>
      <c r="K255" s="2">
        <v>26</v>
      </c>
      <c r="L255" s="3" t="s">
        <v>2004</v>
      </c>
      <c r="M255" s="2">
        <v>5</v>
      </c>
      <c r="N255" s="3" t="s">
        <v>2005</v>
      </c>
      <c r="O255" s="2">
        <v>1</v>
      </c>
      <c r="P255" s="3" t="s">
        <v>2006</v>
      </c>
      <c r="Q255" s="3" t="s">
        <v>32</v>
      </c>
      <c r="R255" s="3" t="s">
        <v>32</v>
      </c>
    </row>
    <row r="256" spans="1:18">
      <c r="A256" s="1" t="s">
        <v>2007</v>
      </c>
      <c r="B256" s="1" t="s">
        <v>24</v>
      </c>
      <c r="C256" s="1" t="s">
        <v>2008</v>
      </c>
      <c r="D256" s="1">
        <v>2</v>
      </c>
      <c r="E256" s="2">
        <v>111</v>
      </c>
      <c r="F256" s="3" t="s">
        <v>2009</v>
      </c>
      <c r="G256" s="2">
        <v>90</v>
      </c>
      <c r="H256" s="3" t="s">
        <v>2010</v>
      </c>
      <c r="I256" s="2">
        <v>13</v>
      </c>
      <c r="J256" s="3" t="s">
        <v>2011</v>
      </c>
      <c r="K256" s="2">
        <v>11</v>
      </c>
      <c r="L256" s="3" t="s">
        <v>2012</v>
      </c>
      <c r="M256" s="2">
        <v>4</v>
      </c>
      <c r="N256" s="3" t="s">
        <v>2013</v>
      </c>
      <c r="O256" s="3" t="s">
        <v>32</v>
      </c>
      <c r="P256" s="3" t="s">
        <v>32</v>
      </c>
      <c r="Q256" s="3" t="s">
        <v>32</v>
      </c>
      <c r="R256" s="3" t="s">
        <v>32</v>
      </c>
    </row>
    <row r="257" spans="1:18">
      <c r="A257" s="1" t="s">
        <v>2014</v>
      </c>
      <c r="B257" s="1" t="s">
        <v>24</v>
      </c>
      <c r="C257" s="1" t="s">
        <v>2015</v>
      </c>
      <c r="D257" s="1">
        <v>0</v>
      </c>
      <c r="E257" s="2">
        <v>110</v>
      </c>
      <c r="F257" s="3" t="s">
        <v>2016</v>
      </c>
      <c r="G257" s="2">
        <v>71</v>
      </c>
      <c r="H257" s="3" t="s">
        <v>2017</v>
      </c>
      <c r="I257" s="2">
        <v>22</v>
      </c>
      <c r="J257" s="3" t="s">
        <v>2018</v>
      </c>
      <c r="K257" s="2">
        <v>27</v>
      </c>
      <c r="L257" s="3" t="s">
        <v>2019</v>
      </c>
      <c r="M257" s="2">
        <v>7</v>
      </c>
      <c r="N257" s="3" t="s">
        <v>1653</v>
      </c>
      <c r="O257" s="2">
        <v>3</v>
      </c>
      <c r="P257" s="3" t="s">
        <v>2020</v>
      </c>
      <c r="Q257" s="3" t="s">
        <v>32</v>
      </c>
      <c r="R257" s="3" t="s">
        <v>32</v>
      </c>
    </row>
    <row r="258" spans="1:18">
      <c r="A258" s="1" t="s">
        <v>2021</v>
      </c>
      <c r="B258" s="1" t="s">
        <v>699</v>
      </c>
      <c r="C258" s="1" t="s">
        <v>2022</v>
      </c>
      <c r="D258" s="1">
        <v>3</v>
      </c>
      <c r="E258" s="2">
        <v>110</v>
      </c>
      <c r="F258" s="3" t="s">
        <v>2023</v>
      </c>
      <c r="G258" s="2">
        <v>61</v>
      </c>
      <c r="H258" s="3" t="s">
        <v>2024</v>
      </c>
      <c r="I258" s="2">
        <v>48</v>
      </c>
      <c r="J258" s="3" t="s">
        <v>2025</v>
      </c>
      <c r="K258" s="2">
        <v>7</v>
      </c>
      <c r="L258" s="3" t="s">
        <v>2026</v>
      </c>
      <c r="M258" s="2">
        <v>1</v>
      </c>
      <c r="N258" s="3" t="s">
        <v>2027</v>
      </c>
      <c r="O258" s="3" t="s">
        <v>32</v>
      </c>
      <c r="P258" s="3" t="s">
        <v>32</v>
      </c>
      <c r="Q258" s="3" t="s">
        <v>32</v>
      </c>
      <c r="R258" s="3" t="s">
        <v>32</v>
      </c>
    </row>
    <row r="259" spans="1:18">
      <c r="A259" s="1" t="s">
        <v>2028</v>
      </c>
      <c r="B259" s="1" t="s">
        <v>43</v>
      </c>
      <c r="C259" s="1" t="s">
        <v>2029</v>
      </c>
      <c r="D259" s="1">
        <v>5</v>
      </c>
      <c r="E259" s="2">
        <v>109</v>
      </c>
      <c r="F259" s="3" t="s">
        <v>2030</v>
      </c>
      <c r="G259" s="2">
        <v>87</v>
      </c>
      <c r="H259" s="3" t="s">
        <v>2031</v>
      </c>
      <c r="I259" s="2">
        <v>15</v>
      </c>
      <c r="J259" s="3" t="s">
        <v>2032</v>
      </c>
      <c r="K259" s="2">
        <v>15</v>
      </c>
      <c r="L259" s="3" t="s">
        <v>2033</v>
      </c>
      <c r="M259" s="2">
        <v>6</v>
      </c>
      <c r="N259" s="3" t="s">
        <v>2034</v>
      </c>
      <c r="O259" s="2">
        <v>2</v>
      </c>
      <c r="P259" s="3" t="s">
        <v>2035</v>
      </c>
      <c r="Q259" s="3" t="s">
        <v>32</v>
      </c>
      <c r="R259" s="3" t="s">
        <v>32</v>
      </c>
    </row>
    <row r="260" spans="1:18">
      <c r="A260" s="1" t="s">
        <v>2036</v>
      </c>
      <c r="B260" s="1" t="s">
        <v>43</v>
      </c>
      <c r="C260" s="1" t="s">
        <v>2037</v>
      </c>
      <c r="D260" s="1">
        <v>4</v>
      </c>
      <c r="E260" s="2">
        <v>108</v>
      </c>
      <c r="F260" s="3" t="s">
        <v>2038</v>
      </c>
      <c r="G260" s="2">
        <v>89</v>
      </c>
      <c r="H260" s="3" t="s">
        <v>2039</v>
      </c>
      <c r="I260" s="2">
        <v>16</v>
      </c>
      <c r="J260" s="3" t="s">
        <v>2040</v>
      </c>
      <c r="K260" s="2">
        <v>10</v>
      </c>
      <c r="L260" s="3" t="s">
        <v>2041</v>
      </c>
      <c r="M260" s="2">
        <v>2</v>
      </c>
      <c r="N260" s="3" t="s">
        <v>2042</v>
      </c>
      <c r="O260" s="3" t="s">
        <v>32</v>
      </c>
      <c r="P260" s="3" t="s">
        <v>32</v>
      </c>
      <c r="Q260" s="3" t="s">
        <v>32</v>
      </c>
      <c r="R260" s="3" t="s">
        <v>32</v>
      </c>
    </row>
    <row r="261" spans="1:18">
      <c r="A261" s="1" t="s">
        <v>2043</v>
      </c>
      <c r="B261" s="1" t="s">
        <v>178</v>
      </c>
      <c r="C261" s="1" t="s">
        <v>2044</v>
      </c>
      <c r="D261" s="1">
        <v>4</v>
      </c>
      <c r="E261" s="2">
        <v>108</v>
      </c>
      <c r="F261" s="3" t="s">
        <v>2045</v>
      </c>
      <c r="G261" s="2">
        <v>41</v>
      </c>
      <c r="H261" s="3" t="s">
        <v>2046</v>
      </c>
      <c r="I261" s="2">
        <v>64</v>
      </c>
      <c r="J261" s="3" t="s">
        <v>2047</v>
      </c>
      <c r="K261" s="2">
        <v>31</v>
      </c>
      <c r="L261" s="3" t="s">
        <v>2048</v>
      </c>
      <c r="M261" s="2">
        <v>2</v>
      </c>
      <c r="N261" s="3" t="s">
        <v>2049</v>
      </c>
      <c r="O261" s="3" t="s">
        <v>32</v>
      </c>
      <c r="P261" s="3" t="s">
        <v>32</v>
      </c>
      <c r="Q261" s="3" t="s">
        <v>32</v>
      </c>
      <c r="R261" s="3" t="s">
        <v>32</v>
      </c>
    </row>
    <row r="262" spans="1:18">
      <c r="A262" s="1" t="s">
        <v>2050</v>
      </c>
      <c r="B262" s="1" t="s">
        <v>432</v>
      </c>
      <c r="C262" s="1" t="s">
        <v>2051</v>
      </c>
      <c r="D262" s="1">
        <v>0</v>
      </c>
      <c r="E262" s="2">
        <v>107</v>
      </c>
      <c r="F262" s="3" t="s">
        <v>2052</v>
      </c>
      <c r="G262" s="2">
        <v>49</v>
      </c>
      <c r="H262" s="3" t="s">
        <v>2053</v>
      </c>
      <c r="I262" s="2">
        <v>52</v>
      </c>
      <c r="J262" s="3" t="s">
        <v>2054</v>
      </c>
      <c r="K262" s="2">
        <v>9</v>
      </c>
      <c r="L262" s="3" t="s">
        <v>2055</v>
      </c>
      <c r="M262" s="2">
        <v>1</v>
      </c>
      <c r="N262" s="3" t="s">
        <v>2056</v>
      </c>
      <c r="O262" s="3" t="s">
        <v>32</v>
      </c>
      <c r="P262" s="3" t="s">
        <v>32</v>
      </c>
      <c r="Q262" s="3" t="s">
        <v>32</v>
      </c>
      <c r="R262" s="3" t="s">
        <v>32</v>
      </c>
    </row>
    <row r="263" spans="1:18">
      <c r="A263" s="1" t="s">
        <v>2057</v>
      </c>
      <c r="B263" s="1" t="s">
        <v>1156</v>
      </c>
      <c r="C263" s="1" t="s">
        <v>2058</v>
      </c>
      <c r="D263" s="1">
        <v>1</v>
      </c>
      <c r="E263" s="2">
        <v>106</v>
      </c>
      <c r="F263" s="3" t="s">
        <v>2059</v>
      </c>
      <c r="G263" s="2">
        <v>22</v>
      </c>
      <c r="H263" s="3" t="s">
        <v>2060</v>
      </c>
      <c r="I263" s="2">
        <v>77</v>
      </c>
      <c r="J263" s="3" t="s">
        <v>2061</v>
      </c>
      <c r="K263" s="2">
        <v>6</v>
      </c>
      <c r="L263" s="3" t="s">
        <v>2062</v>
      </c>
      <c r="M263" s="2">
        <v>6</v>
      </c>
      <c r="N263" s="3" t="s">
        <v>2063</v>
      </c>
      <c r="O263" s="2">
        <v>2</v>
      </c>
      <c r="P263" s="3" t="s">
        <v>2064</v>
      </c>
      <c r="Q263" s="3" t="s">
        <v>32</v>
      </c>
      <c r="R263" s="3" t="s">
        <v>32</v>
      </c>
    </row>
    <row r="264" spans="1:18">
      <c r="A264" s="1" t="s">
        <v>2065</v>
      </c>
      <c r="B264" s="1" t="s">
        <v>1147</v>
      </c>
      <c r="C264" s="1" t="s">
        <v>2066</v>
      </c>
      <c r="D264" s="1">
        <v>4</v>
      </c>
      <c r="E264" s="2">
        <v>106</v>
      </c>
      <c r="F264" s="3" t="s">
        <v>2067</v>
      </c>
      <c r="G264" s="2">
        <v>69</v>
      </c>
      <c r="H264" s="3" t="s">
        <v>2068</v>
      </c>
      <c r="I264" s="2">
        <v>32</v>
      </c>
      <c r="J264" s="3" t="s">
        <v>2069</v>
      </c>
      <c r="K264" s="2">
        <v>18</v>
      </c>
      <c r="L264" s="3" t="s">
        <v>2070</v>
      </c>
      <c r="M264" s="2">
        <v>2</v>
      </c>
      <c r="N264" s="3" t="s">
        <v>2071</v>
      </c>
      <c r="O264" s="3" t="s">
        <v>32</v>
      </c>
      <c r="P264" s="3" t="s">
        <v>32</v>
      </c>
      <c r="Q264" s="2">
        <v>1</v>
      </c>
      <c r="R264" s="3" t="s">
        <v>2072</v>
      </c>
    </row>
    <row r="265" spans="1:18">
      <c r="A265" s="1" t="s">
        <v>2073</v>
      </c>
      <c r="B265" s="1" t="s">
        <v>432</v>
      </c>
      <c r="C265" s="1" t="s">
        <v>2074</v>
      </c>
      <c r="D265" s="1">
        <v>3</v>
      </c>
      <c r="E265" s="2">
        <v>104</v>
      </c>
      <c r="F265" s="3" t="s">
        <v>2075</v>
      </c>
      <c r="G265" s="2">
        <v>96</v>
      </c>
      <c r="H265" s="3" t="s">
        <v>2076</v>
      </c>
      <c r="I265" s="2">
        <v>1</v>
      </c>
      <c r="J265" s="3" t="s">
        <v>2077</v>
      </c>
      <c r="K265" s="3" t="s">
        <v>32</v>
      </c>
      <c r="L265" s="3" t="s">
        <v>32</v>
      </c>
      <c r="M265" s="2">
        <v>3</v>
      </c>
      <c r="N265" s="3" t="s">
        <v>2078</v>
      </c>
      <c r="O265" s="2">
        <v>4</v>
      </c>
      <c r="P265" s="3" t="s">
        <v>2079</v>
      </c>
      <c r="Q265" s="3" t="s">
        <v>32</v>
      </c>
      <c r="R265" s="3" t="s">
        <v>32</v>
      </c>
    </row>
    <row r="266" spans="1:18">
      <c r="A266" s="1" t="s">
        <v>2080</v>
      </c>
      <c r="B266" s="1" t="s">
        <v>432</v>
      </c>
      <c r="C266" s="1" t="s">
        <v>2081</v>
      </c>
      <c r="D266" s="1">
        <v>4</v>
      </c>
      <c r="E266" s="2">
        <v>104</v>
      </c>
      <c r="F266" s="3" t="s">
        <v>2082</v>
      </c>
      <c r="G266" s="2">
        <v>92</v>
      </c>
      <c r="H266" s="3" t="s">
        <v>2083</v>
      </c>
      <c r="I266" s="2">
        <v>23</v>
      </c>
      <c r="J266" s="3" t="s">
        <v>2084</v>
      </c>
      <c r="K266" s="2">
        <v>14</v>
      </c>
      <c r="L266" s="3" t="s">
        <v>2085</v>
      </c>
      <c r="M266" s="3" t="s">
        <v>32</v>
      </c>
      <c r="N266" s="3" t="s">
        <v>32</v>
      </c>
      <c r="O266" s="3" t="s">
        <v>32</v>
      </c>
      <c r="P266" s="3" t="s">
        <v>32</v>
      </c>
      <c r="Q266" s="3" t="s">
        <v>32</v>
      </c>
      <c r="R266" s="3" t="s">
        <v>32</v>
      </c>
    </row>
    <row r="267" spans="1:18">
      <c r="A267" s="1" t="s">
        <v>2086</v>
      </c>
      <c r="B267" s="1" t="s">
        <v>830</v>
      </c>
      <c r="C267" s="1" t="s">
        <v>2087</v>
      </c>
      <c r="D267" s="1">
        <v>1</v>
      </c>
      <c r="E267" s="2">
        <v>103</v>
      </c>
      <c r="F267" s="3" t="s">
        <v>2088</v>
      </c>
      <c r="G267" s="2">
        <v>49</v>
      </c>
      <c r="H267" s="3" t="s">
        <v>2089</v>
      </c>
      <c r="I267" s="2">
        <v>31</v>
      </c>
      <c r="J267" s="3" t="s">
        <v>2090</v>
      </c>
      <c r="K267" s="2">
        <v>24</v>
      </c>
      <c r="L267" s="3" t="s">
        <v>2091</v>
      </c>
      <c r="M267" s="2">
        <v>5</v>
      </c>
      <c r="N267" s="3" t="s">
        <v>2092</v>
      </c>
      <c r="O267" s="2">
        <v>2</v>
      </c>
      <c r="P267" s="3" t="s">
        <v>2093</v>
      </c>
      <c r="Q267" s="3" t="s">
        <v>32</v>
      </c>
      <c r="R267" s="3" t="s">
        <v>32</v>
      </c>
    </row>
    <row r="268" spans="1:18">
      <c r="A268" s="1" t="s">
        <v>2094</v>
      </c>
      <c r="B268" s="1" t="s">
        <v>24</v>
      </c>
      <c r="C268" s="1" t="s">
        <v>2095</v>
      </c>
      <c r="D268" s="1">
        <v>2</v>
      </c>
      <c r="E268" s="2">
        <v>103</v>
      </c>
      <c r="F268" s="3" t="s">
        <v>2096</v>
      </c>
      <c r="G268" s="2">
        <v>43</v>
      </c>
      <c r="H268" s="3" t="s">
        <v>2097</v>
      </c>
      <c r="I268" s="2">
        <v>31</v>
      </c>
      <c r="J268" s="3" t="s">
        <v>2098</v>
      </c>
      <c r="K268" s="2">
        <v>36</v>
      </c>
      <c r="L268" s="3" t="s">
        <v>2099</v>
      </c>
      <c r="M268" s="2">
        <v>10</v>
      </c>
      <c r="N268" s="3" t="s">
        <v>1540</v>
      </c>
      <c r="O268" s="2">
        <v>1</v>
      </c>
      <c r="P268" s="3" t="s">
        <v>1541</v>
      </c>
      <c r="Q268" s="3" t="s">
        <v>32</v>
      </c>
      <c r="R268" s="3" t="s">
        <v>32</v>
      </c>
    </row>
    <row r="269" spans="1:18">
      <c r="A269" s="1" t="s">
        <v>2100</v>
      </c>
      <c r="B269" s="1" t="s">
        <v>1231</v>
      </c>
      <c r="C269" s="1" t="s">
        <v>2101</v>
      </c>
      <c r="D269" s="1">
        <v>0</v>
      </c>
      <c r="E269" s="2">
        <v>102</v>
      </c>
      <c r="F269" s="3" t="s">
        <v>2102</v>
      </c>
      <c r="G269" s="2">
        <v>72</v>
      </c>
      <c r="H269" s="3" t="s">
        <v>2103</v>
      </c>
      <c r="I269" s="2">
        <v>27</v>
      </c>
      <c r="J269" s="3" t="s">
        <v>2104</v>
      </c>
      <c r="K269" s="2">
        <v>7</v>
      </c>
      <c r="L269" s="3" t="s">
        <v>2105</v>
      </c>
      <c r="M269" s="2">
        <v>2</v>
      </c>
      <c r="N269" s="3" t="s">
        <v>2106</v>
      </c>
      <c r="O269" s="2">
        <v>2</v>
      </c>
      <c r="P269" s="3" t="s">
        <v>2107</v>
      </c>
      <c r="Q269" s="3" t="s">
        <v>32</v>
      </c>
      <c r="R269" s="3" t="s">
        <v>32</v>
      </c>
    </row>
    <row r="270" spans="1:18">
      <c r="A270" s="1" t="s">
        <v>2108</v>
      </c>
      <c r="B270" s="1" t="s">
        <v>432</v>
      </c>
      <c r="C270" s="1" t="s">
        <v>2109</v>
      </c>
      <c r="D270" s="1">
        <v>1</v>
      </c>
      <c r="E270" s="2">
        <v>100</v>
      </c>
      <c r="F270" s="3" t="s">
        <v>2110</v>
      </c>
      <c r="G270" s="2">
        <v>36</v>
      </c>
      <c r="H270" s="3" t="s">
        <v>2111</v>
      </c>
      <c r="I270" s="2">
        <v>63</v>
      </c>
      <c r="J270" s="3" t="s">
        <v>2112</v>
      </c>
      <c r="K270" s="2">
        <v>2</v>
      </c>
      <c r="L270" s="3" t="s">
        <v>2113</v>
      </c>
      <c r="M270" s="3" t="s">
        <v>32</v>
      </c>
      <c r="N270" s="3" t="s">
        <v>32</v>
      </c>
      <c r="O270" s="3" t="s">
        <v>32</v>
      </c>
      <c r="P270" s="3" t="s">
        <v>32</v>
      </c>
      <c r="Q270" s="3" t="s">
        <v>32</v>
      </c>
      <c r="R270" s="3" t="s">
        <v>32</v>
      </c>
    </row>
    <row r="271" spans="1:18">
      <c r="A271" s="1" t="s">
        <v>2114</v>
      </c>
      <c r="B271" s="1" t="s">
        <v>71</v>
      </c>
      <c r="C271" s="1" t="s">
        <v>2115</v>
      </c>
      <c r="D271" s="1">
        <v>2</v>
      </c>
      <c r="E271" s="2">
        <v>99</v>
      </c>
      <c r="F271" s="3" t="s">
        <v>2116</v>
      </c>
      <c r="G271" s="2">
        <v>97</v>
      </c>
      <c r="H271" s="3" t="s">
        <v>2117</v>
      </c>
      <c r="I271" s="2">
        <v>2</v>
      </c>
      <c r="J271" s="3" t="s">
        <v>2118</v>
      </c>
      <c r="K271" s="2">
        <v>2</v>
      </c>
      <c r="L271" s="3" t="s">
        <v>2119</v>
      </c>
      <c r="M271" s="3" t="s">
        <v>32</v>
      </c>
      <c r="N271" s="3" t="s">
        <v>32</v>
      </c>
      <c r="O271" s="3" t="s">
        <v>32</v>
      </c>
      <c r="P271" s="3" t="s">
        <v>32</v>
      </c>
      <c r="Q271" s="3" t="s">
        <v>32</v>
      </c>
      <c r="R271" s="3" t="s">
        <v>32</v>
      </c>
    </row>
    <row r="272" spans="1:18">
      <c r="A272" s="1" t="s">
        <v>2120</v>
      </c>
      <c r="B272" s="1" t="s">
        <v>432</v>
      </c>
      <c r="C272" s="1" t="s">
        <v>2121</v>
      </c>
      <c r="D272" s="1">
        <v>0</v>
      </c>
      <c r="E272" s="2">
        <v>98</v>
      </c>
      <c r="F272" s="3" t="s">
        <v>2122</v>
      </c>
      <c r="G272" s="2">
        <v>67</v>
      </c>
      <c r="H272" s="3" t="s">
        <v>2123</v>
      </c>
      <c r="I272" s="2">
        <v>35</v>
      </c>
      <c r="J272" s="3" t="s">
        <v>2124</v>
      </c>
      <c r="K272" s="2">
        <v>1</v>
      </c>
      <c r="L272" s="3" t="s">
        <v>2125</v>
      </c>
      <c r="M272" s="3" t="s">
        <v>32</v>
      </c>
      <c r="N272" s="3" t="s">
        <v>32</v>
      </c>
      <c r="O272" s="3" t="s">
        <v>32</v>
      </c>
      <c r="P272" s="3" t="s">
        <v>32</v>
      </c>
      <c r="Q272" s="3" t="s">
        <v>32</v>
      </c>
      <c r="R272" s="3" t="s">
        <v>32</v>
      </c>
    </row>
    <row r="273" spans="1:18">
      <c r="A273" s="1" t="s">
        <v>2126</v>
      </c>
      <c r="B273" s="1" t="s">
        <v>235</v>
      </c>
      <c r="C273" s="1" t="s">
        <v>2127</v>
      </c>
      <c r="D273" s="1">
        <v>5</v>
      </c>
      <c r="E273" s="2">
        <v>97</v>
      </c>
      <c r="F273" s="3" t="s">
        <v>2128</v>
      </c>
      <c r="G273" s="2">
        <v>23</v>
      </c>
      <c r="H273" s="3" t="s">
        <v>2129</v>
      </c>
      <c r="I273" s="2">
        <v>55</v>
      </c>
      <c r="J273" s="3" t="s">
        <v>2130</v>
      </c>
      <c r="K273" s="2">
        <v>17</v>
      </c>
      <c r="L273" s="3" t="s">
        <v>2131</v>
      </c>
      <c r="M273" s="2">
        <v>14</v>
      </c>
      <c r="N273" s="3" t="s">
        <v>2132</v>
      </c>
      <c r="O273" s="2">
        <v>1</v>
      </c>
      <c r="P273" s="3" t="s">
        <v>2133</v>
      </c>
      <c r="Q273" s="3" t="s">
        <v>32</v>
      </c>
      <c r="R273" s="3" t="s">
        <v>32</v>
      </c>
    </row>
    <row r="274" spans="1:18">
      <c r="A274" s="1" t="s">
        <v>2134</v>
      </c>
      <c r="B274" s="1" t="s">
        <v>1231</v>
      </c>
      <c r="C274" s="1" t="s">
        <v>2135</v>
      </c>
      <c r="D274" s="1">
        <v>3</v>
      </c>
      <c r="E274" s="2">
        <v>97</v>
      </c>
      <c r="F274" s="3" t="s">
        <v>2136</v>
      </c>
      <c r="G274" s="2">
        <v>68</v>
      </c>
      <c r="H274" s="3" t="s">
        <v>2137</v>
      </c>
      <c r="I274" s="2">
        <v>28</v>
      </c>
      <c r="J274" s="3" t="s">
        <v>2138</v>
      </c>
      <c r="K274" s="2">
        <v>2</v>
      </c>
      <c r="L274" s="3" t="s">
        <v>2139</v>
      </c>
      <c r="M274" s="3" t="s">
        <v>32</v>
      </c>
      <c r="N274" s="3" t="s">
        <v>32</v>
      </c>
      <c r="O274" s="2">
        <v>1</v>
      </c>
      <c r="P274" s="3" t="s">
        <v>2140</v>
      </c>
      <c r="Q274" s="3" t="s">
        <v>32</v>
      </c>
      <c r="R274" s="3" t="s">
        <v>32</v>
      </c>
    </row>
    <row r="275" spans="1:18">
      <c r="A275" s="1" t="s">
        <v>2141</v>
      </c>
      <c r="B275" s="1" t="s">
        <v>34</v>
      </c>
      <c r="C275" s="1" t="s">
        <v>2142</v>
      </c>
      <c r="D275" s="1">
        <v>4</v>
      </c>
      <c r="E275" s="2">
        <v>97</v>
      </c>
      <c r="F275" s="3" t="s">
        <v>2143</v>
      </c>
      <c r="G275" s="2">
        <v>65</v>
      </c>
      <c r="H275" s="3" t="s">
        <v>2144</v>
      </c>
      <c r="I275" s="2">
        <v>21</v>
      </c>
      <c r="J275" s="3" t="s">
        <v>2145</v>
      </c>
      <c r="K275" s="2">
        <v>26</v>
      </c>
      <c r="L275" s="3" t="s">
        <v>2146</v>
      </c>
      <c r="M275" s="2">
        <v>1</v>
      </c>
      <c r="N275" s="3" t="s">
        <v>2147</v>
      </c>
      <c r="O275" s="3" t="s">
        <v>32</v>
      </c>
      <c r="P275" s="3" t="s">
        <v>32</v>
      </c>
      <c r="Q275" s="3" t="s">
        <v>32</v>
      </c>
      <c r="R275" s="3" t="s">
        <v>32</v>
      </c>
    </row>
    <row r="276" spans="1:18">
      <c r="A276" s="1" t="s">
        <v>2148</v>
      </c>
      <c r="B276" s="1" t="s">
        <v>432</v>
      </c>
      <c r="C276" s="1" t="s">
        <v>2149</v>
      </c>
      <c r="D276" s="1">
        <v>3</v>
      </c>
      <c r="E276" s="2">
        <v>96</v>
      </c>
      <c r="F276" s="3" t="s">
        <v>2150</v>
      </c>
      <c r="G276" s="2">
        <v>65</v>
      </c>
      <c r="H276" s="3" t="s">
        <v>2151</v>
      </c>
      <c r="I276" s="2">
        <v>30</v>
      </c>
      <c r="J276" s="3" t="s">
        <v>2152</v>
      </c>
      <c r="K276" s="3" t="s">
        <v>32</v>
      </c>
      <c r="L276" s="3" t="s">
        <v>32</v>
      </c>
      <c r="M276" s="2">
        <v>3</v>
      </c>
      <c r="N276" s="3" t="s">
        <v>2153</v>
      </c>
      <c r="O276" s="3" t="s">
        <v>32</v>
      </c>
      <c r="P276" s="3" t="s">
        <v>32</v>
      </c>
      <c r="Q276" s="3" t="s">
        <v>32</v>
      </c>
      <c r="R276" s="3" t="s">
        <v>32</v>
      </c>
    </row>
    <row r="277" spans="1:18">
      <c r="A277" s="1" t="s">
        <v>2154</v>
      </c>
      <c r="B277" s="1" t="s">
        <v>362</v>
      </c>
      <c r="C277" s="1" t="s">
        <v>2155</v>
      </c>
      <c r="D277" s="1">
        <v>4</v>
      </c>
      <c r="E277" s="2">
        <v>95</v>
      </c>
      <c r="F277" s="3" t="s">
        <v>2156</v>
      </c>
      <c r="G277" s="2">
        <v>51</v>
      </c>
      <c r="H277" s="3" t="s">
        <v>2157</v>
      </c>
      <c r="I277" s="2">
        <v>39</v>
      </c>
      <c r="J277" s="3" t="s">
        <v>2158</v>
      </c>
      <c r="K277" s="2">
        <v>13</v>
      </c>
      <c r="L277" s="3" t="s">
        <v>2159</v>
      </c>
      <c r="M277" s="2">
        <v>3</v>
      </c>
      <c r="N277" s="3" t="s">
        <v>2160</v>
      </c>
      <c r="O277" s="2">
        <v>1</v>
      </c>
      <c r="P277" s="3" t="s">
        <v>2161</v>
      </c>
      <c r="Q277" s="2">
        <v>1</v>
      </c>
      <c r="R277" s="3" t="s">
        <v>2162</v>
      </c>
    </row>
    <row r="278" spans="1:18">
      <c r="A278" s="1" t="s">
        <v>2163</v>
      </c>
      <c r="B278" s="1" t="s">
        <v>830</v>
      </c>
      <c r="C278" s="1" t="s">
        <v>2164</v>
      </c>
      <c r="D278" s="1">
        <v>2</v>
      </c>
      <c r="E278" s="2">
        <v>94</v>
      </c>
      <c r="F278" s="3" t="s">
        <v>2165</v>
      </c>
      <c r="G278" s="2">
        <v>85</v>
      </c>
      <c r="H278" s="3" t="s">
        <v>2166</v>
      </c>
      <c r="I278" s="2">
        <v>3</v>
      </c>
      <c r="J278" s="3" t="s">
        <v>2167</v>
      </c>
      <c r="K278" s="3" t="s">
        <v>32</v>
      </c>
      <c r="L278" s="3" t="s">
        <v>32</v>
      </c>
      <c r="M278" s="2">
        <v>5</v>
      </c>
      <c r="N278" s="3" t="s">
        <v>2168</v>
      </c>
      <c r="O278" s="2">
        <v>1</v>
      </c>
      <c r="P278" s="3" t="s">
        <v>2169</v>
      </c>
      <c r="Q278" s="3" t="s">
        <v>32</v>
      </c>
      <c r="R278" s="3" t="s">
        <v>32</v>
      </c>
    </row>
    <row r="279" spans="1:18">
      <c r="A279" s="1" t="s">
        <v>2170</v>
      </c>
      <c r="B279" s="1" t="s">
        <v>432</v>
      </c>
      <c r="C279" s="1" t="s">
        <v>2171</v>
      </c>
      <c r="D279" s="1">
        <v>0</v>
      </c>
      <c r="E279" s="2">
        <v>94</v>
      </c>
      <c r="F279" s="3" t="s">
        <v>2172</v>
      </c>
      <c r="G279" s="2">
        <v>56</v>
      </c>
      <c r="H279" s="3" t="s">
        <v>2173</v>
      </c>
      <c r="I279" s="2">
        <v>36</v>
      </c>
      <c r="J279" s="3" t="s">
        <v>2174</v>
      </c>
      <c r="K279" s="2">
        <v>6</v>
      </c>
      <c r="L279" s="3" t="s">
        <v>2175</v>
      </c>
      <c r="M279" s="2">
        <v>2</v>
      </c>
      <c r="N279" s="3" t="s">
        <v>2176</v>
      </c>
      <c r="O279" s="2">
        <v>1</v>
      </c>
      <c r="P279" s="3" t="s">
        <v>2177</v>
      </c>
      <c r="Q279" s="3" t="s">
        <v>32</v>
      </c>
      <c r="R279" s="3" t="s">
        <v>32</v>
      </c>
    </row>
    <row r="280" spans="1:18">
      <c r="A280" s="1" t="s">
        <v>2178</v>
      </c>
      <c r="B280" s="1" t="s">
        <v>821</v>
      </c>
      <c r="C280" s="1" t="s">
        <v>2179</v>
      </c>
      <c r="D280" s="1">
        <v>0</v>
      </c>
      <c r="E280" s="2">
        <v>93</v>
      </c>
      <c r="F280" s="3" t="s">
        <v>2180</v>
      </c>
      <c r="G280" s="2">
        <v>41</v>
      </c>
      <c r="H280" s="3" t="s">
        <v>2181</v>
      </c>
      <c r="I280" s="2">
        <v>46</v>
      </c>
      <c r="J280" s="3" t="s">
        <v>2182</v>
      </c>
      <c r="K280" s="2">
        <v>16</v>
      </c>
      <c r="L280" s="3" t="s">
        <v>2183</v>
      </c>
      <c r="M280" s="2">
        <v>4</v>
      </c>
      <c r="N280" s="3" t="s">
        <v>2184</v>
      </c>
      <c r="O280" s="3" t="s">
        <v>32</v>
      </c>
      <c r="P280" s="3" t="s">
        <v>32</v>
      </c>
      <c r="Q280" s="3" t="s">
        <v>32</v>
      </c>
      <c r="R280" s="3" t="s">
        <v>32</v>
      </c>
    </row>
    <row r="281" spans="1:18">
      <c r="A281" s="1" t="s">
        <v>2185</v>
      </c>
      <c r="B281" s="1" t="s">
        <v>432</v>
      </c>
      <c r="C281" s="1" t="s">
        <v>2186</v>
      </c>
      <c r="D281" s="1">
        <v>2</v>
      </c>
      <c r="E281" s="2">
        <v>93</v>
      </c>
      <c r="F281" s="3" t="s">
        <v>2187</v>
      </c>
      <c r="G281" s="2">
        <v>89</v>
      </c>
      <c r="H281" s="3" t="s">
        <v>2188</v>
      </c>
      <c r="I281" s="2">
        <v>5</v>
      </c>
      <c r="J281" s="3" t="s">
        <v>2189</v>
      </c>
      <c r="K281" s="3" t="s">
        <v>32</v>
      </c>
      <c r="L281" s="3" t="s">
        <v>32</v>
      </c>
      <c r="M281" s="3" t="s">
        <v>32</v>
      </c>
      <c r="N281" s="3" t="s">
        <v>32</v>
      </c>
      <c r="O281" s="3" t="s">
        <v>32</v>
      </c>
      <c r="P281" s="3" t="s">
        <v>32</v>
      </c>
      <c r="Q281" s="3" t="s">
        <v>32</v>
      </c>
      <c r="R281" s="3" t="s">
        <v>32</v>
      </c>
    </row>
    <row r="282" spans="1:18">
      <c r="A282" s="1" t="s">
        <v>2190</v>
      </c>
      <c r="B282" s="1" t="s">
        <v>449</v>
      </c>
      <c r="C282" s="1" t="s">
        <v>2191</v>
      </c>
      <c r="D282" s="1">
        <v>4</v>
      </c>
      <c r="E282" s="2">
        <v>92</v>
      </c>
      <c r="F282" s="3" t="s">
        <v>2192</v>
      </c>
      <c r="G282" s="2">
        <v>22</v>
      </c>
      <c r="H282" s="3" t="s">
        <v>2193</v>
      </c>
      <c r="I282" s="2">
        <v>63</v>
      </c>
      <c r="J282" s="3" t="s">
        <v>2194</v>
      </c>
      <c r="K282" s="2">
        <v>30</v>
      </c>
      <c r="L282" s="3" t="s">
        <v>2195</v>
      </c>
      <c r="M282" s="2">
        <v>6</v>
      </c>
      <c r="N282" s="3" t="s">
        <v>2196</v>
      </c>
      <c r="O282" s="3" t="s">
        <v>32</v>
      </c>
      <c r="P282" s="3" t="s">
        <v>32</v>
      </c>
      <c r="Q282" s="3" t="s">
        <v>32</v>
      </c>
      <c r="R282" s="3" t="s">
        <v>32</v>
      </c>
    </row>
    <row r="283" spans="1:18">
      <c r="A283" s="1" t="s">
        <v>2197</v>
      </c>
      <c r="B283" s="1" t="s">
        <v>1147</v>
      </c>
      <c r="C283" s="1" t="s">
        <v>2198</v>
      </c>
      <c r="D283" s="1">
        <v>4</v>
      </c>
      <c r="E283" s="2">
        <v>92</v>
      </c>
      <c r="F283" s="3" t="s">
        <v>2199</v>
      </c>
      <c r="G283" s="2">
        <v>62</v>
      </c>
      <c r="H283" s="3" t="s">
        <v>2200</v>
      </c>
      <c r="I283" s="2">
        <v>16</v>
      </c>
      <c r="J283" s="3" t="s">
        <v>2201</v>
      </c>
      <c r="K283" s="2">
        <v>22</v>
      </c>
      <c r="L283" s="3" t="s">
        <v>2202</v>
      </c>
      <c r="M283" s="2">
        <v>6</v>
      </c>
      <c r="N283" s="3" t="s">
        <v>2203</v>
      </c>
      <c r="O283" s="3" t="s">
        <v>32</v>
      </c>
      <c r="P283" s="3" t="s">
        <v>32</v>
      </c>
      <c r="Q283" s="3" t="s">
        <v>32</v>
      </c>
      <c r="R283" s="3" t="s">
        <v>32</v>
      </c>
    </row>
    <row r="284" spans="1:18">
      <c r="A284" s="1" t="s">
        <v>2204</v>
      </c>
      <c r="B284" s="1" t="s">
        <v>459</v>
      </c>
      <c r="C284" s="1" t="s">
        <v>2205</v>
      </c>
      <c r="D284" s="1">
        <v>0</v>
      </c>
      <c r="E284" s="2">
        <v>92</v>
      </c>
      <c r="F284" s="3" t="s">
        <v>2206</v>
      </c>
      <c r="G284" s="2">
        <v>49</v>
      </c>
      <c r="H284" s="3" t="s">
        <v>2207</v>
      </c>
      <c r="I284" s="2">
        <v>40</v>
      </c>
      <c r="J284" s="3" t="s">
        <v>2208</v>
      </c>
      <c r="K284" s="2">
        <v>3</v>
      </c>
      <c r="L284" s="3" t="s">
        <v>2209</v>
      </c>
      <c r="M284" s="2">
        <v>2</v>
      </c>
      <c r="N284" s="3" t="s">
        <v>2210</v>
      </c>
      <c r="O284" s="3" t="s">
        <v>32</v>
      </c>
      <c r="P284" s="3" t="s">
        <v>32</v>
      </c>
      <c r="Q284" s="3" t="s">
        <v>32</v>
      </c>
      <c r="R284" s="3" t="s">
        <v>32</v>
      </c>
    </row>
    <row r="285" spans="1:18">
      <c r="A285" s="1" t="s">
        <v>2211</v>
      </c>
      <c r="B285" s="1" t="s">
        <v>126</v>
      </c>
      <c r="C285" s="1" t="s">
        <v>2212</v>
      </c>
      <c r="D285" s="1">
        <v>2</v>
      </c>
      <c r="E285" s="2">
        <v>91</v>
      </c>
      <c r="F285" s="3" t="s">
        <v>2213</v>
      </c>
      <c r="G285" s="2">
        <v>33</v>
      </c>
      <c r="H285" s="3" t="s">
        <v>2214</v>
      </c>
      <c r="I285" s="2">
        <v>50</v>
      </c>
      <c r="J285" s="3" t="s">
        <v>2215</v>
      </c>
      <c r="K285" s="2">
        <v>11</v>
      </c>
      <c r="L285" s="3" t="s">
        <v>2216</v>
      </c>
      <c r="M285" s="2">
        <v>1</v>
      </c>
      <c r="N285" s="3" t="s">
        <v>2217</v>
      </c>
      <c r="O285" s="2">
        <v>3</v>
      </c>
      <c r="P285" s="3" t="s">
        <v>2218</v>
      </c>
      <c r="Q285" s="3" t="s">
        <v>32</v>
      </c>
      <c r="R285" s="3" t="s">
        <v>32</v>
      </c>
    </row>
    <row r="286" spans="1:18">
      <c r="A286" s="1" t="s">
        <v>2219</v>
      </c>
      <c r="B286" s="1" t="s">
        <v>126</v>
      </c>
      <c r="C286" s="1" t="s">
        <v>2220</v>
      </c>
      <c r="D286" s="1">
        <v>0</v>
      </c>
      <c r="E286" s="2">
        <v>90</v>
      </c>
      <c r="F286" s="3" t="s">
        <v>2221</v>
      </c>
      <c r="G286" s="2">
        <v>34</v>
      </c>
      <c r="H286" s="3" t="s">
        <v>2222</v>
      </c>
      <c r="I286" s="2">
        <v>51</v>
      </c>
      <c r="J286" s="3" t="s">
        <v>2223</v>
      </c>
      <c r="K286" s="2">
        <v>9</v>
      </c>
      <c r="L286" s="3" t="s">
        <v>2224</v>
      </c>
      <c r="M286" s="2">
        <v>2</v>
      </c>
      <c r="N286" s="3" t="s">
        <v>2225</v>
      </c>
      <c r="O286" s="2">
        <v>1</v>
      </c>
      <c r="P286" s="3" t="s">
        <v>2226</v>
      </c>
      <c r="Q286" s="3" t="s">
        <v>32</v>
      </c>
      <c r="R286" s="3" t="s">
        <v>32</v>
      </c>
    </row>
    <row r="287" spans="1:18">
      <c r="A287" s="1" t="s">
        <v>2227</v>
      </c>
      <c r="B287" s="1" t="s">
        <v>53</v>
      </c>
      <c r="C287" s="1" t="s">
        <v>2228</v>
      </c>
      <c r="D287" s="1">
        <v>4</v>
      </c>
      <c r="E287" s="2">
        <v>90</v>
      </c>
      <c r="F287" s="3" t="s">
        <v>2229</v>
      </c>
      <c r="G287" s="2">
        <v>46</v>
      </c>
      <c r="H287" s="3" t="s">
        <v>2230</v>
      </c>
      <c r="I287" s="2">
        <v>45</v>
      </c>
      <c r="J287" s="3" t="s">
        <v>2231</v>
      </c>
      <c r="K287" s="2">
        <v>11</v>
      </c>
      <c r="L287" s="3" t="s">
        <v>2232</v>
      </c>
      <c r="M287" s="3" t="s">
        <v>32</v>
      </c>
      <c r="N287" s="3" t="s">
        <v>32</v>
      </c>
      <c r="O287" s="3" t="s">
        <v>32</v>
      </c>
      <c r="P287" s="3" t="s">
        <v>32</v>
      </c>
      <c r="Q287" s="3" t="s">
        <v>32</v>
      </c>
      <c r="R287" s="3" t="s">
        <v>32</v>
      </c>
    </row>
    <row r="288" spans="1:18">
      <c r="A288" s="1" t="s">
        <v>2233</v>
      </c>
      <c r="B288" s="1" t="s">
        <v>235</v>
      </c>
      <c r="C288" s="1" t="s">
        <v>2234</v>
      </c>
      <c r="D288" s="1">
        <v>1</v>
      </c>
      <c r="E288" s="2">
        <v>90</v>
      </c>
      <c r="F288" s="3" t="s">
        <v>2235</v>
      </c>
      <c r="G288" s="2">
        <v>42</v>
      </c>
      <c r="H288" s="3" t="s">
        <v>2236</v>
      </c>
      <c r="I288" s="2">
        <v>47</v>
      </c>
      <c r="J288" s="3" t="s">
        <v>2237</v>
      </c>
      <c r="K288" s="2">
        <v>7</v>
      </c>
      <c r="L288" s="3" t="s">
        <v>2238</v>
      </c>
      <c r="M288" s="2">
        <v>1</v>
      </c>
      <c r="N288" s="3" t="s">
        <v>2239</v>
      </c>
      <c r="O288" s="2">
        <v>1</v>
      </c>
      <c r="P288" s="3" t="s">
        <v>2240</v>
      </c>
      <c r="Q288" s="3" t="s">
        <v>32</v>
      </c>
      <c r="R288" s="3" t="s">
        <v>32</v>
      </c>
    </row>
    <row r="289" spans="1:18">
      <c r="A289" s="1" t="s">
        <v>2241</v>
      </c>
      <c r="B289" s="1" t="s">
        <v>459</v>
      </c>
      <c r="C289" s="1" t="s">
        <v>2242</v>
      </c>
      <c r="D289" s="1">
        <v>1</v>
      </c>
      <c r="E289" s="2">
        <v>89</v>
      </c>
      <c r="F289" s="3" t="s">
        <v>2243</v>
      </c>
      <c r="G289" s="2">
        <v>44</v>
      </c>
      <c r="H289" s="3" t="s">
        <v>2244</v>
      </c>
      <c r="I289" s="2">
        <v>34</v>
      </c>
      <c r="J289" s="3" t="s">
        <v>2245</v>
      </c>
      <c r="K289" s="2">
        <v>17</v>
      </c>
      <c r="L289" s="3" t="s">
        <v>2246</v>
      </c>
      <c r="M289" s="2">
        <v>13</v>
      </c>
      <c r="N289" s="3" t="s">
        <v>2247</v>
      </c>
      <c r="O289" s="2">
        <v>1</v>
      </c>
      <c r="P289" s="3" t="s">
        <v>2248</v>
      </c>
      <c r="Q289" s="3" t="s">
        <v>32</v>
      </c>
      <c r="R289" s="3" t="s">
        <v>32</v>
      </c>
    </row>
    <row r="290" spans="1:18">
      <c r="A290" s="1" t="s">
        <v>2249</v>
      </c>
      <c r="B290" s="1" t="s">
        <v>830</v>
      </c>
      <c r="C290" s="1" t="s">
        <v>2250</v>
      </c>
      <c r="D290" s="1">
        <v>3</v>
      </c>
      <c r="E290" s="2">
        <v>89</v>
      </c>
      <c r="F290" s="3" t="s">
        <v>2251</v>
      </c>
      <c r="G290" s="2">
        <v>78</v>
      </c>
      <c r="H290" s="3" t="s">
        <v>2252</v>
      </c>
      <c r="I290" s="2">
        <v>6</v>
      </c>
      <c r="J290" s="3" t="s">
        <v>2253</v>
      </c>
      <c r="K290" s="2">
        <v>9</v>
      </c>
      <c r="L290" s="3" t="s">
        <v>2254</v>
      </c>
      <c r="M290" s="3" t="s">
        <v>32</v>
      </c>
      <c r="N290" s="3" t="s">
        <v>32</v>
      </c>
      <c r="O290" s="2">
        <v>1</v>
      </c>
      <c r="P290" s="3" t="s">
        <v>2255</v>
      </c>
      <c r="Q290" s="3" t="s">
        <v>32</v>
      </c>
      <c r="R290" s="3" t="s">
        <v>32</v>
      </c>
    </row>
    <row r="291" spans="1:18">
      <c r="A291" s="1" t="s">
        <v>2256</v>
      </c>
      <c r="B291" s="1" t="s">
        <v>699</v>
      </c>
      <c r="C291" s="1" t="s">
        <v>2257</v>
      </c>
      <c r="D291" s="1">
        <v>2</v>
      </c>
      <c r="E291" s="2">
        <v>88</v>
      </c>
      <c r="F291" s="3" t="s">
        <v>2258</v>
      </c>
      <c r="G291" s="2">
        <v>40</v>
      </c>
      <c r="H291" s="3" t="s">
        <v>2259</v>
      </c>
      <c r="I291" s="2">
        <v>44</v>
      </c>
      <c r="J291" s="3" t="s">
        <v>2260</v>
      </c>
      <c r="K291" s="2">
        <v>9</v>
      </c>
      <c r="L291" s="3" t="s">
        <v>2261</v>
      </c>
      <c r="M291" s="2">
        <v>5</v>
      </c>
      <c r="N291" s="3" t="s">
        <v>2262</v>
      </c>
      <c r="O291" s="3" t="s">
        <v>32</v>
      </c>
      <c r="P291" s="3" t="s">
        <v>32</v>
      </c>
      <c r="Q291" s="3" t="s">
        <v>32</v>
      </c>
      <c r="R291" s="3" t="s">
        <v>32</v>
      </c>
    </row>
    <row r="292" spans="1:18">
      <c r="A292" s="1" t="s">
        <v>2263</v>
      </c>
      <c r="B292" s="1" t="s">
        <v>71</v>
      </c>
      <c r="C292" s="1" t="s">
        <v>2264</v>
      </c>
      <c r="D292" s="1">
        <v>4</v>
      </c>
      <c r="E292" s="2">
        <v>88</v>
      </c>
      <c r="F292" s="3" t="s">
        <v>2265</v>
      </c>
      <c r="G292" s="2">
        <v>43</v>
      </c>
      <c r="H292" s="3" t="s">
        <v>2266</v>
      </c>
      <c r="I292" s="2">
        <v>46</v>
      </c>
      <c r="J292" s="3" t="s">
        <v>2267</v>
      </c>
      <c r="K292" s="2">
        <v>38</v>
      </c>
      <c r="L292" s="3" t="s">
        <v>2268</v>
      </c>
      <c r="M292" s="2">
        <v>2</v>
      </c>
      <c r="N292" s="3" t="s">
        <v>2269</v>
      </c>
      <c r="O292" s="3" t="s">
        <v>32</v>
      </c>
      <c r="P292" s="3" t="s">
        <v>32</v>
      </c>
      <c r="Q292" s="3" t="s">
        <v>32</v>
      </c>
      <c r="R292" s="3" t="s">
        <v>32</v>
      </c>
    </row>
    <row r="293" spans="1:18">
      <c r="A293" s="1" t="s">
        <v>2270</v>
      </c>
      <c r="B293" s="1" t="s">
        <v>501</v>
      </c>
      <c r="C293" s="1" t="s">
        <v>2271</v>
      </c>
      <c r="D293" s="1">
        <v>3</v>
      </c>
      <c r="E293" s="2">
        <v>87</v>
      </c>
      <c r="F293" s="3" t="s">
        <v>2272</v>
      </c>
      <c r="G293" s="2">
        <v>68</v>
      </c>
      <c r="H293" s="3" t="s">
        <v>2273</v>
      </c>
      <c r="I293" s="2">
        <v>11</v>
      </c>
      <c r="J293" s="3" t="s">
        <v>2274</v>
      </c>
      <c r="K293" s="2">
        <v>15</v>
      </c>
      <c r="L293" s="3" t="s">
        <v>2275</v>
      </c>
      <c r="M293" s="2">
        <v>1</v>
      </c>
      <c r="N293" s="3" t="s">
        <v>2276</v>
      </c>
      <c r="O293" s="2">
        <v>1</v>
      </c>
      <c r="P293" s="3" t="s">
        <v>2277</v>
      </c>
      <c r="Q293" s="3" t="s">
        <v>32</v>
      </c>
      <c r="R293" s="3" t="s">
        <v>32</v>
      </c>
    </row>
    <row r="294" spans="1:18">
      <c r="A294" s="1" t="s">
        <v>2278</v>
      </c>
      <c r="B294" s="1" t="s">
        <v>404</v>
      </c>
      <c r="C294" s="1" t="s">
        <v>2279</v>
      </c>
      <c r="D294" s="1">
        <v>4</v>
      </c>
      <c r="E294" s="2">
        <v>87</v>
      </c>
      <c r="F294" s="3" t="s">
        <v>2280</v>
      </c>
      <c r="G294" s="2">
        <v>43</v>
      </c>
      <c r="H294" s="3" t="s">
        <v>2281</v>
      </c>
      <c r="I294" s="2">
        <v>30</v>
      </c>
      <c r="J294" s="3" t="s">
        <v>2282</v>
      </c>
      <c r="K294" s="2">
        <v>26</v>
      </c>
      <c r="L294" s="3" t="s">
        <v>2283</v>
      </c>
      <c r="M294" s="3" t="s">
        <v>32</v>
      </c>
      <c r="N294" s="3" t="s">
        <v>32</v>
      </c>
      <c r="O294" s="3" t="s">
        <v>32</v>
      </c>
      <c r="P294" s="3" t="s">
        <v>32</v>
      </c>
      <c r="Q294" s="3" t="s">
        <v>32</v>
      </c>
      <c r="R294" s="3" t="s">
        <v>32</v>
      </c>
    </row>
    <row r="295" spans="1:18">
      <c r="A295" s="1" t="s">
        <v>2284</v>
      </c>
      <c r="B295" s="1" t="s">
        <v>319</v>
      </c>
      <c r="C295" s="1" t="s">
        <v>2285</v>
      </c>
      <c r="D295" s="1">
        <v>0</v>
      </c>
      <c r="E295" s="2">
        <v>86</v>
      </c>
      <c r="F295" s="3" t="s">
        <v>2286</v>
      </c>
      <c r="G295" s="2">
        <v>50</v>
      </c>
      <c r="H295" s="3" t="s">
        <v>2287</v>
      </c>
      <c r="I295" s="2">
        <v>29</v>
      </c>
      <c r="J295" s="3" t="s">
        <v>2288</v>
      </c>
      <c r="K295" s="2">
        <v>15</v>
      </c>
      <c r="L295" s="3" t="s">
        <v>2289</v>
      </c>
      <c r="M295" s="2">
        <v>2</v>
      </c>
      <c r="N295" s="3" t="s">
        <v>2290</v>
      </c>
      <c r="O295" s="3" t="s">
        <v>32</v>
      </c>
      <c r="P295" s="3" t="s">
        <v>32</v>
      </c>
      <c r="Q295" s="3" t="s">
        <v>32</v>
      </c>
      <c r="R295" s="3" t="s">
        <v>32</v>
      </c>
    </row>
    <row r="296" spans="1:18">
      <c r="A296" s="1" t="s">
        <v>2291</v>
      </c>
      <c r="B296" s="1" t="s">
        <v>432</v>
      </c>
      <c r="C296" s="1" t="s">
        <v>2292</v>
      </c>
      <c r="D296" s="1">
        <v>0</v>
      </c>
      <c r="E296" s="2">
        <v>86</v>
      </c>
      <c r="F296" s="3" t="s">
        <v>2293</v>
      </c>
      <c r="G296" s="2">
        <v>29</v>
      </c>
      <c r="H296" s="3" t="s">
        <v>2294</v>
      </c>
      <c r="I296" s="2">
        <v>54</v>
      </c>
      <c r="J296" s="3" t="s">
        <v>2295</v>
      </c>
      <c r="K296" s="2">
        <v>3</v>
      </c>
      <c r="L296" s="3" t="s">
        <v>2296</v>
      </c>
      <c r="M296" s="2">
        <v>1</v>
      </c>
      <c r="N296" s="3" t="s">
        <v>1690</v>
      </c>
      <c r="O296" s="3" t="s">
        <v>32</v>
      </c>
      <c r="P296" s="3" t="s">
        <v>32</v>
      </c>
      <c r="Q296" s="3" t="s">
        <v>32</v>
      </c>
      <c r="R296" s="3" t="s">
        <v>32</v>
      </c>
    </row>
    <row r="297" spans="1:18">
      <c r="A297" s="1" t="s">
        <v>2297</v>
      </c>
      <c r="B297" s="1" t="s">
        <v>449</v>
      </c>
      <c r="C297" s="1" t="s">
        <v>2298</v>
      </c>
      <c r="D297" s="1">
        <v>4</v>
      </c>
      <c r="E297" s="2">
        <v>85</v>
      </c>
      <c r="F297" s="3" t="s">
        <v>2299</v>
      </c>
      <c r="G297" s="2">
        <v>42</v>
      </c>
      <c r="H297" s="3" t="s">
        <v>2300</v>
      </c>
      <c r="I297" s="2">
        <v>33</v>
      </c>
      <c r="J297" s="3" t="s">
        <v>2301</v>
      </c>
      <c r="K297" s="2">
        <v>16</v>
      </c>
      <c r="L297" s="3" t="s">
        <v>2302</v>
      </c>
      <c r="M297" s="2">
        <v>4</v>
      </c>
      <c r="N297" s="3" t="s">
        <v>2303</v>
      </c>
      <c r="O297" s="3" t="s">
        <v>32</v>
      </c>
      <c r="P297" s="3" t="s">
        <v>32</v>
      </c>
      <c r="Q297" s="3" t="s">
        <v>32</v>
      </c>
      <c r="R297" s="3" t="s">
        <v>32</v>
      </c>
    </row>
    <row r="298" spans="1:18">
      <c r="A298" s="1" t="s">
        <v>2304</v>
      </c>
      <c r="B298" s="1" t="s">
        <v>24</v>
      </c>
      <c r="C298" s="1" t="s">
        <v>2305</v>
      </c>
      <c r="D298" s="1">
        <v>0</v>
      </c>
      <c r="E298" s="2">
        <v>85</v>
      </c>
      <c r="F298" s="3" t="s">
        <v>2306</v>
      </c>
      <c r="G298" s="2">
        <v>46</v>
      </c>
      <c r="H298" s="3" t="s">
        <v>1855</v>
      </c>
      <c r="I298" s="2">
        <v>38</v>
      </c>
      <c r="J298" s="3" t="s">
        <v>2307</v>
      </c>
      <c r="K298" s="2">
        <v>10</v>
      </c>
      <c r="L298" s="3" t="s">
        <v>2308</v>
      </c>
      <c r="M298" s="2">
        <v>2</v>
      </c>
      <c r="N298" s="3" t="s">
        <v>2210</v>
      </c>
      <c r="O298" s="3" t="s">
        <v>32</v>
      </c>
      <c r="P298" s="3" t="s">
        <v>32</v>
      </c>
      <c r="Q298" s="3" t="s">
        <v>32</v>
      </c>
      <c r="R298" s="3" t="s">
        <v>32</v>
      </c>
    </row>
    <row r="299" spans="1:18">
      <c r="A299" s="1" t="s">
        <v>2309</v>
      </c>
      <c r="B299" s="1" t="s">
        <v>830</v>
      </c>
      <c r="C299" s="1" t="s">
        <v>2310</v>
      </c>
      <c r="D299" s="1">
        <v>2</v>
      </c>
      <c r="E299" s="2">
        <v>84</v>
      </c>
      <c r="F299" s="3" t="s">
        <v>2311</v>
      </c>
      <c r="G299" s="2">
        <v>67</v>
      </c>
      <c r="H299" s="3" t="s">
        <v>2312</v>
      </c>
      <c r="I299" s="2">
        <v>40</v>
      </c>
      <c r="J299" s="3" t="s">
        <v>2313</v>
      </c>
      <c r="K299" s="2">
        <v>3</v>
      </c>
      <c r="L299" s="3" t="s">
        <v>2314</v>
      </c>
      <c r="M299" s="2">
        <v>3</v>
      </c>
      <c r="N299" s="3" t="s">
        <v>2315</v>
      </c>
      <c r="O299" s="3" t="s">
        <v>32</v>
      </c>
      <c r="P299" s="3" t="s">
        <v>32</v>
      </c>
      <c r="Q299" s="3" t="s">
        <v>32</v>
      </c>
      <c r="R299" s="3" t="s">
        <v>32</v>
      </c>
    </row>
    <row r="300" spans="1:18">
      <c r="A300" s="1" t="s">
        <v>2316</v>
      </c>
      <c r="B300" s="1" t="s">
        <v>459</v>
      </c>
      <c r="C300" s="1" t="s">
        <v>2317</v>
      </c>
      <c r="D300" s="1">
        <v>4</v>
      </c>
      <c r="E300" s="2">
        <v>84</v>
      </c>
      <c r="F300" s="3" t="s">
        <v>2318</v>
      </c>
      <c r="G300" s="2">
        <v>26</v>
      </c>
      <c r="H300" s="3" t="s">
        <v>2319</v>
      </c>
      <c r="I300" s="2">
        <v>61</v>
      </c>
      <c r="J300" s="3" t="s">
        <v>2320</v>
      </c>
      <c r="K300" s="2">
        <v>13</v>
      </c>
      <c r="L300" s="3" t="s">
        <v>2321</v>
      </c>
      <c r="M300" s="2">
        <v>3</v>
      </c>
      <c r="N300" s="3" t="s">
        <v>2322</v>
      </c>
      <c r="O300" s="3" t="s">
        <v>32</v>
      </c>
      <c r="P300" s="3" t="s">
        <v>32</v>
      </c>
      <c r="Q300" s="3" t="s">
        <v>32</v>
      </c>
      <c r="R300" s="3" t="s">
        <v>32</v>
      </c>
    </row>
    <row r="301" spans="1:18">
      <c r="A301" s="1" t="s">
        <v>2323</v>
      </c>
      <c r="B301" s="1" t="s">
        <v>2324</v>
      </c>
      <c r="C301" s="1" t="s">
        <v>2325</v>
      </c>
      <c r="D301" s="1">
        <v>0</v>
      </c>
      <c r="E301" s="2">
        <v>83</v>
      </c>
      <c r="F301" s="3" t="s">
        <v>2326</v>
      </c>
      <c r="G301" s="2">
        <v>52</v>
      </c>
      <c r="H301" s="3" t="s">
        <v>2327</v>
      </c>
      <c r="I301" s="2">
        <v>30</v>
      </c>
      <c r="J301" s="3" t="s">
        <v>2328</v>
      </c>
      <c r="K301" s="2">
        <v>5</v>
      </c>
      <c r="L301" s="3" t="s">
        <v>2329</v>
      </c>
      <c r="M301" s="2">
        <v>1</v>
      </c>
      <c r="N301" s="3" t="s">
        <v>1803</v>
      </c>
      <c r="O301" s="2">
        <v>1</v>
      </c>
      <c r="P301" s="3" t="s">
        <v>2330</v>
      </c>
      <c r="Q301" s="3" t="s">
        <v>32</v>
      </c>
      <c r="R301" s="3" t="s">
        <v>32</v>
      </c>
    </row>
    <row r="302" spans="1:18">
      <c r="A302" s="1" t="s">
        <v>2331</v>
      </c>
      <c r="B302" s="1" t="s">
        <v>1405</v>
      </c>
      <c r="C302" s="1" t="s">
        <v>2332</v>
      </c>
      <c r="D302" s="1">
        <v>6</v>
      </c>
      <c r="E302" s="2">
        <v>83</v>
      </c>
      <c r="F302" s="3" t="s">
        <v>2333</v>
      </c>
      <c r="G302" s="2">
        <v>11</v>
      </c>
      <c r="H302" s="3" t="s">
        <v>2334</v>
      </c>
      <c r="I302" s="2">
        <v>61</v>
      </c>
      <c r="J302" s="3" t="s">
        <v>2335</v>
      </c>
      <c r="K302" s="2">
        <v>16</v>
      </c>
      <c r="L302" s="3" t="s">
        <v>2336</v>
      </c>
      <c r="M302" s="2">
        <v>14</v>
      </c>
      <c r="N302" s="3" t="s">
        <v>2337</v>
      </c>
      <c r="O302" s="3" t="s">
        <v>32</v>
      </c>
      <c r="P302" s="3" t="s">
        <v>32</v>
      </c>
      <c r="Q302" s="2">
        <v>4</v>
      </c>
      <c r="R302" s="3" t="s">
        <v>2338</v>
      </c>
    </row>
    <row r="303" spans="1:18">
      <c r="A303" s="1" t="s">
        <v>2339</v>
      </c>
      <c r="B303" s="1" t="s">
        <v>1405</v>
      </c>
      <c r="C303" s="1" t="s">
        <v>2340</v>
      </c>
      <c r="D303" s="1">
        <v>1</v>
      </c>
      <c r="E303" s="2">
        <v>82</v>
      </c>
      <c r="F303" s="3" t="s">
        <v>2341</v>
      </c>
      <c r="G303" s="2">
        <v>35</v>
      </c>
      <c r="H303" s="3" t="s">
        <v>2342</v>
      </c>
      <c r="I303" s="2">
        <v>50</v>
      </c>
      <c r="J303" s="3" t="s">
        <v>2343</v>
      </c>
      <c r="K303" s="2">
        <v>2</v>
      </c>
      <c r="L303" s="3" t="s">
        <v>2344</v>
      </c>
      <c r="M303" s="2">
        <v>1</v>
      </c>
      <c r="N303" s="3" t="s">
        <v>2345</v>
      </c>
      <c r="O303" s="2">
        <v>1</v>
      </c>
      <c r="P303" s="3" t="s">
        <v>2346</v>
      </c>
      <c r="Q303" s="3" t="s">
        <v>32</v>
      </c>
      <c r="R303" s="3" t="s">
        <v>32</v>
      </c>
    </row>
    <row r="304" spans="1:18">
      <c r="A304" s="1" t="s">
        <v>2347</v>
      </c>
      <c r="B304" s="1" t="s">
        <v>1147</v>
      </c>
      <c r="C304" s="1" t="s">
        <v>2348</v>
      </c>
      <c r="D304" s="1">
        <v>4</v>
      </c>
      <c r="E304" s="2">
        <v>81</v>
      </c>
      <c r="F304" s="3" t="s">
        <v>2349</v>
      </c>
      <c r="G304" s="2">
        <v>65</v>
      </c>
      <c r="H304" s="3" t="s">
        <v>2350</v>
      </c>
      <c r="I304" s="2">
        <v>21</v>
      </c>
      <c r="J304" s="3" t="s">
        <v>2351</v>
      </c>
      <c r="K304" s="2">
        <v>23</v>
      </c>
      <c r="L304" s="3" t="s">
        <v>2352</v>
      </c>
      <c r="M304" s="2">
        <v>2</v>
      </c>
      <c r="N304" s="3" t="s">
        <v>2353</v>
      </c>
      <c r="O304" s="3" t="s">
        <v>32</v>
      </c>
      <c r="P304" s="3" t="s">
        <v>32</v>
      </c>
      <c r="Q304" s="3" t="s">
        <v>32</v>
      </c>
      <c r="R304" s="3" t="s">
        <v>32</v>
      </c>
    </row>
    <row r="305" spans="1:18">
      <c r="A305" s="1" t="s">
        <v>2354</v>
      </c>
      <c r="B305" s="1" t="s">
        <v>552</v>
      </c>
      <c r="C305" s="1" t="s">
        <v>2355</v>
      </c>
      <c r="D305" s="1">
        <v>0</v>
      </c>
      <c r="E305" s="2">
        <v>81</v>
      </c>
      <c r="F305" s="3" t="s">
        <v>2356</v>
      </c>
      <c r="G305" s="2">
        <v>42</v>
      </c>
      <c r="H305" s="3" t="s">
        <v>2357</v>
      </c>
      <c r="I305" s="2">
        <v>26</v>
      </c>
      <c r="J305" s="3" t="s">
        <v>2358</v>
      </c>
      <c r="K305" s="2">
        <v>18</v>
      </c>
      <c r="L305" s="3" t="s">
        <v>2359</v>
      </c>
      <c r="M305" s="2">
        <v>3</v>
      </c>
      <c r="N305" s="3" t="s">
        <v>2360</v>
      </c>
      <c r="O305" s="2">
        <v>2</v>
      </c>
      <c r="P305" s="3" t="s">
        <v>2361</v>
      </c>
      <c r="Q305" s="3" t="s">
        <v>32</v>
      </c>
      <c r="R305" s="3" t="s">
        <v>32</v>
      </c>
    </row>
    <row r="306" spans="1:18">
      <c r="A306" s="1" t="s">
        <v>2362</v>
      </c>
      <c r="B306" s="1" t="s">
        <v>404</v>
      </c>
      <c r="C306" s="1" t="s">
        <v>2363</v>
      </c>
      <c r="D306" s="1">
        <v>5</v>
      </c>
      <c r="E306" s="2">
        <v>81</v>
      </c>
      <c r="F306" s="3" t="s">
        <v>2364</v>
      </c>
      <c r="G306" s="2">
        <v>27</v>
      </c>
      <c r="H306" s="3" t="s">
        <v>2365</v>
      </c>
      <c r="I306" s="2">
        <v>41</v>
      </c>
      <c r="J306" s="3" t="s">
        <v>2366</v>
      </c>
      <c r="K306" s="2">
        <v>30</v>
      </c>
      <c r="L306" s="3" t="s">
        <v>2367</v>
      </c>
      <c r="M306" s="2">
        <v>5</v>
      </c>
      <c r="N306" s="3" t="s">
        <v>2368</v>
      </c>
      <c r="O306" s="3" t="s">
        <v>32</v>
      </c>
      <c r="P306" s="3" t="s">
        <v>32</v>
      </c>
      <c r="Q306" s="3" t="s">
        <v>32</v>
      </c>
      <c r="R306" s="3" t="s">
        <v>32</v>
      </c>
    </row>
    <row r="307" spans="1:18">
      <c r="A307" s="1" t="s">
        <v>2369</v>
      </c>
      <c r="B307" s="1" t="s">
        <v>126</v>
      </c>
      <c r="C307" s="1" t="s">
        <v>2370</v>
      </c>
      <c r="D307" s="1">
        <v>1</v>
      </c>
      <c r="E307" s="2">
        <v>80</v>
      </c>
      <c r="F307" s="3" t="s">
        <v>2371</v>
      </c>
      <c r="G307" s="2">
        <v>15</v>
      </c>
      <c r="H307" s="3" t="s">
        <v>2372</v>
      </c>
      <c r="I307" s="2">
        <v>60</v>
      </c>
      <c r="J307" s="3" t="s">
        <v>2373</v>
      </c>
      <c r="K307" s="2">
        <v>5</v>
      </c>
      <c r="L307" s="3" t="s">
        <v>2374</v>
      </c>
      <c r="M307" s="3" t="s">
        <v>32</v>
      </c>
      <c r="N307" s="3" t="s">
        <v>32</v>
      </c>
      <c r="O307" s="3" t="s">
        <v>32</v>
      </c>
      <c r="P307" s="3" t="s">
        <v>32</v>
      </c>
      <c r="Q307" s="3" t="s">
        <v>32</v>
      </c>
      <c r="R307" s="3" t="s">
        <v>32</v>
      </c>
    </row>
    <row r="308" spans="1:18">
      <c r="A308" s="1" t="s">
        <v>2375</v>
      </c>
      <c r="B308" s="1" t="s">
        <v>34</v>
      </c>
      <c r="C308" s="1" t="s">
        <v>2376</v>
      </c>
      <c r="D308" s="1">
        <v>3</v>
      </c>
      <c r="E308" s="2">
        <v>80</v>
      </c>
      <c r="F308" s="3" t="s">
        <v>2377</v>
      </c>
      <c r="G308" s="2">
        <v>47</v>
      </c>
      <c r="H308" s="3" t="s">
        <v>2378</v>
      </c>
      <c r="I308" s="2">
        <v>38</v>
      </c>
      <c r="J308" s="3" t="s">
        <v>2379</v>
      </c>
      <c r="K308" s="2">
        <v>13</v>
      </c>
      <c r="L308" s="3" t="s">
        <v>2380</v>
      </c>
      <c r="M308" s="3" t="s">
        <v>32</v>
      </c>
      <c r="N308" s="3" t="s">
        <v>32</v>
      </c>
      <c r="O308" s="2">
        <v>2</v>
      </c>
      <c r="P308" s="3" t="s">
        <v>2381</v>
      </c>
      <c r="Q308" s="3" t="s">
        <v>32</v>
      </c>
      <c r="R308" s="3" t="s">
        <v>32</v>
      </c>
    </row>
    <row r="309" spans="1:18">
      <c r="A309" s="1" t="s">
        <v>2382</v>
      </c>
      <c r="B309" s="1" t="s">
        <v>1193</v>
      </c>
      <c r="C309" s="1" t="s">
        <v>2383</v>
      </c>
      <c r="D309" s="1">
        <v>3</v>
      </c>
      <c r="E309" s="2">
        <v>80</v>
      </c>
      <c r="F309" s="3" t="s">
        <v>2384</v>
      </c>
      <c r="G309" s="2">
        <v>56</v>
      </c>
      <c r="H309" s="3" t="s">
        <v>2385</v>
      </c>
      <c r="I309" s="2">
        <v>19</v>
      </c>
      <c r="J309" s="3" t="s">
        <v>1638</v>
      </c>
      <c r="K309" s="2">
        <v>3</v>
      </c>
      <c r="L309" s="3" t="s">
        <v>2386</v>
      </c>
      <c r="M309" s="2">
        <v>3</v>
      </c>
      <c r="N309" s="3" t="s">
        <v>2387</v>
      </c>
      <c r="O309" s="2">
        <v>1</v>
      </c>
      <c r="P309" s="3" t="s">
        <v>2388</v>
      </c>
      <c r="Q309" s="3" t="s">
        <v>32</v>
      </c>
      <c r="R309" s="3" t="s">
        <v>32</v>
      </c>
    </row>
    <row r="310" spans="1:18">
      <c r="A310" s="1" t="s">
        <v>2389</v>
      </c>
      <c r="B310" s="1" t="s">
        <v>71</v>
      </c>
      <c r="C310" s="1" t="s">
        <v>2390</v>
      </c>
      <c r="D310" s="1">
        <v>2</v>
      </c>
      <c r="E310" s="2">
        <v>80</v>
      </c>
      <c r="F310" s="3" t="s">
        <v>2391</v>
      </c>
      <c r="G310" s="2">
        <v>39</v>
      </c>
      <c r="H310" s="3" t="s">
        <v>2392</v>
      </c>
      <c r="I310" s="2">
        <v>41</v>
      </c>
      <c r="J310" s="3" t="s">
        <v>2393</v>
      </c>
      <c r="K310" s="2">
        <v>10</v>
      </c>
      <c r="L310" s="3" t="s">
        <v>2394</v>
      </c>
      <c r="M310" s="2">
        <v>3</v>
      </c>
      <c r="N310" s="3" t="s">
        <v>2395</v>
      </c>
      <c r="O310" s="2">
        <v>1</v>
      </c>
      <c r="P310" s="3" t="s">
        <v>2396</v>
      </c>
      <c r="Q310" s="3" t="s">
        <v>32</v>
      </c>
      <c r="R310" s="3" t="s">
        <v>32</v>
      </c>
    </row>
    <row r="311" spans="1:18">
      <c r="A311" s="1" t="s">
        <v>2397</v>
      </c>
      <c r="B311" s="1" t="s">
        <v>186</v>
      </c>
      <c r="C311" s="1" t="s">
        <v>2398</v>
      </c>
      <c r="D311" s="1">
        <v>0</v>
      </c>
      <c r="E311" s="2">
        <v>80</v>
      </c>
      <c r="F311" s="3" t="s">
        <v>2399</v>
      </c>
      <c r="G311" s="2">
        <v>9</v>
      </c>
      <c r="H311" s="3" t="s">
        <v>2400</v>
      </c>
      <c r="I311" s="2">
        <v>66</v>
      </c>
      <c r="J311" s="3" t="s">
        <v>2401</v>
      </c>
      <c r="K311" s="2">
        <v>1</v>
      </c>
      <c r="L311" s="3" t="s">
        <v>2402</v>
      </c>
      <c r="M311" s="2">
        <v>3</v>
      </c>
      <c r="N311" s="3" t="s">
        <v>2403</v>
      </c>
      <c r="O311" s="2">
        <v>2</v>
      </c>
      <c r="P311" s="3" t="s">
        <v>2404</v>
      </c>
      <c r="Q311" s="3" t="s">
        <v>32</v>
      </c>
      <c r="R311" s="3" t="s">
        <v>32</v>
      </c>
    </row>
    <row r="312" spans="1:18">
      <c r="A312" s="1" t="s">
        <v>2405</v>
      </c>
      <c r="B312" s="1" t="s">
        <v>2406</v>
      </c>
      <c r="C312" s="1" t="s">
        <v>2407</v>
      </c>
      <c r="D312" s="1">
        <v>4</v>
      </c>
      <c r="E312" s="2">
        <v>80</v>
      </c>
      <c r="F312" s="3" t="s">
        <v>2408</v>
      </c>
      <c r="G312" s="2">
        <v>31</v>
      </c>
      <c r="H312" s="3" t="s">
        <v>2409</v>
      </c>
      <c r="I312" s="2">
        <v>44</v>
      </c>
      <c r="J312" s="3" t="s">
        <v>2410</v>
      </c>
      <c r="K312" s="2">
        <v>10</v>
      </c>
      <c r="L312" s="3" t="s">
        <v>2411</v>
      </c>
      <c r="M312" s="2">
        <v>1</v>
      </c>
      <c r="N312" s="3" t="s">
        <v>2412</v>
      </c>
      <c r="O312" s="3" t="s">
        <v>32</v>
      </c>
      <c r="P312" s="3" t="s">
        <v>32</v>
      </c>
      <c r="Q312" s="3" t="s">
        <v>32</v>
      </c>
      <c r="R312" s="3" t="s">
        <v>32</v>
      </c>
    </row>
    <row r="313" spans="1:18">
      <c r="A313" s="1" t="s">
        <v>2413</v>
      </c>
      <c r="B313" s="1" t="s">
        <v>821</v>
      </c>
      <c r="C313" s="1" t="s">
        <v>2414</v>
      </c>
      <c r="D313" s="1">
        <v>0</v>
      </c>
      <c r="E313" s="2">
        <v>79</v>
      </c>
      <c r="F313" s="3" t="s">
        <v>2306</v>
      </c>
      <c r="G313" s="2">
        <v>34</v>
      </c>
      <c r="H313" s="3" t="s">
        <v>2415</v>
      </c>
      <c r="I313" s="2">
        <v>38</v>
      </c>
      <c r="J313" s="3" t="s">
        <v>2416</v>
      </c>
      <c r="K313" s="2">
        <v>8</v>
      </c>
      <c r="L313" s="3" t="s">
        <v>2417</v>
      </c>
      <c r="M313" s="3" t="s">
        <v>32</v>
      </c>
      <c r="N313" s="3" t="s">
        <v>32</v>
      </c>
      <c r="O313" s="2">
        <v>2</v>
      </c>
      <c r="P313" s="3" t="s">
        <v>2418</v>
      </c>
      <c r="Q313" s="3" t="s">
        <v>32</v>
      </c>
      <c r="R313" s="3" t="s">
        <v>32</v>
      </c>
    </row>
    <row r="314" spans="1:18">
      <c r="A314" s="1" t="s">
        <v>2419</v>
      </c>
      <c r="B314" s="1" t="s">
        <v>2420</v>
      </c>
      <c r="C314" s="1" t="s">
        <v>2421</v>
      </c>
      <c r="D314" s="1">
        <v>0</v>
      </c>
      <c r="E314" s="2">
        <v>79</v>
      </c>
      <c r="F314" s="3" t="s">
        <v>2422</v>
      </c>
      <c r="G314" s="2">
        <v>46</v>
      </c>
      <c r="H314" s="3" t="s">
        <v>2423</v>
      </c>
      <c r="I314" s="2">
        <v>31</v>
      </c>
      <c r="J314" s="3" t="s">
        <v>2424</v>
      </c>
      <c r="K314" s="2">
        <v>4</v>
      </c>
      <c r="L314" s="3" t="s">
        <v>2425</v>
      </c>
      <c r="M314" s="2">
        <v>4</v>
      </c>
      <c r="N314" s="3" t="s">
        <v>2426</v>
      </c>
      <c r="O314" s="2">
        <v>1</v>
      </c>
      <c r="P314" s="3" t="s">
        <v>2427</v>
      </c>
      <c r="Q314" s="3" t="s">
        <v>32</v>
      </c>
      <c r="R314" s="3" t="s">
        <v>32</v>
      </c>
    </row>
    <row r="315" spans="1:18">
      <c r="A315" s="1" t="s">
        <v>2428</v>
      </c>
      <c r="B315" s="1" t="s">
        <v>432</v>
      </c>
      <c r="C315" s="1" t="s">
        <v>2429</v>
      </c>
      <c r="D315" s="1">
        <v>2</v>
      </c>
      <c r="E315" s="2">
        <v>79</v>
      </c>
      <c r="F315" s="3" t="s">
        <v>2430</v>
      </c>
      <c r="G315" s="2">
        <v>34</v>
      </c>
      <c r="H315" s="3" t="s">
        <v>2431</v>
      </c>
      <c r="I315" s="2">
        <v>40</v>
      </c>
      <c r="J315" s="3" t="s">
        <v>2432</v>
      </c>
      <c r="K315" s="2">
        <v>10</v>
      </c>
      <c r="L315" s="3" t="s">
        <v>2433</v>
      </c>
      <c r="M315" s="3" t="s">
        <v>32</v>
      </c>
      <c r="N315" s="3" t="s">
        <v>32</v>
      </c>
      <c r="O315" s="3" t="s">
        <v>32</v>
      </c>
      <c r="P315" s="3" t="s">
        <v>32</v>
      </c>
      <c r="Q315" s="3" t="s">
        <v>32</v>
      </c>
      <c r="R315" s="3" t="s">
        <v>32</v>
      </c>
    </row>
    <row r="316" spans="1:18">
      <c r="A316" s="1" t="s">
        <v>2434</v>
      </c>
      <c r="B316" s="1" t="s">
        <v>821</v>
      </c>
      <c r="C316" s="1" t="s">
        <v>2435</v>
      </c>
      <c r="D316" s="1">
        <v>0</v>
      </c>
      <c r="E316" s="2">
        <v>78</v>
      </c>
      <c r="F316" s="3" t="s">
        <v>2436</v>
      </c>
      <c r="G316" s="2">
        <v>21</v>
      </c>
      <c r="H316" s="3" t="s">
        <v>2437</v>
      </c>
      <c r="I316" s="2">
        <v>56</v>
      </c>
      <c r="J316" s="3" t="s">
        <v>2438</v>
      </c>
      <c r="K316" s="2">
        <v>5</v>
      </c>
      <c r="L316" s="3" t="s">
        <v>2439</v>
      </c>
      <c r="M316" s="2">
        <v>2</v>
      </c>
      <c r="N316" s="3" t="s">
        <v>2440</v>
      </c>
      <c r="O316" s="3" t="s">
        <v>32</v>
      </c>
      <c r="P316" s="3" t="s">
        <v>32</v>
      </c>
      <c r="Q316" s="3" t="s">
        <v>32</v>
      </c>
      <c r="R316" s="3" t="s">
        <v>32</v>
      </c>
    </row>
    <row r="317" spans="1:18">
      <c r="A317" s="1" t="s">
        <v>2441</v>
      </c>
      <c r="B317" s="1" t="s">
        <v>43</v>
      </c>
      <c r="C317" s="1" t="s">
        <v>2442</v>
      </c>
      <c r="D317" s="1">
        <v>4</v>
      </c>
      <c r="E317" s="2">
        <v>77</v>
      </c>
      <c r="F317" s="3" t="s">
        <v>2443</v>
      </c>
      <c r="G317" s="2">
        <v>58</v>
      </c>
      <c r="H317" s="3" t="s">
        <v>2444</v>
      </c>
      <c r="I317" s="2">
        <v>19</v>
      </c>
      <c r="J317" s="3" t="s">
        <v>2445</v>
      </c>
      <c r="K317" s="2">
        <v>18</v>
      </c>
      <c r="L317" s="3" t="s">
        <v>2446</v>
      </c>
      <c r="M317" s="2">
        <v>1</v>
      </c>
      <c r="N317" s="3" t="s">
        <v>2447</v>
      </c>
      <c r="O317" s="3" t="s">
        <v>32</v>
      </c>
      <c r="P317" s="3" t="s">
        <v>32</v>
      </c>
      <c r="Q317" s="3" t="s">
        <v>32</v>
      </c>
      <c r="R317" s="3" t="s">
        <v>32</v>
      </c>
    </row>
    <row r="318" spans="1:18">
      <c r="A318" s="1" t="s">
        <v>2448</v>
      </c>
      <c r="B318" s="1" t="s">
        <v>885</v>
      </c>
      <c r="C318" s="1" t="s">
        <v>2449</v>
      </c>
      <c r="D318" s="1">
        <v>0</v>
      </c>
      <c r="E318" s="2">
        <v>77</v>
      </c>
      <c r="F318" s="3" t="s">
        <v>2450</v>
      </c>
      <c r="G318" s="2">
        <v>60</v>
      </c>
      <c r="H318" s="3" t="s">
        <v>2451</v>
      </c>
      <c r="I318" s="2">
        <v>15</v>
      </c>
      <c r="J318" s="3" t="s">
        <v>2452</v>
      </c>
      <c r="K318" s="2">
        <v>5</v>
      </c>
      <c r="L318" s="3" t="s">
        <v>2453</v>
      </c>
      <c r="M318" s="2">
        <v>2</v>
      </c>
      <c r="N318" s="3" t="s">
        <v>2454</v>
      </c>
      <c r="O318" s="3" t="s">
        <v>32</v>
      </c>
      <c r="P318" s="3" t="s">
        <v>32</v>
      </c>
      <c r="Q318" s="3" t="s">
        <v>32</v>
      </c>
      <c r="R318" s="3" t="s">
        <v>32</v>
      </c>
    </row>
    <row r="319" spans="1:18">
      <c r="A319" s="1" t="s">
        <v>2455</v>
      </c>
      <c r="B319" s="1" t="s">
        <v>43</v>
      </c>
      <c r="C319" s="1" t="s">
        <v>2456</v>
      </c>
      <c r="D319" s="1">
        <v>5</v>
      </c>
      <c r="E319" s="2">
        <v>76</v>
      </c>
      <c r="F319" s="3" t="s">
        <v>2457</v>
      </c>
      <c r="G319" s="2">
        <v>50</v>
      </c>
      <c r="H319" s="3" t="s">
        <v>2458</v>
      </c>
      <c r="I319" s="2">
        <v>14</v>
      </c>
      <c r="J319" s="3" t="s">
        <v>2459</v>
      </c>
      <c r="K319" s="2">
        <v>10</v>
      </c>
      <c r="L319" s="3" t="s">
        <v>2460</v>
      </c>
      <c r="M319" s="2">
        <v>8</v>
      </c>
      <c r="N319" s="3" t="s">
        <v>2461</v>
      </c>
      <c r="O319" s="3" t="s">
        <v>32</v>
      </c>
      <c r="P319" s="3" t="s">
        <v>32</v>
      </c>
      <c r="Q319" s="3" t="s">
        <v>32</v>
      </c>
      <c r="R319" s="3" t="s">
        <v>32</v>
      </c>
    </row>
    <row r="320" spans="1:18">
      <c r="A320" s="1" t="s">
        <v>2462</v>
      </c>
      <c r="B320" s="1" t="s">
        <v>1677</v>
      </c>
      <c r="C320" s="1" t="s">
        <v>2463</v>
      </c>
      <c r="D320" s="1">
        <v>1</v>
      </c>
      <c r="E320" s="2">
        <v>76</v>
      </c>
      <c r="F320" s="3" t="s">
        <v>2464</v>
      </c>
      <c r="G320" s="2">
        <v>28</v>
      </c>
      <c r="H320" s="3" t="s">
        <v>2465</v>
      </c>
      <c r="I320" s="2">
        <v>46</v>
      </c>
      <c r="J320" s="3" t="s">
        <v>2466</v>
      </c>
      <c r="K320" s="2">
        <v>4</v>
      </c>
      <c r="L320" s="3" t="s">
        <v>2467</v>
      </c>
      <c r="M320" s="2">
        <v>5</v>
      </c>
      <c r="N320" s="3" t="s">
        <v>2468</v>
      </c>
      <c r="O320" s="3" t="s">
        <v>32</v>
      </c>
      <c r="P320" s="3" t="s">
        <v>32</v>
      </c>
      <c r="Q320" s="3" t="s">
        <v>32</v>
      </c>
      <c r="R320" s="3" t="s">
        <v>32</v>
      </c>
    </row>
    <row r="321" spans="1:18">
      <c r="A321" s="1" t="s">
        <v>2469</v>
      </c>
      <c r="B321" s="1" t="s">
        <v>160</v>
      </c>
      <c r="C321" s="1" t="s">
        <v>2470</v>
      </c>
      <c r="D321" s="1">
        <v>1</v>
      </c>
      <c r="E321" s="2">
        <v>76</v>
      </c>
      <c r="F321" s="3" t="s">
        <v>2471</v>
      </c>
      <c r="G321" s="2">
        <v>36</v>
      </c>
      <c r="H321" s="3" t="s">
        <v>2472</v>
      </c>
      <c r="I321" s="2">
        <v>43</v>
      </c>
      <c r="J321" s="3" t="s">
        <v>2473</v>
      </c>
      <c r="K321" s="2">
        <v>7</v>
      </c>
      <c r="L321" s="3" t="s">
        <v>2474</v>
      </c>
      <c r="M321" s="3" t="s">
        <v>32</v>
      </c>
      <c r="N321" s="3" t="s">
        <v>32</v>
      </c>
      <c r="O321" s="3" t="s">
        <v>32</v>
      </c>
      <c r="P321" s="3" t="s">
        <v>32</v>
      </c>
      <c r="Q321" s="3" t="s">
        <v>32</v>
      </c>
      <c r="R321" s="3" t="s">
        <v>32</v>
      </c>
    </row>
    <row r="322" spans="1:18">
      <c r="A322" s="1" t="s">
        <v>2475</v>
      </c>
      <c r="B322" s="1" t="s">
        <v>186</v>
      </c>
      <c r="C322" s="1" t="s">
        <v>2476</v>
      </c>
      <c r="D322" s="1">
        <v>5</v>
      </c>
      <c r="E322" s="2">
        <v>75</v>
      </c>
      <c r="F322" s="3" t="s">
        <v>2477</v>
      </c>
      <c r="G322" s="2">
        <v>33</v>
      </c>
      <c r="H322" s="3" t="s">
        <v>2478</v>
      </c>
      <c r="I322" s="2">
        <v>35</v>
      </c>
      <c r="J322" s="3" t="s">
        <v>2479</v>
      </c>
      <c r="K322" s="2">
        <v>20</v>
      </c>
      <c r="L322" s="3" t="s">
        <v>2480</v>
      </c>
      <c r="M322" s="2">
        <v>10</v>
      </c>
      <c r="N322" s="3" t="s">
        <v>2481</v>
      </c>
      <c r="O322" s="3" t="s">
        <v>32</v>
      </c>
      <c r="P322" s="3" t="s">
        <v>32</v>
      </c>
      <c r="Q322" s="3" t="s">
        <v>32</v>
      </c>
      <c r="R322" s="3" t="s">
        <v>32</v>
      </c>
    </row>
    <row r="323" spans="1:18">
      <c r="A323" s="1" t="s">
        <v>2482</v>
      </c>
      <c r="B323" s="1" t="s">
        <v>501</v>
      </c>
      <c r="C323" s="1" t="s">
        <v>2483</v>
      </c>
      <c r="D323" s="1">
        <v>4</v>
      </c>
      <c r="E323" s="2">
        <v>75</v>
      </c>
      <c r="F323" s="3" t="s">
        <v>2484</v>
      </c>
      <c r="G323" s="2">
        <v>43</v>
      </c>
      <c r="H323" s="3" t="s">
        <v>2485</v>
      </c>
      <c r="I323" s="2">
        <v>31</v>
      </c>
      <c r="J323" s="3" t="s">
        <v>2486</v>
      </c>
      <c r="K323" s="2">
        <v>22</v>
      </c>
      <c r="L323" s="3" t="s">
        <v>2487</v>
      </c>
      <c r="M323" s="2">
        <v>1</v>
      </c>
      <c r="N323" s="3" t="s">
        <v>2488</v>
      </c>
      <c r="O323" s="3" t="s">
        <v>32</v>
      </c>
      <c r="P323" s="3" t="s">
        <v>32</v>
      </c>
      <c r="Q323" s="2">
        <v>1</v>
      </c>
      <c r="R323" s="3" t="s">
        <v>2489</v>
      </c>
    </row>
    <row r="324" spans="1:18">
      <c r="A324" s="1" t="s">
        <v>2490</v>
      </c>
      <c r="B324" s="1" t="s">
        <v>2420</v>
      </c>
      <c r="C324" s="1" t="s">
        <v>2491</v>
      </c>
      <c r="D324" s="1">
        <v>4</v>
      </c>
      <c r="E324" s="2">
        <v>75</v>
      </c>
      <c r="F324" s="3" t="s">
        <v>2492</v>
      </c>
      <c r="G324" s="2">
        <v>35</v>
      </c>
      <c r="H324" s="3" t="s">
        <v>2493</v>
      </c>
      <c r="I324" s="2">
        <v>32</v>
      </c>
      <c r="J324" s="3" t="s">
        <v>2494</v>
      </c>
      <c r="K324" s="2">
        <v>19</v>
      </c>
      <c r="L324" s="3" t="s">
        <v>2495</v>
      </c>
      <c r="M324" s="2">
        <v>3</v>
      </c>
      <c r="N324" s="3" t="s">
        <v>2496</v>
      </c>
      <c r="O324" s="2">
        <v>2</v>
      </c>
      <c r="P324" s="3" t="s">
        <v>2497</v>
      </c>
      <c r="Q324" s="3" t="s">
        <v>32</v>
      </c>
      <c r="R324" s="3" t="s">
        <v>32</v>
      </c>
    </row>
    <row r="325" spans="1:18">
      <c r="A325" s="1" t="s">
        <v>2498</v>
      </c>
      <c r="B325" s="1" t="s">
        <v>43</v>
      </c>
      <c r="C325" s="1" t="s">
        <v>2499</v>
      </c>
      <c r="D325" s="1">
        <v>3</v>
      </c>
      <c r="E325" s="2">
        <v>75</v>
      </c>
      <c r="F325" s="3" t="s">
        <v>2500</v>
      </c>
      <c r="G325" s="2">
        <v>66</v>
      </c>
      <c r="H325" s="3" t="s">
        <v>2501</v>
      </c>
      <c r="I325" s="2">
        <v>2</v>
      </c>
      <c r="J325" s="3" t="s">
        <v>2502</v>
      </c>
      <c r="K325" s="2">
        <v>1</v>
      </c>
      <c r="L325" s="3" t="s">
        <v>2503</v>
      </c>
      <c r="M325" s="2">
        <v>6</v>
      </c>
      <c r="N325" s="3" t="s">
        <v>2504</v>
      </c>
      <c r="O325" s="2">
        <v>1</v>
      </c>
      <c r="P325" s="3" t="s">
        <v>2505</v>
      </c>
      <c r="Q325" s="3" t="s">
        <v>32</v>
      </c>
      <c r="R325" s="3" t="s">
        <v>32</v>
      </c>
    </row>
    <row r="326" spans="1:18">
      <c r="A326" s="1" t="s">
        <v>2506</v>
      </c>
      <c r="B326" s="1" t="s">
        <v>449</v>
      </c>
      <c r="C326" s="1" t="s">
        <v>2507</v>
      </c>
      <c r="D326" s="1">
        <v>2</v>
      </c>
      <c r="E326" s="2">
        <v>74</v>
      </c>
      <c r="F326" s="3" t="s">
        <v>2508</v>
      </c>
      <c r="G326" s="2">
        <v>20</v>
      </c>
      <c r="H326" s="3" t="s">
        <v>2509</v>
      </c>
      <c r="I326" s="2">
        <v>52</v>
      </c>
      <c r="J326" s="3" t="s">
        <v>2510</v>
      </c>
      <c r="K326" s="2">
        <v>2</v>
      </c>
      <c r="L326" s="3" t="s">
        <v>2511</v>
      </c>
      <c r="M326" s="3" t="s">
        <v>32</v>
      </c>
      <c r="N326" s="3" t="s">
        <v>32</v>
      </c>
      <c r="O326" s="2">
        <v>1</v>
      </c>
      <c r="P326" s="3" t="s">
        <v>2512</v>
      </c>
      <c r="Q326" s="3" t="s">
        <v>32</v>
      </c>
      <c r="R326" s="3" t="s">
        <v>32</v>
      </c>
    </row>
    <row r="327" spans="1:18">
      <c r="A327" s="1" t="s">
        <v>2513</v>
      </c>
      <c r="B327" s="1" t="s">
        <v>353</v>
      </c>
      <c r="C327" s="1" t="s">
        <v>2514</v>
      </c>
      <c r="D327" s="1">
        <v>4</v>
      </c>
      <c r="E327" s="2">
        <v>74</v>
      </c>
      <c r="F327" s="3" t="s">
        <v>2515</v>
      </c>
      <c r="G327" s="2">
        <v>40</v>
      </c>
      <c r="H327" s="3" t="s">
        <v>2516</v>
      </c>
      <c r="I327" s="2">
        <v>25</v>
      </c>
      <c r="J327" s="3" t="s">
        <v>2517</v>
      </c>
      <c r="K327" s="2">
        <v>7</v>
      </c>
      <c r="L327" s="3" t="s">
        <v>2518</v>
      </c>
      <c r="M327" s="2">
        <v>8</v>
      </c>
      <c r="N327" s="3" t="s">
        <v>2519</v>
      </c>
      <c r="O327" s="3" t="s">
        <v>32</v>
      </c>
      <c r="P327" s="3" t="s">
        <v>32</v>
      </c>
      <c r="Q327" s="3" t="s">
        <v>32</v>
      </c>
      <c r="R327" s="3" t="s">
        <v>32</v>
      </c>
    </row>
    <row r="328" spans="1:18">
      <c r="A328" s="1" t="s">
        <v>2520</v>
      </c>
      <c r="B328" s="1" t="s">
        <v>43</v>
      </c>
      <c r="C328" s="1" t="s">
        <v>2521</v>
      </c>
      <c r="D328" s="1">
        <v>3</v>
      </c>
      <c r="E328" s="2">
        <v>74</v>
      </c>
      <c r="F328" s="3" t="s">
        <v>2522</v>
      </c>
      <c r="G328" s="2">
        <v>51</v>
      </c>
      <c r="H328" s="3" t="s">
        <v>2523</v>
      </c>
      <c r="I328" s="2">
        <v>14</v>
      </c>
      <c r="J328" s="3" t="s">
        <v>2524</v>
      </c>
      <c r="K328" s="2">
        <v>18</v>
      </c>
      <c r="L328" s="3" t="s">
        <v>2525</v>
      </c>
      <c r="M328" s="2">
        <v>3</v>
      </c>
      <c r="N328" s="3" t="s">
        <v>2526</v>
      </c>
      <c r="O328" s="2">
        <v>1</v>
      </c>
      <c r="P328" s="3" t="s">
        <v>2527</v>
      </c>
      <c r="Q328" s="3" t="s">
        <v>32</v>
      </c>
      <c r="R328" s="3" t="s">
        <v>32</v>
      </c>
    </row>
    <row r="329" spans="1:18">
      <c r="A329" s="1" t="s">
        <v>2528</v>
      </c>
      <c r="B329" s="1" t="s">
        <v>432</v>
      </c>
      <c r="C329" s="1" t="s">
        <v>2529</v>
      </c>
      <c r="D329" s="1">
        <v>4</v>
      </c>
      <c r="E329" s="2">
        <v>74</v>
      </c>
      <c r="F329" s="3" t="s">
        <v>2530</v>
      </c>
      <c r="G329" s="2">
        <v>57</v>
      </c>
      <c r="H329" s="3" t="s">
        <v>2531</v>
      </c>
      <c r="I329" s="2">
        <v>6</v>
      </c>
      <c r="J329" s="3" t="s">
        <v>2532</v>
      </c>
      <c r="K329" s="2">
        <v>31</v>
      </c>
      <c r="L329" s="3" t="s">
        <v>2533</v>
      </c>
      <c r="M329" s="3" t="s">
        <v>32</v>
      </c>
      <c r="N329" s="3" t="s">
        <v>32</v>
      </c>
      <c r="O329" s="3" t="s">
        <v>32</v>
      </c>
      <c r="P329" s="3" t="s">
        <v>32</v>
      </c>
      <c r="Q329" s="3" t="s">
        <v>32</v>
      </c>
      <c r="R329" s="3" t="s">
        <v>32</v>
      </c>
    </row>
    <row r="330" spans="1:18">
      <c r="A330" s="1" t="s">
        <v>2534</v>
      </c>
      <c r="B330" s="1" t="s">
        <v>432</v>
      </c>
      <c r="C330" s="1" t="s">
        <v>2535</v>
      </c>
      <c r="D330" s="1">
        <v>0</v>
      </c>
      <c r="E330" s="2">
        <v>73</v>
      </c>
      <c r="F330" s="3" t="s">
        <v>2536</v>
      </c>
      <c r="G330" s="2">
        <v>51</v>
      </c>
      <c r="H330" s="3" t="s">
        <v>2537</v>
      </c>
      <c r="I330" s="2">
        <v>18</v>
      </c>
      <c r="J330" s="3" t="s">
        <v>2538</v>
      </c>
      <c r="K330" s="2">
        <v>4</v>
      </c>
      <c r="L330" s="3" t="s">
        <v>2539</v>
      </c>
      <c r="M330" s="3" t="s">
        <v>32</v>
      </c>
      <c r="N330" s="3" t="s">
        <v>32</v>
      </c>
      <c r="O330" s="2">
        <v>2</v>
      </c>
      <c r="P330" s="3" t="s">
        <v>2540</v>
      </c>
      <c r="Q330" s="3" t="s">
        <v>32</v>
      </c>
      <c r="R330" s="3" t="s">
        <v>32</v>
      </c>
    </row>
    <row r="331" spans="1:18">
      <c r="A331" s="1" t="s">
        <v>2541</v>
      </c>
      <c r="B331" s="1" t="s">
        <v>1156</v>
      </c>
      <c r="C331" s="1" t="s">
        <v>2542</v>
      </c>
      <c r="D331" s="1">
        <v>1</v>
      </c>
      <c r="E331" s="2">
        <v>73</v>
      </c>
      <c r="F331" s="3" t="s">
        <v>2543</v>
      </c>
      <c r="G331" s="2">
        <v>14</v>
      </c>
      <c r="H331" s="3" t="s">
        <v>2544</v>
      </c>
      <c r="I331" s="2">
        <v>55</v>
      </c>
      <c r="J331" s="3" t="s">
        <v>2545</v>
      </c>
      <c r="K331" s="2">
        <v>3</v>
      </c>
      <c r="L331" s="3" t="s">
        <v>2546</v>
      </c>
      <c r="M331" s="2">
        <v>1</v>
      </c>
      <c r="N331" s="3" t="s">
        <v>2547</v>
      </c>
      <c r="O331" s="2">
        <v>2</v>
      </c>
      <c r="P331" s="3" t="s">
        <v>2548</v>
      </c>
      <c r="Q331" s="3" t="s">
        <v>32</v>
      </c>
      <c r="R331" s="3" t="s">
        <v>32</v>
      </c>
    </row>
    <row r="332" spans="1:18">
      <c r="A332" s="1" t="s">
        <v>2549</v>
      </c>
      <c r="B332" s="1" t="s">
        <v>432</v>
      </c>
      <c r="C332" s="1" t="s">
        <v>2550</v>
      </c>
      <c r="D332" s="1">
        <v>0</v>
      </c>
      <c r="E332" s="2">
        <v>73</v>
      </c>
      <c r="F332" s="3" t="s">
        <v>2551</v>
      </c>
      <c r="G332" s="2">
        <v>48</v>
      </c>
      <c r="H332" s="3" t="s">
        <v>2552</v>
      </c>
      <c r="I332" s="2">
        <v>30</v>
      </c>
      <c r="J332" s="3" t="s">
        <v>2553</v>
      </c>
      <c r="K332" s="2">
        <v>10</v>
      </c>
      <c r="L332" s="3" t="s">
        <v>2554</v>
      </c>
      <c r="M332" s="2">
        <v>2</v>
      </c>
      <c r="N332" s="3" t="s">
        <v>2555</v>
      </c>
      <c r="O332" s="2">
        <v>2</v>
      </c>
      <c r="P332" s="3" t="s">
        <v>2556</v>
      </c>
      <c r="Q332" s="3" t="s">
        <v>32</v>
      </c>
      <c r="R332" s="3" t="s">
        <v>32</v>
      </c>
    </row>
    <row r="333" spans="1:18">
      <c r="A333" s="1" t="s">
        <v>2557</v>
      </c>
      <c r="B333" s="1" t="s">
        <v>2558</v>
      </c>
      <c r="C333" s="1" t="s">
        <v>2559</v>
      </c>
      <c r="D333" s="1">
        <v>3</v>
      </c>
      <c r="E333" s="2">
        <v>72</v>
      </c>
      <c r="F333" s="3" t="s">
        <v>2560</v>
      </c>
      <c r="G333" s="2">
        <v>60</v>
      </c>
      <c r="H333" s="3" t="s">
        <v>2561</v>
      </c>
      <c r="I333" s="2">
        <v>8</v>
      </c>
      <c r="J333" s="3" t="s">
        <v>2562</v>
      </c>
      <c r="K333" s="2">
        <v>16</v>
      </c>
      <c r="L333" s="3" t="s">
        <v>2563</v>
      </c>
      <c r="M333" s="3" t="s">
        <v>32</v>
      </c>
      <c r="N333" s="3" t="s">
        <v>32</v>
      </c>
      <c r="O333" s="3" t="s">
        <v>32</v>
      </c>
      <c r="P333" s="3" t="s">
        <v>32</v>
      </c>
      <c r="Q333" s="3" t="s">
        <v>32</v>
      </c>
      <c r="R333" s="3" t="s">
        <v>32</v>
      </c>
    </row>
    <row r="334" spans="1:18">
      <c r="A334" s="1" t="s">
        <v>2564</v>
      </c>
      <c r="B334" s="1" t="s">
        <v>830</v>
      </c>
      <c r="C334" s="1" t="s">
        <v>2565</v>
      </c>
      <c r="D334" s="1">
        <v>0</v>
      </c>
      <c r="E334" s="2">
        <v>72</v>
      </c>
      <c r="F334" s="3" t="s">
        <v>2566</v>
      </c>
      <c r="G334" s="2">
        <v>41</v>
      </c>
      <c r="H334" s="3" t="s">
        <v>2567</v>
      </c>
      <c r="I334" s="2">
        <v>19</v>
      </c>
      <c r="J334" s="3" t="s">
        <v>2568</v>
      </c>
      <c r="K334" s="2">
        <v>20</v>
      </c>
      <c r="L334" s="3" t="s">
        <v>2569</v>
      </c>
      <c r="M334" s="2">
        <v>4</v>
      </c>
      <c r="N334" s="3" t="s">
        <v>2570</v>
      </c>
      <c r="O334" s="3" t="s">
        <v>32</v>
      </c>
      <c r="P334" s="3" t="s">
        <v>32</v>
      </c>
      <c r="Q334" s="3" t="s">
        <v>32</v>
      </c>
      <c r="R334" s="3" t="s">
        <v>32</v>
      </c>
    </row>
    <row r="335" spans="1:18">
      <c r="A335" s="1" t="s">
        <v>2571</v>
      </c>
      <c r="B335" s="1" t="s">
        <v>1107</v>
      </c>
      <c r="C335" s="1" t="s">
        <v>2572</v>
      </c>
      <c r="D335" s="1">
        <v>0</v>
      </c>
      <c r="E335" s="2">
        <v>71</v>
      </c>
      <c r="F335" s="3" t="s">
        <v>2573</v>
      </c>
      <c r="G335" s="2">
        <v>61</v>
      </c>
      <c r="H335" s="3" t="s">
        <v>2574</v>
      </c>
      <c r="I335" s="2">
        <v>9</v>
      </c>
      <c r="J335" s="3" t="s">
        <v>2575</v>
      </c>
      <c r="K335" s="3" t="s">
        <v>32</v>
      </c>
      <c r="L335" s="3" t="s">
        <v>32</v>
      </c>
      <c r="M335" s="2">
        <v>1</v>
      </c>
      <c r="N335" s="3" t="s">
        <v>2576</v>
      </c>
      <c r="O335" s="3" t="s">
        <v>32</v>
      </c>
      <c r="P335" s="3" t="s">
        <v>32</v>
      </c>
      <c r="Q335" s="3" t="s">
        <v>32</v>
      </c>
      <c r="R335" s="3" t="s">
        <v>32</v>
      </c>
    </row>
    <row r="336" spans="1:18">
      <c r="A336" s="1" t="s">
        <v>2577</v>
      </c>
      <c r="B336" s="1" t="s">
        <v>1677</v>
      </c>
      <c r="C336" s="1" t="s">
        <v>2578</v>
      </c>
      <c r="D336" s="1">
        <v>4</v>
      </c>
      <c r="E336" s="2">
        <v>70</v>
      </c>
      <c r="F336" s="3" t="s">
        <v>2579</v>
      </c>
      <c r="G336" s="2">
        <v>41</v>
      </c>
      <c r="H336" s="3" t="s">
        <v>2580</v>
      </c>
      <c r="I336" s="2">
        <v>23</v>
      </c>
      <c r="J336" s="3" t="s">
        <v>2581</v>
      </c>
      <c r="K336" s="2">
        <v>12</v>
      </c>
      <c r="L336" s="3" t="s">
        <v>2582</v>
      </c>
      <c r="M336" s="2">
        <v>2</v>
      </c>
      <c r="N336" s="3" t="s">
        <v>2583</v>
      </c>
      <c r="O336" s="3" t="s">
        <v>32</v>
      </c>
      <c r="P336" s="3" t="s">
        <v>32</v>
      </c>
      <c r="Q336" s="3" t="s">
        <v>32</v>
      </c>
      <c r="R336" s="3" t="s">
        <v>32</v>
      </c>
    </row>
    <row r="337" spans="1:18">
      <c r="A337" s="1" t="s">
        <v>2584</v>
      </c>
      <c r="B337" s="1" t="s">
        <v>235</v>
      </c>
      <c r="C337" s="1" t="s">
        <v>2585</v>
      </c>
      <c r="D337" s="1">
        <v>4</v>
      </c>
      <c r="E337" s="2">
        <v>70</v>
      </c>
      <c r="F337" s="3" t="s">
        <v>2586</v>
      </c>
      <c r="G337" s="2">
        <v>45</v>
      </c>
      <c r="H337" s="3" t="s">
        <v>2587</v>
      </c>
      <c r="I337" s="2">
        <v>25</v>
      </c>
      <c r="J337" s="3" t="s">
        <v>2588</v>
      </c>
      <c r="K337" s="2">
        <v>1</v>
      </c>
      <c r="L337" s="3" t="s">
        <v>2589</v>
      </c>
      <c r="M337" s="3" t="s">
        <v>32</v>
      </c>
      <c r="N337" s="3" t="s">
        <v>32</v>
      </c>
      <c r="O337" s="2">
        <v>1</v>
      </c>
      <c r="P337" s="3" t="s">
        <v>2590</v>
      </c>
      <c r="Q337" s="3" t="s">
        <v>32</v>
      </c>
      <c r="R337" s="3" t="s">
        <v>32</v>
      </c>
    </row>
    <row r="338" spans="1:18">
      <c r="A338" s="1" t="s">
        <v>2591</v>
      </c>
      <c r="B338" s="1" t="s">
        <v>160</v>
      </c>
      <c r="C338" s="1" t="s">
        <v>2592</v>
      </c>
      <c r="D338" s="1">
        <v>4</v>
      </c>
      <c r="E338" s="2">
        <v>70</v>
      </c>
      <c r="F338" s="3" t="s">
        <v>2593</v>
      </c>
      <c r="G338" s="2">
        <v>46</v>
      </c>
      <c r="H338" s="3" t="s">
        <v>2594</v>
      </c>
      <c r="I338" s="2">
        <v>22</v>
      </c>
      <c r="J338" s="3" t="s">
        <v>2595</v>
      </c>
      <c r="K338" s="2">
        <v>11</v>
      </c>
      <c r="L338" s="3" t="s">
        <v>2596</v>
      </c>
      <c r="M338" s="2">
        <v>3</v>
      </c>
      <c r="N338" s="3" t="s">
        <v>2597</v>
      </c>
      <c r="O338" s="2">
        <v>1</v>
      </c>
      <c r="P338" s="3" t="s">
        <v>2598</v>
      </c>
      <c r="Q338" s="3" t="s">
        <v>32</v>
      </c>
      <c r="R338" s="3" t="s">
        <v>32</v>
      </c>
    </row>
    <row r="339" spans="1:18">
      <c r="A339" s="1" t="s">
        <v>2599</v>
      </c>
      <c r="B339" s="1" t="s">
        <v>1355</v>
      </c>
      <c r="C339" s="1" t="s">
        <v>2600</v>
      </c>
      <c r="D339" s="1">
        <v>1</v>
      </c>
      <c r="E339" s="2">
        <v>70</v>
      </c>
      <c r="F339" s="3" t="s">
        <v>2601</v>
      </c>
      <c r="G339" s="2">
        <v>17</v>
      </c>
      <c r="H339" s="3" t="s">
        <v>2602</v>
      </c>
      <c r="I339" s="2">
        <v>52</v>
      </c>
      <c r="J339" s="3" t="s">
        <v>2603</v>
      </c>
      <c r="K339" s="2">
        <v>1</v>
      </c>
      <c r="L339" s="3" t="s">
        <v>2604</v>
      </c>
      <c r="M339" s="3" t="s">
        <v>32</v>
      </c>
      <c r="N339" s="3" t="s">
        <v>32</v>
      </c>
      <c r="O339" s="3" t="s">
        <v>32</v>
      </c>
      <c r="P339" s="3" t="s">
        <v>32</v>
      </c>
      <c r="Q339" s="3" t="s">
        <v>32</v>
      </c>
      <c r="R339" s="3" t="s">
        <v>32</v>
      </c>
    </row>
    <row r="340" spans="1:18">
      <c r="A340" s="1" t="s">
        <v>2605</v>
      </c>
      <c r="B340" s="1" t="s">
        <v>2606</v>
      </c>
      <c r="C340" s="1" t="s">
        <v>2607</v>
      </c>
      <c r="D340" s="1">
        <v>0</v>
      </c>
      <c r="E340" s="2">
        <v>69</v>
      </c>
      <c r="F340" s="3" t="s">
        <v>2543</v>
      </c>
      <c r="G340" s="2">
        <v>39</v>
      </c>
      <c r="H340" s="3" t="s">
        <v>2608</v>
      </c>
      <c r="I340" s="2">
        <v>25</v>
      </c>
      <c r="J340" s="3" t="s">
        <v>2609</v>
      </c>
      <c r="K340" s="2">
        <v>8</v>
      </c>
      <c r="L340" s="3" t="s">
        <v>2610</v>
      </c>
      <c r="M340" s="3" t="s">
        <v>32</v>
      </c>
      <c r="N340" s="3" t="s">
        <v>32</v>
      </c>
      <c r="O340" s="3" t="s">
        <v>32</v>
      </c>
      <c r="P340" s="3" t="s">
        <v>32</v>
      </c>
      <c r="Q340" s="3" t="s">
        <v>32</v>
      </c>
      <c r="R340" s="3" t="s">
        <v>32</v>
      </c>
    </row>
    <row r="341" spans="1:18">
      <c r="A341" s="1" t="s">
        <v>2611</v>
      </c>
      <c r="B341" s="1" t="s">
        <v>432</v>
      </c>
      <c r="C341" s="1" t="s">
        <v>2612</v>
      </c>
      <c r="D341" s="1">
        <v>0</v>
      </c>
      <c r="E341" s="2">
        <v>69</v>
      </c>
      <c r="F341" s="3" t="s">
        <v>2613</v>
      </c>
      <c r="G341" s="2">
        <v>40</v>
      </c>
      <c r="H341" s="3" t="s">
        <v>2614</v>
      </c>
      <c r="I341" s="2">
        <v>27</v>
      </c>
      <c r="J341" s="3" t="s">
        <v>2615</v>
      </c>
      <c r="K341" s="2">
        <v>2</v>
      </c>
      <c r="L341" s="3" t="s">
        <v>2616</v>
      </c>
      <c r="M341" s="3" t="s">
        <v>32</v>
      </c>
      <c r="N341" s="3" t="s">
        <v>32</v>
      </c>
      <c r="O341" s="3" t="s">
        <v>32</v>
      </c>
      <c r="P341" s="3" t="s">
        <v>32</v>
      </c>
      <c r="Q341" s="3" t="s">
        <v>32</v>
      </c>
      <c r="R341" s="3" t="s">
        <v>32</v>
      </c>
    </row>
    <row r="342" spans="1:18">
      <c r="A342" s="1" t="s">
        <v>2617</v>
      </c>
      <c r="B342" s="1" t="s">
        <v>459</v>
      </c>
      <c r="C342" s="1" t="s">
        <v>2618</v>
      </c>
      <c r="D342" s="1">
        <v>0</v>
      </c>
      <c r="E342" s="2">
        <v>69</v>
      </c>
      <c r="F342" s="3" t="s">
        <v>2619</v>
      </c>
      <c r="G342" s="2">
        <v>33</v>
      </c>
      <c r="H342" s="3" t="s">
        <v>2620</v>
      </c>
      <c r="I342" s="2">
        <v>32</v>
      </c>
      <c r="J342" s="3" t="s">
        <v>2621</v>
      </c>
      <c r="K342" s="2">
        <v>5</v>
      </c>
      <c r="L342" s="3" t="s">
        <v>2622</v>
      </c>
      <c r="M342" s="3" t="s">
        <v>32</v>
      </c>
      <c r="N342" s="3" t="s">
        <v>32</v>
      </c>
      <c r="O342" s="3" t="s">
        <v>32</v>
      </c>
      <c r="P342" s="3" t="s">
        <v>32</v>
      </c>
      <c r="Q342" s="3" t="s">
        <v>32</v>
      </c>
      <c r="R342" s="3" t="s">
        <v>32</v>
      </c>
    </row>
    <row r="343" spans="1:18">
      <c r="A343" s="1" t="s">
        <v>2623</v>
      </c>
      <c r="B343" s="1" t="s">
        <v>1405</v>
      </c>
      <c r="C343" s="1" t="s">
        <v>2624</v>
      </c>
      <c r="D343" s="1">
        <v>5</v>
      </c>
      <c r="E343" s="2">
        <v>69</v>
      </c>
      <c r="F343" s="3" t="s">
        <v>2625</v>
      </c>
      <c r="G343" s="2">
        <v>16</v>
      </c>
      <c r="H343" s="3" t="s">
        <v>2626</v>
      </c>
      <c r="I343" s="2">
        <v>41</v>
      </c>
      <c r="J343" s="3" t="s">
        <v>2627</v>
      </c>
      <c r="K343" s="2">
        <v>21</v>
      </c>
      <c r="L343" s="3" t="s">
        <v>2628</v>
      </c>
      <c r="M343" s="2">
        <v>4</v>
      </c>
      <c r="N343" s="3" t="s">
        <v>2629</v>
      </c>
      <c r="O343" s="3" t="s">
        <v>32</v>
      </c>
      <c r="P343" s="3" t="s">
        <v>32</v>
      </c>
      <c r="Q343" s="2">
        <v>1</v>
      </c>
      <c r="R343" s="3" t="s">
        <v>2630</v>
      </c>
    </row>
    <row r="344" spans="1:18">
      <c r="A344" s="1" t="s">
        <v>2631</v>
      </c>
      <c r="B344" s="1" t="s">
        <v>1147</v>
      </c>
      <c r="C344" s="1" t="s">
        <v>2632</v>
      </c>
      <c r="D344" s="1">
        <v>2</v>
      </c>
      <c r="E344" s="2">
        <v>68</v>
      </c>
      <c r="F344" s="3" t="s">
        <v>2633</v>
      </c>
      <c r="G344" s="2">
        <v>59</v>
      </c>
      <c r="H344" s="3" t="s">
        <v>2634</v>
      </c>
      <c r="I344" s="2">
        <v>7</v>
      </c>
      <c r="J344" s="3" t="s">
        <v>2635</v>
      </c>
      <c r="K344" s="2">
        <v>6</v>
      </c>
      <c r="L344" s="3" t="s">
        <v>2636</v>
      </c>
      <c r="M344" s="2">
        <v>2</v>
      </c>
      <c r="N344" s="3" t="s">
        <v>2637</v>
      </c>
      <c r="O344" s="3" t="s">
        <v>32</v>
      </c>
      <c r="P344" s="3" t="s">
        <v>32</v>
      </c>
      <c r="Q344" s="3" t="s">
        <v>32</v>
      </c>
      <c r="R344" s="3" t="s">
        <v>32</v>
      </c>
    </row>
    <row r="345" spans="1:18">
      <c r="A345" s="1" t="s">
        <v>2638</v>
      </c>
      <c r="B345" s="1" t="s">
        <v>160</v>
      </c>
      <c r="C345" s="1" t="s">
        <v>2639</v>
      </c>
      <c r="D345" s="1">
        <v>2</v>
      </c>
      <c r="E345" s="2">
        <v>68</v>
      </c>
      <c r="F345" s="3" t="s">
        <v>2640</v>
      </c>
      <c r="G345" s="2">
        <v>33</v>
      </c>
      <c r="H345" s="3" t="s">
        <v>2641</v>
      </c>
      <c r="I345" s="2">
        <v>36</v>
      </c>
      <c r="J345" s="3" t="s">
        <v>2642</v>
      </c>
      <c r="K345" s="2">
        <v>2</v>
      </c>
      <c r="L345" s="3" t="s">
        <v>466</v>
      </c>
      <c r="M345" s="3" t="s">
        <v>32</v>
      </c>
      <c r="N345" s="3" t="s">
        <v>32</v>
      </c>
      <c r="O345" s="3" t="s">
        <v>32</v>
      </c>
      <c r="P345" s="3" t="s">
        <v>32</v>
      </c>
      <c r="Q345" s="3" t="s">
        <v>32</v>
      </c>
      <c r="R345" s="3" t="s">
        <v>32</v>
      </c>
    </row>
    <row r="346" spans="1:18">
      <c r="A346" s="1" t="s">
        <v>2643</v>
      </c>
      <c r="B346" s="1" t="s">
        <v>414</v>
      </c>
      <c r="C346" s="1" t="s">
        <v>2644</v>
      </c>
      <c r="D346" s="1">
        <v>3</v>
      </c>
      <c r="E346" s="2">
        <v>68</v>
      </c>
      <c r="F346" s="3" t="s">
        <v>2645</v>
      </c>
      <c r="G346" s="2">
        <v>49</v>
      </c>
      <c r="H346" s="3" t="s">
        <v>2646</v>
      </c>
      <c r="I346" s="2">
        <v>18</v>
      </c>
      <c r="J346" s="3" t="s">
        <v>2647</v>
      </c>
      <c r="K346" s="2">
        <v>8</v>
      </c>
      <c r="L346" s="3" t="s">
        <v>2648</v>
      </c>
      <c r="M346" s="2">
        <v>2</v>
      </c>
      <c r="N346" s="3" t="s">
        <v>2649</v>
      </c>
      <c r="O346" s="3" t="s">
        <v>32</v>
      </c>
      <c r="P346" s="3" t="s">
        <v>32</v>
      </c>
      <c r="Q346" s="3" t="s">
        <v>32</v>
      </c>
      <c r="R346" s="3" t="s">
        <v>32</v>
      </c>
    </row>
    <row r="347" spans="1:18">
      <c r="A347" s="1" t="s">
        <v>2650</v>
      </c>
      <c r="B347" s="1" t="s">
        <v>160</v>
      </c>
      <c r="C347" s="1" t="s">
        <v>2651</v>
      </c>
      <c r="D347" s="1">
        <v>2</v>
      </c>
      <c r="E347" s="2">
        <v>68</v>
      </c>
      <c r="F347" s="3" t="s">
        <v>2652</v>
      </c>
      <c r="G347" s="2">
        <v>25</v>
      </c>
      <c r="H347" s="3" t="s">
        <v>2653</v>
      </c>
      <c r="I347" s="2">
        <v>43</v>
      </c>
      <c r="J347" s="3" t="s">
        <v>2654</v>
      </c>
      <c r="K347" s="3" t="s">
        <v>32</v>
      </c>
      <c r="L347" s="3" t="s">
        <v>32</v>
      </c>
      <c r="M347" s="3" t="s">
        <v>32</v>
      </c>
      <c r="N347" s="3" t="s">
        <v>32</v>
      </c>
      <c r="O347" s="2">
        <v>1</v>
      </c>
      <c r="P347" s="3" t="s">
        <v>2655</v>
      </c>
      <c r="Q347" s="3" t="s">
        <v>32</v>
      </c>
      <c r="R347" s="3" t="s">
        <v>32</v>
      </c>
    </row>
    <row r="348" spans="1:18">
      <c r="A348" s="1" t="s">
        <v>2656</v>
      </c>
      <c r="B348" s="1" t="s">
        <v>432</v>
      </c>
      <c r="C348" s="1" t="s">
        <v>2657</v>
      </c>
      <c r="D348" s="1">
        <v>2</v>
      </c>
      <c r="E348" s="2">
        <v>68</v>
      </c>
      <c r="F348" s="3" t="s">
        <v>2658</v>
      </c>
      <c r="G348" s="2">
        <v>62</v>
      </c>
      <c r="H348" s="3" t="s">
        <v>2659</v>
      </c>
      <c r="I348" s="2">
        <v>6</v>
      </c>
      <c r="J348" s="3" t="s">
        <v>2660</v>
      </c>
      <c r="K348" s="3" t="s">
        <v>32</v>
      </c>
      <c r="L348" s="3" t="s">
        <v>32</v>
      </c>
      <c r="M348" s="3" t="s">
        <v>32</v>
      </c>
      <c r="N348" s="3" t="s">
        <v>32</v>
      </c>
      <c r="O348" s="3" t="s">
        <v>32</v>
      </c>
      <c r="P348" s="3" t="s">
        <v>32</v>
      </c>
      <c r="Q348" s="3" t="s">
        <v>32</v>
      </c>
      <c r="R348" s="3" t="s">
        <v>32</v>
      </c>
    </row>
    <row r="349" spans="1:18">
      <c r="A349" s="1" t="s">
        <v>2661</v>
      </c>
      <c r="B349" s="1" t="s">
        <v>432</v>
      </c>
      <c r="C349" s="1" t="s">
        <v>2662</v>
      </c>
      <c r="D349" s="1">
        <v>4</v>
      </c>
      <c r="E349" s="2">
        <v>67</v>
      </c>
      <c r="F349" s="3" t="s">
        <v>2663</v>
      </c>
      <c r="G349" s="2">
        <v>60</v>
      </c>
      <c r="H349" s="3" t="s">
        <v>2664</v>
      </c>
      <c r="I349" s="2">
        <v>6</v>
      </c>
      <c r="J349" s="3" t="s">
        <v>2665</v>
      </c>
      <c r="K349" s="3" t="s">
        <v>32</v>
      </c>
      <c r="L349" s="3" t="s">
        <v>32</v>
      </c>
      <c r="M349" s="3" t="s">
        <v>32</v>
      </c>
      <c r="N349" s="3" t="s">
        <v>32</v>
      </c>
      <c r="O349" s="2">
        <v>1</v>
      </c>
      <c r="P349" s="3" t="s">
        <v>2666</v>
      </c>
      <c r="Q349" s="3" t="s">
        <v>32</v>
      </c>
      <c r="R349" s="3" t="s">
        <v>32</v>
      </c>
    </row>
    <row r="350" spans="1:18">
      <c r="A350" s="1" t="s">
        <v>2667</v>
      </c>
      <c r="B350" s="1" t="s">
        <v>414</v>
      </c>
      <c r="C350" s="1" t="s">
        <v>2668</v>
      </c>
      <c r="D350" s="1">
        <v>4</v>
      </c>
      <c r="E350" s="2">
        <v>66</v>
      </c>
      <c r="F350" s="3" t="s">
        <v>2669</v>
      </c>
      <c r="G350" s="2">
        <v>52</v>
      </c>
      <c r="H350" s="3" t="s">
        <v>2670</v>
      </c>
      <c r="I350" s="2">
        <v>9</v>
      </c>
      <c r="J350" s="3" t="s">
        <v>2671</v>
      </c>
      <c r="K350" s="2">
        <v>18</v>
      </c>
      <c r="L350" s="3" t="s">
        <v>2672</v>
      </c>
      <c r="M350" s="2">
        <v>1</v>
      </c>
      <c r="N350" s="3" t="s">
        <v>2673</v>
      </c>
      <c r="O350" s="3" t="s">
        <v>32</v>
      </c>
      <c r="P350" s="3" t="s">
        <v>32</v>
      </c>
      <c r="Q350" s="3" t="s">
        <v>32</v>
      </c>
      <c r="R350" s="3" t="s">
        <v>32</v>
      </c>
    </row>
    <row r="351" spans="1:18">
      <c r="A351" s="1" t="s">
        <v>2674</v>
      </c>
      <c r="B351" s="1" t="s">
        <v>344</v>
      </c>
      <c r="C351" s="1" t="s">
        <v>2675</v>
      </c>
      <c r="D351" s="1">
        <v>4</v>
      </c>
      <c r="E351" s="2">
        <v>66</v>
      </c>
      <c r="F351" s="3" t="s">
        <v>2676</v>
      </c>
      <c r="G351" s="2">
        <v>32</v>
      </c>
      <c r="H351" s="3" t="s">
        <v>2677</v>
      </c>
      <c r="I351" s="2">
        <v>24</v>
      </c>
      <c r="J351" s="3" t="s">
        <v>2678</v>
      </c>
      <c r="K351" s="2">
        <v>17</v>
      </c>
      <c r="L351" s="3" t="s">
        <v>2679</v>
      </c>
      <c r="M351" s="3" t="s">
        <v>32</v>
      </c>
      <c r="N351" s="3" t="s">
        <v>32</v>
      </c>
      <c r="O351" s="3" t="s">
        <v>32</v>
      </c>
      <c r="P351" s="3" t="s">
        <v>32</v>
      </c>
      <c r="Q351" s="3" t="s">
        <v>32</v>
      </c>
      <c r="R351" s="3" t="s">
        <v>32</v>
      </c>
    </row>
    <row r="352" spans="1:18">
      <c r="A352" s="1" t="s">
        <v>2680</v>
      </c>
      <c r="B352" s="1" t="s">
        <v>2558</v>
      </c>
      <c r="C352" s="1" t="s">
        <v>2681</v>
      </c>
      <c r="D352" s="1">
        <v>0</v>
      </c>
      <c r="E352" s="2">
        <v>66</v>
      </c>
      <c r="F352" s="3" t="s">
        <v>2682</v>
      </c>
      <c r="G352" s="2">
        <v>37</v>
      </c>
      <c r="H352" s="3" t="s">
        <v>2683</v>
      </c>
      <c r="I352" s="2">
        <v>24</v>
      </c>
      <c r="J352" s="3" t="s">
        <v>2684</v>
      </c>
      <c r="K352" s="2">
        <v>3</v>
      </c>
      <c r="L352" s="3" t="s">
        <v>2685</v>
      </c>
      <c r="M352" s="2">
        <v>3</v>
      </c>
      <c r="N352" s="3" t="s">
        <v>2686</v>
      </c>
      <c r="O352" s="2">
        <v>1</v>
      </c>
      <c r="P352" s="3" t="s">
        <v>2687</v>
      </c>
      <c r="Q352" s="3" t="s">
        <v>32</v>
      </c>
      <c r="R352" s="3" t="s">
        <v>32</v>
      </c>
    </row>
    <row r="353" spans="1:18">
      <c r="A353" s="1" t="s">
        <v>2688</v>
      </c>
      <c r="B353" s="1" t="s">
        <v>14</v>
      </c>
      <c r="C353" s="1" t="s">
        <v>2689</v>
      </c>
      <c r="D353" s="1">
        <v>2</v>
      </c>
      <c r="E353" s="2">
        <v>66</v>
      </c>
      <c r="F353" s="3" t="s">
        <v>2690</v>
      </c>
      <c r="G353" s="2">
        <v>10</v>
      </c>
      <c r="H353" s="3" t="s">
        <v>2691</v>
      </c>
      <c r="I353" s="2">
        <v>53</v>
      </c>
      <c r="J353" s="3" t="s">
        <v>2692</v>
      </c>
      <c r="K353" s="2">
        <v>4</v>
      </c>
      <c r="L353" s="3" t="s">
        <v>2693</v>
      </c>
      <c r="M353" s="2">
        <v>2</v>
      </c>
      <c r="N353" s="3" t="s">
        <v>2694</v>
      </c>
      <c r="O353" s="3" t="s">
        <v>32</v>
      </c>
      <c r="P353" s="3" t="s">
        <v>32</v>
      </c>
      <c r="Q353" s="3" t="s">
        <v>32</v>
      </c>
      <c r="R353" s="3" t="s">
        <v>32</v>
      </c>
    </row>
    <row r="354" spans="1:18">
      <c r="A354" s="1" t="s">
        <v>2695</v>
      </c>
      <c r="B354" s="1" t="s">
        <v>2558</v>
      </c>
      <c r="C354" s="1" t="s">
        <v>2696</v>
      </c>
      <c r="D354" s="1">
        <v>4</v>
      </c>
      <c r="E354" s="2">
        <v>65</v>
      </c>
      <c r="F354" s="3" t="s">
        <v>2697</v>
      </c>
      <c r="G354" s="2">
        <v>38</v>
      </c>
      <c r="H354" s="3" t="s">
        <v>2698</v>
      </c>
      <c r="I354" s="2">
        <v>23</v>
      </c>
      <c r="J354" s="3" t="s">
        <v>2699</v>
      </c>
      <c r="K354" s="2">
        <v>13</v>
      </c>
      <c r="L354" s="3" t="s">
        <v>2700</v>
      </c>
      <c r="M354" s="2">
        <v>3</v>
      </c>
      <c r="N354" s="3" t="s">
        <v>2701</v>
      </c>
      <c r="O354" s="3" t="s">
        <v>32</v>
      </c>
      <c r="P354" s="3" t="s">
        <v>32</v>
      </c>
      <c r="Q354" s="3" t="s">
        <v>32</v>
      </c>
      <c r="R354" s="3" t="s">
        <v>32</v>
      </c>
    </row>
    <row r="355" spans="1:18">
      <c r="A355" s="1" t="s">
        <v>2702</v>
      </c>
      <c r="B355" s="1" t="s">
        <v>649</v>
      </c>
      <c r="C355" s="1" t="s">
        <v>2703</v>
      </c>
      <c r="D355" s="1">
        <v>1</v>
      </c>
      <c r="E355" s="2">
        <v>65</v>
      </c>
      <c r="F355" s="3" t="s">
        <v>2704</v>
      </c>
      <c r="G355" s="2">
        <v>33</v>
      </c>
      <c r="H355" s="3" t="s">
        <v>2705</v>
      </c>
      <c r="I355" s="2">
        <v>29</v>
      </c>
      <c r="J355" s="3" t="s">
        <v>2706</v>
      </c>
      <c r="K355" s="2">
        <v>3</v>
      </c>
      <c r="L355" s="3" t="s">
        <v>2707</v>
      </c>
      <c r="M355" s="2">
        <v>3</v>
      </c>
      <c r="N355" s="3" t="s">
        <v>2708</v>
      </c>
      <c r="O355" s="3" t="s">
        <v>32</v>
      </c>
      <c r="P355" s="3" t="s">
        <v>32</v>
      </c>
      <c r="Q355" s="3" t="s">
        <v>32</v>
      </c>
      <c r="R355" s="3" t="s">
        <v>32</v>
      </c>
    </row>
    <row r="356" spans="1:18">
      <c r="A356" s="1" t="s">
        <v>2709</v>
      </c>
      <c r="B356" s="1" t="s">
        <v>126</v>
      </c>
      <c r="C356" s="1" t="s">
        <v>2710</v>
      </c>
      <c r="D356" s="1">
        <v>3</v>
      </c>
      <c r="E356" s="2">
        <v>65</v>
      </c>
      <c r="F356" s="3" t="s">
        <v>2711</v>
      </c>
      <c r="G356" s="2">
        <v>51</v>
      </c>
      <c r="H356" s="3" t="s">
        <v>2712</v>
      </c>
      <c r="I356" s="2">
        <v>38</v>
      </c>
      <c r="J356" s="3" t="s">
        <v>2713</v>
      </c>
      <c r="K356" s="2">
        <v>9</v>
      </c>
      <c r="L356" s="3" t="s">
        <v>2714</v>
      </c>
      <c r="M356" s="2">
        <v>2</v>
      </c>
      <c r="N356" s="3" t="s">
        <v>2715</v>
      </c>
      <c r="O356" s="3" t="s">
        <v>32</v>
      </c>
      <c r="P356" s="3" t="s">
        <v>32</v>
      </c>
      <c r="Q356" s="3" t="s">
        <v>32</v>
      </c>
      <c r="R356" s="3" t="s">
        <v>32</v>
      </c>
    </row>
    <row r="357" spans="1:18">
      <c r="A357" s="1" t="s">
        <v>2716</v>
      </c>
      <c r="B357" s="1" t="s">
        <v>235</v>
      </c>
      <c r="C357" s="1" t="s">
        <v>2717</v>
      </c>
      <c r="D357" s="1">
        <v>2</v>
      </c>
      <c r="E357" s="2">
        <v>65</v>
      </c>
      <c r="F357" s="3" t="s">
        <v>2718</v>
      </c>
      <c r="G357" s="2">
        <v>24</v>
      </c>
      <c r="H357" s="3" t="s">
        <v>2719</v>
      </c>
      <c r="I357" s="2">
        <v>41</v>
      </c>
      <c r="J357" s="3" t="s">
        <v>2720</v>
      </c>
      <c r="K357" s="2">
        <v>6</v>
      </c>
      <c r="L357" s="3" t="s">
        <v>2721</v>
      </c>
      <c r="M357" s="3" t="s">
        <v>32</v>
      </c>
      <c r="N357" s="3" t="s">
        <v>32</v>
      </c>
      <c r="O357" s="3" t="s">
        <v>32</v>
      </c>
      <c r="P357" s="3" t="s">
        <v>32</v>
      </c>
      <c r="Q357" s="3" t="s">
        <v>32</v>
      </c>
      <c r="R357" s="3" t="s">
        <v>32</v>
      </c>
    </row>
    <row r="358" spans="1:18">
      <c r="A358" s="1" t="s">
        <v>2722</v>
      </c>
      <c r="B358" s="1" t="s">
        <v>1156</v>
      </c>
      <c r="C358" s="1" t="s">
        <v>2723</v>
      </c>
      <c r="D358" s="1">
        <v>0</v>
      </c>
      <c r="E358" s="2">
        <v>64</v>
      </c>
      <c r="F358" s="3" t="s">
        <v>2724</v>
      </c>
      <c r="G358" s="2">
        <v>11</v>
      </c>
      <c r="H358" s="3" t="s">
        <v>2725</v>
      </c>
      <c r="I358" s="2">
        <v>49</v>
      </c>
      <c r="J358" s="3" t="s">
        <v>2726</v>
      </c>
      <c r="K358" s="2">
        <v>1</v>
      </c>
      <c r="L358" s="3" t="s">
        <v>2727</v>
      </c>
      <c r="M358" s="2">
        <v>2</v>
      </c>
      <c r="N358" s="3" t="s">
        <v>2728</v>
      </c>
      <c r="O358" s="2">
        <v>1</v>
      </c>
      <c r="P358" s="3" t="s">
        <v>2729</v>
      </c>
      <c r="Q358" s="3" t="s">
        <v>32</v>
      </c>
      <c r="R358" s="3" t="s">
        <v>32</v>
      </c>
    </row>
    <row r="359" spans="1:18">
      <c r="A359" s="1" t="s">
        <v>2730</v>
      </c>
      <c r="B359" s="1" t="s">
        <v>43</v>
      </c>
      <c r="C359" s="1" t="s">
        <v>2731</v>
      </c>
      <c r="D359" s="1">
        <v>4</v>
      </c>
      <c r="E359" s="2">
        <v>64</v>
      </c>
      <c r="F359" s="3" t="s">
        <v>2732</v>
      </c>
      <c r="G359" s="2">
        <v>45</v>
      </c>
      <c r="H359" s="3" t="s">
        <v>2733</v>
      </c>
      <c r="I359" s="2">
        <v>15</v>
      </c>
      <c r="J359" s="3" t="s">
        <v>2734</v>
      </c>
      <c r="K359" s="2">
        <v>10</v>
      </c>
      <c r="L359" s="3" t="s">
        <v>2735</v>
      </c>
      <c r="M359" s="2">
        <v>3</v>
      </c>
      <c r="N359" s="3" t="s">
        <v>2736</v>
      </c>
      <c r="O359" s="2">
        <v>1</v>
      </c>
      <c r="P359" s="3" t="s">
        <v>2737</v>
      </c>
      <c r="Q359" s="3" t="s">
        <v>32</v>
      </c>
      <c r="R359" s="3" t="s">
        <v>32</v>
      </c>
    </row>
    <row r="360" spans="1:18">
      <c r="A360" s="1" t="s">
        <v>2738</v>
      </c>
      <c r="B360" s="1" t="s">
        <v>821</v>
      </c>
      <c r="C360" s="1" t="s">
        <v>2739</v>
      </c>
      <c r="D360" s="1">
        <v>0</v>
      </c>
      <c r="E360" s="2">
        <v>64</v>
      </c>
      <c r="F360" s="3" t="s">
        <v>1490</v>
      </c>
      <c r="G360" s="2">
        <v>15</v>
      </c>
      <c r="H360" s="3" t="s">
        <v>2740</v>
      </c>
      <c r="I360" s="2">
        <v>49</v>
      </c>
      <c r="J360" s="3" t="s">
        <v>2741</v>
      </c>
      <c r="K360" s="2">
        <v>1</v>
      </c>
      <c r="L360" s="3" t="s">
        <v>2742</v>
      </c>
      <c r="M360" s="2">
        <v>1</v>
      </c>
      <c r="N360" s="3" t="s">
        <v>2743</v>
      </c>
      <c r="O360" s="3" t="s">
        <v>32</v>
      </c>
      <c r="P360" s="3" t="s">
        <v>32</v>
      </c>
      <c r="Q360" s="3" t="s">
        <v>32</v>
      </c>
      <c r="R360" s="3" t="s">
        <v>32</v>
      </c>
    </row>
    <row r="361" spans="1:18">
      <c r="A361" s="1" t="s">
        <v>2744</v>
      </c>
      <c r="B361" s="1" t="s">
        <v>98</v>
      </c>
      <c r="C361" s="1" t="s">
        <v>2745</v>
      </c>
      <c r="D361" s="1">
        <v>5</v>
      </c>
      <c r="E361" s="2">
        <v>64</v>
      </c>
      <c r="F361" s="3" t="s">
        <v>2746</v>
      </c>
      <c r="G361" s="2">
        <v>40</v>
      </c>
      <c r="H361" s="3" t="s">
        <v>2747</v>
      </c>
      <c r="I361" s="2">
        <v>21</v>
      </c>
      <c r="J361" s="3" t="s">
        <v>2748</v>
      </c>
      <c r="K361" s="2">
        <v>8</v>
      </c>
      <c r="L361" s="3" t="s">
        <v>2749</v>
      </c>
      <c r="M361" s="2">
        <v>5</v>
      </c>
      <c r="N361" s="3" t="s">
        <v>2750</v>
      </c>
      <c r="O361" s="3" t="s">
        <v>32</v>
      </c>
      <c r="P361" s="3" t="s">
        <v>32</v>
      </c>
      <c r="Q361" s="3" t="s">
        <v>32</v>
      </c>
      <c r="R361" s="3" t="s">
        <v>32</v>
      </c>
    </row>
    <row r="362" spans="1:18">
      <c r="A362" s="1" t="s">
        <v>2751</v>
      </c>
      <c r="B362" s="1" t="s">
        <v>432</v>
      </c>
      <c r="C362" s="1" t="s">
        <v>2752</v>
      </c>
      <c r="D362" s="1">
        <v>1</v>
      </c>
      <c r="E362" s="2">
        <v>64</v>
      </c>
      <c r="F362" s="3" t="s">
        <v>2753</v>
      </c>
      <c r="G362" s="2">
        <v>31</v>
      </c>
      <c r="H362" s="3" t="s">
        <v>2754</v>
      </c>
      <c r="I362" s="2">
        <v>18</v>
      </c>
      <c r="J362" s="3" t="s">
        <v>2755</v>
      </c>
      <c r="K362" s="2">
        <v>16</v>
      </c>
      <c r="L362" s="3" t="s">
        <v>2756</v>
      </c>
      <c r="M362" s="2">
        <v>13</v>
      </c>
      <c r="N362" s="3" t="s">
        <v>2757</v>
      </c>
      <c r="O362" s="3" t="s">
        <v>32</v>
      </c>
      <c r="P362" s="3" t="s">
        <v>32</v>
      </c>
      <c r="Q362" s="3" t="s">
        <v>32</v>
      </c>
      <c r="R362" s="3" t="s">
        <v>32</v>
      </c>
    </row>
    <row r="363" spans="1:18">
      <c r="A363" s="1" t="s">
        <v>2758</v>
      </c>
      <c r="B363" s="1" t="s">
        <v>449</v>
      </c>
      <c r="C363" s="1" t="s">
        <v>2759</v>
      </c>
      <c r="D363" s="1">
        <v>4</v>
      </c>
      <c r="E363" s="2">
        <v>64</v>
      </c>
      <c r="F363" s="3" t="s">
        <v>2760</v>
      </c>
      <c r="G363" s="2">
        <v>53</v>
      </c>
      <c r="H363" s="3" t="s">
        <v>2761</v>
      </c>
      <c r="I363" s="2">
        <v>7</v>
      </c>
      <c r="J363" s="3" t="s">
        <v>2762</v>
      </c>
      <c r="K363" s="2">
        <v>9</v>
      </c>
      <c r="L363" s="3" t="s">
        <v>2763</v>
      </c>
      <c r="M363" s="2">
        <v>1</v>
      </c>
      <c r="N363" s="3" t="s">
        <v>2764</v>
      </c>
      <c r="O363" s="3" t="s">
        <v>32</v>
      </c>
      <c r="P363" s="3" t="s">
        <v>32</v>
      </c>
      <c r="Q363" s="3" t="s">
        <v>32</v>
      </c>
      <c r="R363" s="3" t="s">
        <v>32</v>
      </c>
    </row>
    <row r="364" spans="1:18">
      <c r="A364" s="1" t="s">
        <v>2765</v>
      </c>
      <c r="B364" s="1" t="s">
        <v>404</v>
      </c>
      <c r="C364" s="1" t="s">
        <v>2766</v>
      </c>
      <c r="D364" s="1">
        <v>2</v>
      </c>
      <c r="E364" s="2">
        <v>63</v>
      </c>
      <c r="F364" s="3" t="s">
        <v>2767</v>
      </c>
      <c r="G364" s="2">
        <v>16</v>
      </c>
      <c r="H364" s="3" t="s">
        <v>2768</v>
      </c>
      <c r="I364" s="2">
        <v>58</v>
      </c>
      <c r="J364" s="3" t="s">
        <v>2769</v>
      </c>
      <c r="K364" s="2">
        <v>7</v>
      </c>
      <c r="L364" s="3" t="s">
        <v>2770</v>
      </c>
      <c r="M364" s="2">
        <v>1</v>
      </c>
      <c r="N364" s="3" t="s">
        <v>2771</v>
      </c>
      <c r="O364" s="3" t="s">
        <v>32</v>
      </c>
      <c r="P364" s="3" t="s">
        <v>32</v>
      </c>
      <c r="Q364" s="3" t="s">
        <v>32</v>
      </c>
      <c r="R364" s="3" t="s">
        <v>32</v>
      </c>
    </row>
    <row r="365" spans="1:18">
      <c r="A365" s="1" t="s">
        <v>2772</v>
      </c>
      <c r="B365" s="1" t="s">
        <v>1193</v>
      </c>
      <c r="C365" s="1" t="s">
        <v>2773</v>
      </c>
      <c r="D365" s="1">
        <v>3</v>
      </c>
      <c r="E365" s="2">
        <v>63</v>
      </c>
      <c r="F365" s="3" t="s">
        <v>2774</v>
      </c>
      <c r="G365" s="2">
        <v>61</v>
      </c>
      <c r="H365" s="3" t="s">
        <v>2775</v>
      </c>
      <c r="I365" s="2">
        <v>1</v>
      </c>
      <c r="J365" s="3" t="s">
        <v>2776</v>
      </c>
      <c r="K365" s="3" t="s">
        <v>32</v>
      </c>
      <c r="L365" s="3" t="s">
        <v>32</v>
      </c>
      <c r="M365" s="3" t="s">
        <v>32</v>
      </c>
      <c r="N365" s="3" t="s">
        <v>32</v>
      </c>
      <c r="O365" s="2">
        <v>1</v>
      </c>
      <c r="P365" s="3" t="s">
        <v>2777</v>
      </c>
      <c r="Q365" s="3" t="s">
        <v>32</v>
      </c>
      <c r="R365" s="3" t="s">
        <v>32</v>
      </c>
    </row>
    <row r="366" spans="1:18">
      <c r="A366" s="1" t="s">
        <v>2778</v>
      </c>
      <c r="B366" s="1" t="s">
        <v>449</v>
      </c>
      <c r="C366" s="1" t="s">
        <v>2779</v>
      </c>
      <c r="D366" s="1">
        <v>4</v>
      </c>
      <c r="E366" s="2">
        <v>63</v>
      </c>
      <c r="F366" s="3" t="s">
        <v>2780</v>
      </c>
      <c r="G366" s="2">
        <v>49</v>
      </c>
      <c r="H366" s="3" t="s">
        <v>2781</v>
      </c>
      <c r="I366" s="2">
        <v>10</v>
      </c>
      <c r="J366" s="3" t="s">
        <v>2782</v>
      </c>
      <c r="K366" s="2">
        <v>1</v>
      </c>
      <c r="L366" s="3" t="s">
        <v>2783</v>
      </c>
      <c r="M366" s="2">
        <v>4</v>
      </c>
      <c r="N366" s="3" t="s">
        <v>2784</v>
      </c>
      <c r="O366" s="3" t="s">
        <v>32</v>
      </c>
      <c r="P366" s="3" t="s">
        <v>32</v>
      </c>
      <c r="Q366" s="3" t="s">
        <v>32</v>
      </c>
      <c r="R366" s="3" t="s">
        <v>32</v>
      </c>
    </row>
    <row r="367" spans="1:18">
      <c r="A367" s="1" t="s">
        <v>2785</v>
      </c>
      <c r="B367" s="1" t="s">
        <v>432</v>
      </c>
      <c r="C367" s="1" t="s">
        <v>2786</v>
      </c>
      <c r="D367" s="1">
        <v>1</v>
      </c>
      <c r="E367" s="2">
        <v>62</v>
      </c>
      <c r="F367" s="3" t="s">
        <v>2787</v>
      </c>
      <c r="G367" s="2">
        <v>37</v>
      </c>
      <c r="H367" s="3" t="s">
        <v>2788</v>
      </c>
      <c r="I367" s="2">
        <v>23</v>
      </c>
      <c r="J367" s="3" t="s">
        <v>2789</v>
      </c>
      <c r="K367" s="2">
        <v>2</v>
      </c>
      <c r="L367" s="3" t="s">
        <v>2790</v>
      </c>
      <c r="M367" s="3" t="s">
        <v>32</v>
      </c>
      <c r="N367" s="3" t="s">
        <v>32</v>
      </c>
      <c r="O367" s="3" t="s">
        <v>32</v>
      </c>
      <c r="P367" s="3" t="s">
        <v>32</v>
      </c>
      <c r="Q367" s="3" t="s">
        <v>32</v>
      </c>
      <c r="R367" s="3" t="s">
        <v>32</v>
      </c>
    </row>
    <row r="368" spans="1:18">
      <c r="A368" s="1" t="s">
        <v>2791</v>
      </c>
      <c r="B368" s="1" t="s">
        <v>34</v>
      </c>
      <c r="C368" s="1" t="s">
        <v>2792</v>
      </c>
      <c r="D368" s="1">
        <v>5</v>
      </c>
      <c r="E368" s="2">
        <v>62</v>
      </c>
      <c r="F368" s="3" t="s">
        <v>2793</v>
      </c>
      <c r="G368" s="2">
        <v>35</v>
      </c>
      <c r="H368" s="3" t="s">
        <v>2794</v>
      </c>
      <c r="I368" s="2">
        <v>21</v>
      </c>
      <c r="J368" s="3" t="s">
        <v>2795</v>
      </c>
      <c r="K368" s="2">
        <v>21</v>
      </c>
      <c r="L368" s="3" t="s">
        <v>2796</v>
      </c>
      <c r="M368" s="2">
        <v>3</v>
      </c>
      <c r="N368" s="3" t="s">
        <v>2797</v>
      </c>
      <c r="O368" s="3" t="s">
        <v>32</v>
      </c>
      <c r="P368" s="3" t="s">
        <v>32</v>
      </c>
      <c r="Q368" s="3" t="s">
        <v>32</v>
      </c>
      <c r="R368" s="3" t="s">
        <v>32</v>
      </c>
    </row>
    <row r="369" spans="1:18">
      <c r="A369" s="1" t="s">
        <v>2798</v>
      </c>
      <c r="B369" s="1" t="s">
        <v>414</v>
      </c>
      <c r="C369" s="1" t="s">
        <v>2799</v>
      </c>
      <c r="D369" s="1">
        <v>4</v>
      </c>
      <c r="E369" s="2">
        <v>62</v>
      </c>
      <c r="F369" s="3" t="s">
        <v>2800</v>
      </c>
      <c r="G369" s="2">
        <v>35</v>
      </c>
      <c r="H369" s="3" t="s">
        <v>2801</v>
      </c>
      <c r="I369" s="2">
        <v>26</v>
      </c>
      <c r="J369" s="3" t="s">
        <v>2802</v>
      </c>
      <c r="K369" s="2">
        <v>25</v>
      </c>
      <c r="L369" s="3" t="s">
        <v>2803</v>
      </c>
      <c r="M369" s="2">
        <v>1</v>
      </c>
      <c r="N369" s="3" t="s">
        <v>2804</v>
      </c>
      <c r="O369" s="3" t="s">
        <v>32</v>
      </c>
      <c r="P369" s="3" t="s">
        <v>32</v>
      </c>
      <c r="Q369" s="3" t="s">
        <v>32</v>
      </c>
      <c r="R369" s="3" t="s">
        <v>32</v>
      </c>
    </row>
    <row r="370" spans="1:18">
      <c r="A370" s="1" t="s">
        <v>2805</v>
      </c>
      <c r="B370" s="1" t="s">
        <v>449</v>
      </c>
      <c r="C370" s="1" t="s">
        <v>2806</v>
      </c>
      <c r="D370" s="1">
        <v>5</v>
      </c>
      <c r="E370" s="2">
        <v>62</v>
      </c>
      <c r="F370" s="3" t="s">
        <v>2807</v>
      </c>
      <c r="G370" s="2">
        <v>36</v>
      </c>
      <c r="H370" s="3" t="s">
        <v>2808</v>
      </c>
      <c r="I370" s="2">
        <v>19</v>
      </c>
      <c r="J370" s="3" t="s">
        <v>2809</v>
      </c>
      <c r="K370" s="2">
        <v>15</v>
      </c>
      <c r="L370" s="3" t="s">
        <v>2810</v>
      </c>
      <c r="M370" s="2">
        <v>5</v>
      </c>
      <c r="N370" s="3" t="s">
        <v>2811</v>
      </c>
      <c r="O370" s="3" t="s">
        <v>32</v>
      </c>
      <c r="P370" s="3" t="s">
        <v>32</v>
      </c>
      <c r="Q370" s="3" t="s">
        <v>32</v>
      </c>
      <c r="R370" s="3" t="s">
        <v>32</v>
      </c>
    </row>
    <row r="371" spans="1:18">
      <c r="A371" s="1" t="s">
        <v>2812</v>
      </c>
      <c r="B371" s="1" t="s">
        <v>432</v>
      </c>
      <c r="C371" s="1" t="s">
        <v>2813</v>
      </c>
      <c r="D371" s="1">
        <v>1</v>
      </c>
      <c r="E371" s="2">
        <v>62</v>
      </c>
      <c r="F371" s="3" t="s">
        <v>2814</v>
      </c>
      <c r="G371" s="2">
        <v>28</v>
      </c>
      <c r="H371" s="3" t="s">
        <v>2815</v>
      </c>
      <c r="I371" s="2">
        <v>29</v>
      </c>
      <c r="J371" s="3" t="s">
        <v>2816</v>
      </c>
      <c r="K371" s="2">
        <v>7</v>
      </c>
      <c r="L371" s="3" t="s">
        <v>2817</v>
      </c>
      <c r="M371" s="2">
        <v>1</v>
      </c>
      <c r="N371" s="3" t="s">
        <v>2818</v>
      </c>
      <c r="O371" s="3" t="s">
        <v>32</v>
      </c>
      <c r="P371" s="3" t="s">
        <v>32</v>
      </c>
      <c r="Q371" s="3" t="s">
        <v>32</v>
      </c>
      <c r="R371" s="3" t="s">
        <v>32</v>
      </c>
    </row>
    <row r="372" spans="1:18">
      <c r="A372" s="1" t="s">
        <v>2819</v>
      </c>
      <c r="B372" s="1" t="s">
        <v>1147</v>
      </c>
      <c r="C372" s="1" t="s">
        <v>2820</v>
      </c>
      <c r="D372" s="1">
        <v>4</v>
      </c>
      <c r="E372" s="2">
        <v>62</v>
      </c>
      <c r="F372" s="3" t="s">
        <v>2821</v>
      </c>
      <c r="G372" s="2">
        <v>40</v>
      </c>
      <c r="H372" s="3" t="s">
        <v>2822</v>
      </c>
      <c r="I372" s="2">
        <v>27</v>
      </c>
      <c r="J372" s="3" t="s">
        <v>2823</v>
      </c>
      <c r="K372" s="2">
        <v>36</v>
      </c>
      <c r="L372" s="3" t="s">
        <v>2824</v>
      </c>
      <c r="M372" s="3" t="s">
        <v>32</v>
      </c>
      <c r="N372" s="3" t="s">
        <v>32</v>
      </c>
      <c r="O372" s="3" t="s">
        <v>32</v>
      </c>
      <c r="P372" s="3" t="s">
        <v>32</v>
      </c>
      <c r="Q372" s="3" t="s">
        <v>32</v>
      </c>
      <c r="R372" s="3" t="s">
        <v>32</v>
      </c>
    </row>
    <row r="373" spans="1:18">
      <c r="A373" s="1" t="s">
        <v>2825</v>
      </c>
      <c r="B373" s="1" t="s">
        <v>1131</v>
      </c>
      <c r="C373" s="1" t="s">
        <v>2826</v>
      </c>
      <c r="D373" s="1">
        <v>4</v>
      </c>
      <c r="E373" s="2">
        <v>61</v>
      </c>
      <c r="F373" s="3" t="s">
        <v>2827</v>
      </c>
      <c r="G373" s="2">
        <v>42</v>
      </c>
      <c r="H373" s="3" t="s">
        <v>2828</v>
      </c>
      <c r="I373" s="2">
        <v>12</v>
      </c>
      <c r="J373" s="3" t="s">
        <v>2829</v>
      </c>
      <c r="K373" s="2">
        <v>8</v>
      </c>
      <c r="L373" s="3" t="s">
        <v>2830</v>
      </c>
      <c r="M373" s="2">
        <v>4</v>
      </c>
      <c r="N373" s="3" t="s">
        <v>2831</v>
      </c>
      <c r="O373" s="3" t="s">
        <v>32</v>
      </c>
      <c r="P373" s="3" t="s">
        <v>32</v>
      </c>
      <c r="Q373" s="3" t="s">
        <v>32</v>
      </c>
      <c r="R373" s="3" t="s">
        <v>32</v>
      </c>
    </row>
    <row r="374" spans="1:18">
      <c r="A374" s="1" t="s">
        <v>2832</v>
      </c>
      <c r="B374" s="1" t="s">
        <v>432</v>
      </c>
      <c r="C374" s="1" t="s">
        <v>2833</v>
      </c>
      <c r="D374" s="1">
        <v>2</v>
      </c>
      <c r="E374" s="2">
        <v>61</v>
      </c>
      <c r="F374" s="3" t="s">
        <v>2834</v>
      </c>
      <c r="G374" s="2">
        <v>57</v>
      </c>
      <c r="H374" s="3" t="s">
        <v>2835</v>
      </c>
      <c r="I374" s="2">
        <v>3</v>
      </c>
      <c r="J374" s="3" t="s">
        <v>2836</v>
      </c>
      <c r="K374" s="2">
        <v>1</v>
      </c>
      <c r="L374" s="3" t="s">
        <v>2837</v>
      </c>
      <c r="M374" s="3" t="s">
        <v>32</v>
      </c>
      <c r="N374" s="3" t="s">
        <v>32</v>
      </c>
      <c r="O374" s="3" t="s">
        <v>32</v>
      </c>
      <c r="P374" s="3" t="s">
        <v>32</v>
      </c>
      <c r="Q374" s="3" t="s">
        <v>32</v>
      </c>
      <c r="R374" s="3" t="s">
        <v>32</v>
      </c>
    </row>
    <row r="375" spans="1:18">
      <c r="A375" s="1" t="s">
        <v>2838</v>
      </c>
      <c r="B375" s="1" t="s">
        <v>432</v>
      </c>
      <c r="C375" s="1" t="s">
        <v>2839</v>
      </c>
      <c r="D375" s="1">
        <v>2</v>
      </c>
      <c r="E375" s="2">
        <v>61</v>
      </c>
      <c r="F375" s="3" t="s">
        <v>2840</v>
      </c>
      <c r="G375" s="2">
        <v>53</v>
      </c>
      <c r="H375" s="3" t="s">
        <v>2841</v>
      </c>
      <c r="I375" s="2">
        <v>7</v>
      </c>
      <c r="J375" s="3" t="s">
        <v>2238</v>
      </c>
      <c r="K375" s="3" t="s">
        <v>32</v>
      </c>
      <c r="L375" s="3" t="s">
        <v>32</v>
      </c>
      <c r="M375" s="3" t="s">
        <v>32</v>
      </c>
      <c r="N375" s="3" t="s">
        <v>32</v>
      </c>
      <c r="O375" s="2">
        <v>1</v>
      </c>
      <c r="P375" s="3" t="s">
        <v>2842</v>
      </c>
      <c r="Q375" s="3" t="s">
        <v>32</v>
      </c>
      <c r="R375" s="3" t="s">
        <v>32</v>
      </c>
    </row>
    <row r="376" spans="1:18">
      <c r="A376" s="1" t="s">
        <v>2843</v>
      </c>
      <c r="B376" s="1" t="s">
        <v>71</v>
      </c>
      <c r="C376" s="1" t="s">
        <v>2844</v>
      </c>
      <c r="D376" s="1">
        <v>3</v>
      </c>
      <c r="E376" s="2">
        <v>61</v>
      </c>
      <c r="F376" s="3" t="s">
        <v>2845</v>
      </c>
      <c r="G376" s="2">
        <v>31</v>
      </c>
      <c r="H376" s="3" t="s">
        <v>2846</v>
      </c>
      <c r="I376" s="2">
        <v>26</v>
      </c>
      <c r="J376" s="3" t="s">
        <v>2847</v>
      </c>
      <c r="K376" s="2">
        <v>7</v>
      </c>
      <c r="L376" s="3" t="s">
        <v>2848</v>
      </c>
      <c r="M376" s="2">
        <v>3</v>
      </c>
      <c r="N376" s="3" t="s">
        <v>2849</v>
      </c>
      <c r="O376" s="3" t="s">
        <v>32</v>
      </c>
      <c r="P376" s="3" t="s">
        <v>32</v>
      </c>
      <c r="Q376" s="3" t="s">
        <v>32</v>
      </c>
      <c r="R376" s="3" t="s">
        <v>32</v>
      </c>
    </row>
    <row r="377" spans="1:18">
      <c r="A377" s="1" t="s">
        <v>2850</v>
      </c>
      <c r="B377" s="1" t="s">
        <v>1231</v>
      </c>
      <c r="C377" s="1" t="s">
        <v>2851</v>
      </c>
      <c r="D377" s="1">
        <v>0</v>
      </c>
      <c r="E377" s="2">
        <v>61</v>
      </c>
      <c r="F377" s="3" t="s">
        <v>2852</v>
      </c>
      <c r="G377" s="2">
        <v>54</v>
      </c>
      <c r="H377" s="3" t="s">
        <v>2853</v>
      </c>
      <c r="I377" s="2">
        <v>6</v>
      </c>
      <c r="J377" s="3" t="s">
        <v>2854</v>
      </c>
      <c r="K377" s="2">
        <v>1</v>
      </c>
      <c r="L377" s="3" t="s">
        <v>2855</v>
      </c>
      <c r="M377" s="3" t="s">
        <v>32</v>
      </c>
      <c r="N377" s="3" t="s">
        <v>32</v>
      </c>
      <c r="O377" s="3" t="s">
        <v>32</v>
      </c>
      <c r="P377" s="3" t="s">
        <v>32</v>
      </c>
      <c r="Q377" s="3" t="s">
        <v>32</v>
      </c>
      <c r="R377" s="3" t="s">
        <v>32</v>
      </c>
    </row>
    <row r="378" spans="1:18">
      <c r="A378" s="1" t="s">
        <v>2856</v>
      </c>
      <c r="B378" s="1" t="s">
        <v>34</v>
      </c>
      <c r="C378" s="1" t="s">
        <v>2857</v>
      </c>
      <c r="D378" s="1">
        <v>2</v>
      </c>
      <c r="E378" s="2">
        <v>60</v>
      </c>
      <c r="F378" s="3" t="s">
        <v>2858</v>
      </c>
      <c r="G378" s="2">
        <v>56</v>
      </c>
      <c r="H378" s="3" t="s">
        <v>2859</v>
      </c>
      <c r="I378" s="2">
        <v>2</v>
      </c>
      <c r="J378" s="3" t="s">
        <v>2225</v>
      </c>
      <c r="K378" s="2">
        <v>1</v>
      </c>
      <c r="L378" s="3" t="s">
        <v>2860</v>
      </c>
      <c r="M378" s="2">
        <v>1</v>
      </c>
      <c r="N378" s="3" t="s">
        <v>2861</v>
      </c>
      <c r="O378" s="2">
        <v>1</v>
      </c>
      <c r="P378" s="3" t="s">
        <v>2862</v>
      </c>
      <c r="Q378" s="3" t="s">
        <v>32</v>
      </c>
      <c r="R378" s="3" t="s">
        <v>32</v>
      </c>
    </row>
    <row r="379" spans="1:18">
      <c r="A379" s="1" t="s">
        <v>2863</v>
      </c>
      <c r="B379" s="1" t="s">
        <v>1107</v>
      </c>
      <c r="C379" s="1" t="s">
        <v>2864</v>
      </c>
      <c r="D379" s="1">
        <v>0</v>
      </c>
      <c r="E379" s="2">
        <v>60</v>
      </c>
      <c r="F379" s="3" t="s">
        <v>2865</v>
      </c>
      <c r="G379" s="2">
        <v>35</v>
      </c>
      <c r="H379" s="3" t="s">
        <v>2866</v>
      </c>
      <c r="I379" s="2">
        <v>19</v>
      </c>
      <c r="J379" s="3" t="s">
        <v>2867</v>
      </c>
      <c r="K379" s="2">
        <v>8</v>
      </c>
      <c r="L379" s="3" t="s">
        <v>2868</v>
      </c>
      <c r="M379" s="2">
        <v>2</v>
      </c>
      <c r="N379" s="3" t="s">
        <v>2869</v>
      </c>
      <c r="O379" s="3" t="s">
        <v>32</v>
      </c>
      <c r="P379" s="3" t="s">
        <v>32</v>
      </c>
      <c r="Q379" s="3" t="s">
        <v>32</v>
      </c>
      <c r="R379" s="3" t="s">
        <v>32</v>
      </c>
    </row>
    <row r="380" spans="1:18">
      <c r="A380" s="1" t="s">
        <v>2870</v>
      </c>
      <c r="B380" s="1" t="s">
        <v>1231</v>
      </c>
      <c r="C380" s="1" t="s">
        <v>2871</v>
      </c>
      <c r="D380" s="1">
        <v>0</v>
      </c>
      <c r="E380" s="2">
        <v>60</v>
      </c>
      <c r="F380" s="3" t="s">
        <v>2872</v>
      </c>
      <c r="G380" s="2">
        <v>40</v>
      </c>
      <c r="H380" s="3" t="s">
        <v>2873</v>
      </c>
      <c r="I380" s="2">
        <v>16</v>
      </c>
      <c r="J380" s="3" t="s">
        <v>2874</v>
      </c>
      <c r="K380" s="2">
        <v>4</v>
      </c>
      <c r="L380" s="3" t="s">
        <v>2875</v>
      </c>
      <c r="M380" s="2">
        <v>1</v>
      </c>
      <c r="N380" s="3" t="s">
        <v>2876</v>
      </c>
      <c r="O380" s="3" t="s">
        <v>32</v>
      </c>
      <c r="P380" s="3" t="s">
        <v>32</v>
      </c>
      <c r="Q380" s="3" t="s">
        <v>32</v>
      </c>
      <c r="R380" s="3" t="s">
        <v>32</v>
      </c>
    </row>
    <row r="381" spans="1:18">
      <c r="A381" s="1" t="s">
        <v>2877</v>
      </c>
      <c r="B381" s="1" t="s">
        <v>43</v>
      </c>
      <c r="C381" s="1" t="s">
        <v>2878</v>
      </c>
      <c r="D381" s="1">
        <v>1</v>
      </c>
      <c r="E381" s="2">
        <v>59</v>
      </c>
      <c r="F381" s="3" t="s">
        <v>2879</v>
      </c>
      <c r="G381" s="2">
        <v>32</v>
      </c>
      <c r="H381" s="3" t="s">
        <v>2880</v>
      </c>
      <c r="I381" s="2">
        <v>19</v>
      </c>
      <c r="J381" s="3" t="s">
        <v>2881</v>
      </c>
      <c r="K381" s="2">
        <v>3</v>
      </c>
      <c r="L381" s="3" t="s">
        <v>2882</v>
      </c>
      <c r="M381" s="2">
        <v>3</v>
      </c>
      <c r="N381" s="3" t="s">
        <v>2883</v>
      </c>
      <c r="O381" s="2">
        <v>4</v>
      </c>
      <c r="P381" s="3" t="s">
        <v>2884</v>
      </c>
      <c r="Q381" s="3" t="s">
        <v>32</v>
      </c>
      <c r="R381" s="3" t="s">
        <v>32</v>
      </c>
    </row>
    <row r="382" spans="1:18">
      <c r="A382" s="1" t="s">
        <v>2885</v>
      </c>
      <c r="B382" s="1" t="s">
        <v>186</v>
      </c>
      <c r="C382" s="1" t="s">
        <v>2886</v>
      </c>
      <c r="D382" s="1">
        <v>4</v>
      </c>
      <c r="E382" s="2">
        <v>59</v>
      </c>
      <c r="F382" s="3" t="s">
        <v>2887</v>
      </c>
      <c r="G382" s="2">
        <v>45</v>
      </c>
      <c r="H382" s="3" t="s">
        <v>2888</v>
      </c>
      <c r="I382" s="2">
        <v>15</v>
      </c>
      <c r="J382" s="3" t="s">
        <v>2889</v>
      </c>
      <c r="K382" s="2">
        <v>7</v>
      </c>
      <c r="L382" s="3" t="s">
        <v>2890</v>
      </c>
      <c r="M382" s="3" t="s">
        <v>32</v>
      </c>
      <c r="N382" s="3" t="s">
        <v>32</v>
      </c>
      <c r="O382" s="3" t="s">
        <v>32</v>
      </c>
      <c r="P382" s="3" t="s">
        <v>32</v>
      </c>
      <c r="Q382" s="3" t="s">
        <v>32</v>
      </c>
      <c r="R382" s="3" t="s">
        <v>32</v>
      </c>
    </row>
    <row r="383" spans="1:18">
      <c r="A383" s="1" t="s">
        <v>2891</v>
      </c>
      <c r="B383" s="1" t="s">
        <v>432</v>
      </c>
      <c r="C383" s="1" t="s">
        <v>2892</v>
      </c>
      <c r="D383" s="1">
        <v>0</v>
      </c>
      <c r="E383" s="2">
        <v>59</v>
      </c>
      <c r="F383" s="3" t="s">
        <v>2893</v>
      </c>
      <c r="G383" s="2">
        <v>32</v>
      </c>
      <c r="H383" s="3" t="s">
        <v>2894</v>
      </c>
      <c r="I383" s="2">
        <v>23</v>
      </c>
      <c r="J383" s="3" t="s">
        <v>2895</v>
      </c>
      <c r="K383" s="2">
        <v>6</v>
      </c>
      <c r="L383" s="3" t="s">
        <v>2896</v>
      </c>
      <c r="M383" s="3" t="s">
        <v>32</v>
      </c>
      <c r="N383" s="3" t="s">
        <v>32</v>
      </c>
      <c r="O383" s="3" t="s">
        <v>32</v>
      </c>
      <c r="P383" s="3" t="s">
        <v>32</v>
      </c>
      <c r="Q383" s="3" t="s">
        <v>32</v>
      </c>
      <c r="R383" s="3" t="s">
        <v>32</v>
      </c>
    </row>
    <row r="384" spans="1:18">
      <c r="A384" s="1" t="s">
        <v>2897</v>
      </c>
      <c r="B384" s="1" t="s">
        <v>34</v>
      </c>
      <c r="C384" s="1" t="s">
        <v>2898</v>
      </c>
      <c r="D384" s="1">
        <v>1</v>
      </c>
      <c r="E384" s="2">
        <v>59</v>
      </c>
      <c r="F384" s="3" t="s">
        <v>2899</v>
      </c>
      <c r="G384" s="2">
        <v>51</v>
      </c>
      <c r="H384" s="3" t="s">
        <v>2900</v>
      </c>
      <c r="I384" s="2">
        <v>2</v>
      </c>
      <c r="J384" s="3" t="s">
        <v>2901</v>
      </c>
      <c r="K384" s="3" t="s">
        <v>32</v>
      </c>
      <c r="L384" s="3" t="s">
        <v>32</v>
      </c>
      <c r="M384" s="2">
        <v>1</v>
      </c>
      <c r="N384" s="3" t="s">
        <v>2902</v>
      </c>
      <c r="O384" s="2">
        <v>5</v>
      </c>
      <c r="P384" s="3" t="s">
        <v>2903</v>
      </c>
      <c r="Q384" s="3" t="s">
        <v>32</v>
      </c>
      <c r="R384" s="3" t="s">
        <v>32</v>
      </c>
    </row>
    <row r="385" spans="1:18">
      <c r="A385" s="1" t="s">
        <v>2904</v>
      </c>
      <c r="B385" s="1" t="s">
        <v>98</v>
      </c>
      <c r="C385" s="1" t="s">
        <v>2905</v>
      </c>
      <c r="D385" s="1">
        <v>5</v>
      </c>
      <c r="E385" s="2">
        <v>59</v>
      </c>
      <c r="F385" s="3" t="s">
        <v>2906</v>
      </c>
      <c r="G385" s="2">
        <v>39</v>
      </c>
      <c r="H385" s="3" t="s">
        <v>2907</v>
      </c>
      <c r="I385" s="2">
        <v>13</v>
      </c>
      <c r="J385" s="3" t="s">
        <v>2908</v>
      </c>
      <c r="K385" s="2">
        <v>14</v>
      </c>
      <c r="L385" s="3" t="s">
        <v>2909</v>
      </c>
      <c r="M385" s="2">
        <v>4</v>
      </c>
      <c r="N385" s="3" t="s">
        <v>2910</v>
      </c>
      <c r="O385" s="3" t="s">
        <v>32</v>
      </c>
      <c r="P385" s="3" t="s">
        <v>32</v>
      </c>
      <c r="Q385" s="3" t="s">
        <v>32</v>
      </c>
      <c r="R385" s="3" t="s">
        <v>32</v>
      </c>
    </row>
    <row r="386" spans="1:18">
      <c r="A386" s="1" t="s">
        <v>2911</v>
      </c>
      <c r="B386" s="1" t="s">
        <v>186</v>
      </c>
      <c r="C386" s="1" t="s">
        <v>2912</v>
      </c>
      <c r="D386" s="1">
        <v>3</v>
      </c>
      <c r="E386" s="2">
        <v>58</v>
      </c>
      <c r="F386" s="3" t="s">
        <v>2913</v>
      </c>
      <c r="G386" s="2">
        <v>21</v>
      </c>
      <c r="H386" s="3" t="s">
        <v>2914</v>
      </c>
      <c r="I386" s="2">
        <v>38</v>
      </c>
      <c r="J386" s="3" t="s">
        <v>2915</v>
      </c>
      <c r="K386" s="2">
        <v>12</v>
      </c>
      <c r="L386" s="3" t="s">
        <v>2916</v>
      </c>
      <c r="M386" s="2">
        <v>2</v>
      </c>
      <c r="N386" s="3" t="s">
        <v>2917</v>
      </c>
      <c r="O386" s="3" t="s">
        <v>32</v>
      </c>
      <c r="P386" s="3" t="s">
        <v>32</v>
      </c>
      <c r="Q386" s="3" t="s">
        <v>32</v>
      </c>
      <c r="R386" s="3" t="s">
        <v>32</v>
      </c>
    </row>
    <row r="387" spans="1:18">
      <c r="A387" s="1" t="s">
        <v>2918</v>
      </c>
      <c r="B387" s="1" t="s">
        <v>432</v>
      </c>
      <c r="C387" s="1" t="s">
        <v>2919</v>
      </c>
      <c r="D387" s="1">
        <v>0</v>
      </c>
      <c r="E387" s="2">
        <v>58</v>
      </c>
      <c r="F387" s="3" t="s">
        <v>2920</v>
      </c>
      <c r="G387" s="2">
        <v>23</v>
      </c>
      <c r="H387" s="3" t="s">
        <v>2921</v>
      </c>
      <c r="I387" s="2">
        <v>34</v>
      </c>
      <c r="J387" s="3" t="s">
        <v>2922</v>
      </c>
      <c r="K387" s="2">
        <v>4</v>
      </c>
      <c r="L387" s="3" t="s">
        <v>2923</v>
      </c>
      <c r="M387" s="3" t="s">
        <v>32</v>
      </c>
      <c r="N387" s="3" t="s">
        <v>32</v>
      </c>
      <c r="O387" s="3" t="s">
        <v>32</v>
      </c>
      <c r="P387" s="3" t="s">
        <v>32</v>
      </c>
      <c r="Q387" s="3" t="s">
        <v>32</v>
      </c>
      <c r="R387" s="3" t="s">
        <v>32</v>
      </c>
    </row>
    <row r="388" spans="1:18">
      <c r="A388" s="1" t="s">
        <v>2924</v>
      </c>
      <c r="B388" s="1" t="s">
        <v>821</v>
      </c>
      <c r="C388" s="1" t="s">
        <v>2925</v>
      </c>
      <c r="D388" s="1">
        <v>0</v>
      </c>
      <c r="E388" s="2">
        <v>57</v>
      </c>
      <c r="F388" s="3" t="s">
        <v>2926</v>
      </c>
      <c r="G388" s="2">
        <v>25</v>
      </c>
      <c r="H388" s="3" t="s">
        <v>2927</v>
      </c>
      <c r="I388" s="2">
        <v>26</v>
      </c>
      <c r="J388" s="3" t="s">
        <v>2928</v>
      </c>
      <c r="K388" s="2">
        <v>5</v>
      </c>
      <c r="L388" s="3" t="s">
        <v>2929</v>
      </c>
      <c r="M388" s="3" t="s">
        <v>32</v>
      </c>
      <c r="N388" s="3" t="s">
        <v>32</v>
      </c>
      <c r="O388" s="2">
        <v>4</v>
      </c>
      <c r="P388" s="3" t="s">
        <v>2930</v>
      </c>
      <c r="Q388" s="3" t="s">
        <v>32</v>
      </c>
      <c r="R388" s="3" t="s">
        <v>32</v>
      </c>
    </row>
    <row r="389" spans="1:18">
      <c r="A389" s="1" t="s">
        <v>2931</v>
      </c>
      <c r="B389" s="1" t="s">
        <v>34</v>
      </c>
      <c r="C389" s="1" t="s">
        <v>2932</v>
      </c>
      <c r="D389" s="1">
        <v>2</v>
      </c>
      <c r="E389" s="2">
        <v>57</v>
      </c>
      <c r="F389" s="3" t="s">
        <v>2933</v>
      </c>
      <c r="G389" s="2">
        <v>45</v>
      </c>
      <c r="H389" s="3" t="s">
        <v>2934</v>
      </c>
      <c r="I389" s="2">
        <v>4</v>
      </c>
      <c r="J389" s="3" t="s">
        <v>2935</v>
      </c>
      <c r="K389" s="2">
        <v>1</v>
      </c>
      <c r="L389" s="3" t="s">
        <v>2936</v>
      </c>
      <c r="M389" s="2">
        <v>6</v>
      </c>
      <c r="N389" s="3" t="s">
        <v>2937</v>
      </c>
      <c r="O389" s="2">
        <v>1</v>
      </c>
      <c r="P389" s="3" t="s">
        <v>2938</v>
      </c>
      <c r="Q389" s="3" t="s">
        <v>32</v>
      </c>
      <c r="R389" s="3" t="s">
        <v>32</v>
      </c>
    </row>
    <row r="390" spans="1:18">
      <c r="A390" s="1" t="s">
        <v>2939</v>
      </c>
      <c r="B390" s="1" t="s">
        <v>404</v>
      </c>
      <c r="C390" s="1" t="s">
        <v>2940</v>
      </c>
      <c r="D390" s="1">
        <v>5</v>
      </c>
      <c r="E390" s="2">
        <v>57</v>
      </c>
      <c r="F390" s="3" t="s">
        <v>2941</v>
      </c>
      <c r="G390" s="2">
        <v>19</v>
      </c>
      <c r="H390" s="3" t="s">
        <v>2942</v>
      </c>
      <c r="I390" s="2">
        <v>36</v>
      </c>
      <c r="J390" s="3" t="s">
        <v>2943</v>
      </c>
      <c r="K390" s="2">
        <v>15</v>
      </c>
      <c r="L390" s="3" t="s">
        <v>2944</v>
      </c>
      <c r="M390" s="2">
        <v>10</v>
      </c>
      <c r="N390" s="3" t="s">
        <v>2945</v>
      </c>
      <c r="O390" s="3" t="s">
        <v>32</v>
      </c>
      <c r="P390" s="3" t="s">
        <v>32</v>
      </c>
      <c r="Q390" s="3" t="s">
        <v>32</v>
      </c>
      <c r="R390" s="3" t="s">
        <v>32</v>
      </c>
    </row>
    <row r="391" spans="1:18">
      <c r="A391" s="1" t="s">
        <v>2946</v>
      </c>
      <c r="B391" s="1" t="s">
        <v>404</v>
      </c>
      <c r="C391" s="1" t="s">
        <v>2947</v>
      </c>
      <c r="D391" s="1">
        <v>0</v>
      </c>
      <c r="E391" s="2">
        <v>56</v>
      </c>
      <c r="F391" s="3" t="s">
        <v>2948</v>
      </c>
      <c r="G391" s="2">
        <v>36</v>
      </c>
      <c r="H391" s="3" t="s">
        <v>2949</v>
      </c>
      <c r="I391" s="2">
        <v>14</v>
      </c>
      <c r="J391" s="3" t="s">
        <v>1120</v>
      </c>
      <c r="K391" s="3" t="s">
        <v>32</v>
      </c>
      <c r="L391" s="3" t="s">
        <v>32</v>
      </c>
      <c r="M391" s="2">
        <v>3</v>
      </c>
      <c r="N391" s="3" t="s">
        <v>2950</v>
      </c>
      <c r="O391" s="2">
        <v>3</v>
      </c>
      <c r="P391" s="3" t="s">
        <v>2951</v>
      </c>
      <c r="Q391" s="3" t="s">
        <v>32</v>
      </c>
      <c r="R391" s="3" t="s">
        <v>32</v>
      </c>
    </row>
    <row r="392" spans="1:18">
      <c r="A392" s="1" t="s">
        <v>2952</v>
      </c>
      <c r="B392" s="1" t="s">
        <v>1405</v>
      </c>
      <c r="C392" s="1" t="s">
        <v>2953</v>
      </c>
      <c r="D392" s="1">
        <v>3</v>
      </c>
      <c r="E392" s="2">
        <v>55</v>
      </c>
      <c r="F392" s="3" t="s">
        <v>2954</v>
      </c>
      <c r="G392" s="2">
        <v>24</v>
      </c>
      <c r="H392" s="3" t="s">
        <v>2955</v>
      </c>
      <c r="I392" s="2">
        <v>22</v>
      </c>
      <c r="J392" s="3" t="s">
        <v>2956</v>
      </c>
      <c r="K392" s="2">
        <v>5</v>
      </c>
      <c r="L392" s="3" t="s">
        <v>2957</v>
      </c>
      <c r="M392" s="2">
        <v>7</v>
      </c>
      <c r="N392" s="3" t="s">
        <v>2958</v>
      </c>
      <c r="O392" s="3" t="s">
        <v>32</v>
      </c>
      <c r="P392" s="3" t="s">
        <v>32</v>
      </c>
      <c r="Q392" s="3" t="s">
        <v>32</v>
      </c>
      <c r="R392" s="3" t="s">
        <v>32</v>
      </c>
    </row>
    <row r="393" spans="1:18">
      <c r="A393" s="1" t="s">
        <v>2959</v>
      </c>
      <c r="B393" s="1" t="s">
        <v>1147</v>
      </c>
      <c r="C393" s="1" t="s">
        <v>2960</v>
      </c>
      <c r="D393" s="1">
        <v>0</v>
      </c>
      <c r="E393" s="2">
        <v>55</v>
      </c>
      <c r="F393" s="3" t="s">
        <v>2961</v>
      </c>
      <c r="G393" s="2">
        <v>33</v>
      </c>
      <c r="H393" s="3" t="s">
        <v>2962</v>
      </c>
      <c r="I393" s="2">
        <v>16</v>
      </c>
      <c r="J393" s="3" t="s">
        <v>2963</v>
      </c>
      <c r="K393" s="2">
        <v>4</v>
      </c>
      <c r="L393" s="3" t="s">
        <v>1418</v>
      </c>
      <c r="M393" s="2">
        <v>5</v>
      </c>
      <c r="N393" s="3" t="s">
        <v>2964</v>
      </c>
      <c r="O393" s="2">
        <v>1</v>
      </c>
      <c r="P393" s="3" t="s">
        <v>2965</v>
      </c>
      <c r="Q393" s="3" t="s">
        <v>32</v>
      </c>
      <c r="R393" s="3" t="s">
        <v>32</v>
      </c>
    </row>
    <row r="394" spans="1:18">
      <c r="A394" s="1" t="s">
        <v>2966</v>
      </c>
      <c r="B394" s="1" t="s">
        <v>2967</v>
      </c>
      <c r="C394" s="1" t="s">
        <v>2968</v>
      </c>
      <c r="D394" s="1">
        <v>4</v>
      </c>
      <c r="E394" s="2">
        <v>54</v>
      </c>
      <c r="F394" s="3" t="s">
        <v>2969</v>
      </c>
      <c r="G394" s="2">
        <v>22</v>
      </c>
      <c r="H394" s="3" t="s">
        <v>2970</v>
      </c>
      <c r="I394" s="2">
        <v>28</v>
      </c>
      <c r="J394" s="3" t="s">
        <v>2971</v>
      </c>
      <c r="K394" s="2">
        <v>7</v>
      </c>
      <c r="L394" s="3" t="s">
        <v>2972</v>
      </c>
      <c r="M394" s="3" t="s">
        <v>32</v>
      </c>
      <c r="N394" s="3" t="s">
        <v>32</v>
      </c>
      <c r="O394" s="3" t="s">
        <v>32</v>
      </c>
      <c r="P394" s="3" t="s">
        <v>32</v>
      </c>
      <c r="Q394" s="3" t="s">
        <v>32</v>
      </c>
      <c r="R394" s="3" t="s">
        <v>32</v>
      </c>
    </row>
    <row r="395" spans="1:18">
      <c r="A395" s="1" t="s">
        <v>2973</v>
      </c>
      <c r="B395" s="1" t="s">
        <v>432</v>
      </c>
      <c r="C395" s="1" t="s">
        <v>2974</v>
      </c>
      <c r="D395" s="1">
        <v>1</v>
      </c>
      <c r="E395" s="2">
        <v>54</v>
      </c>
      <c r="F395" s="3" t="s">
        <v>2975</v>
      </c>
      <c r="G395" s="2">
        <v>15</v>
      </c>
      <c r="H395" s="3" t="s">
        <v>2976</v>
      </c>
      <c r="I395" s="2">
        <v>38</v>
      </c>
      <c r="J395" s="3" t="s">
        <v>2977</v>
      </c>
      <c r="K395" s="2">
        <v>4</v>
      </c>
      <c r="L395" s="3" t="s">
        <v>827</v>
      </c>
      <c r="M395" s="3" t="s">
        <v>32</v>
      </c>
      <c r="N395" s="3" t="s">
        <v>32</v>
      </c>
      <c r="O395" s="3" t="s">
        <v>32</v>
      </c>
      <c r="P395" s="3" t="s">
        <v>32</v>
      </c>
      <c r="Q395" s="3" t="s">
        <v>32</v>
      </c>
      <c r="R395" s="3" t="s">
        <v>32</v>
      </c>
    </row>
    <row r="396" spans="1:18">
      <c r="A396" s="1" t="s">
        <v>2978</v>
      </c>
      <c r="B396" s="1" t="s">
        <v>186</v>
      </c>
      <c r="C396" s="1" t="s">
        <v>2979</v>
      </c>
      <c r="D396" s="1">
        <v>2</v>
      </c>
      <c r="E396" s="2">
        <v>54</v>
      </c>
      <c r="F396" s="3" t="s">
        <v>2980</v>
      </c>
      <c r="G396" s="2">
        <v>17</v>
      </c>
      <c r="H396" s="3" t="s">
        <v>2981</v>
      </c>
      <c r="I396" s="2">
        <v>36</v>
      </c>
      <c r="J396" s="3" t="s">
        <v>2982</v>
      </c>
      <c r="K396" s="2">
        <v>2</v>
      </c>
      <c r="L396" s="3" t="s">
        <v>2983</v>
      </c>
      <c r="M396" s="3" t="s">
        <v>32</v>
      </c>
      <c r="N396" s="3" t="s">
        <v>32</v>
      </c>
      <c r="O396" s="3" t="s">
        <v>32</v>
      </c>
      <c r="P396" s="3" t="s">
        <v>32</v>
      </c>
      <c r="Q396" s="3" t="s">
        <v>32</v>
      </c>
      <c r="R396" s="3" t="s">
        <v>32</v>
      </c>
    </row>
    <row r="397" spans="1:18">
      <c r="A397" s="1" t="s">
        <v>2984</v>
      </c>
      <c r="B397" s="1" t="s">
        <v>432</v>
      </c>
      <c r="C397" s="1" t="s">
        <v>2985</v>
      </c>
      <c r="D397" s="1">
        <v>3</v>
      </c>
      <c r="E397" s="2">
        <v>52</v>
      </c>
      <c r="F397" s="3" t="s">
        <v>2986</v>
      </c>
      <c r="G397" s="2">
        <v>49</v>
      </c>
      <c r="H397" s="3" t="s">
        <v>2987</v>
      </c>
      <c r="I397" s="2">
        <v>2</v>
      </c>
      <c r="J397" s="3" t="s">
        <v>2988</v>
      </c>
      <c r="K397" s="3" t="s">
        <v>32</v>
      </c>
      <c r="L397" s="3" t="s">
        <v>32</v>
      </c>
      <c r="M397" s="3" t="s">
        <v>32</v>
      </c>
      <c r="N397" s="3" t="s">
        <v>32</v>
      </c>
      <c r="O397" s="2">
        <v>1</v>
      </c>
      <c r="P397" s="3" t="s">
        <v>2989</v>
      </c>
      <c r="Q397" s="3" t="s">
        <v>32</v>
      </c>
      <c r="R397" s="3" t="s">
        <v>32</v>
      </c>
    </row>
    <row r="398" spans="1:18">
      <c r="A398" s="1" t="s">
        <v>2990</v>
      </c>
      <c r="B398" s="1" t="s">
        <v>126</v>
      </c>
      <c r="C398" s="1" t="s">
        <v>2991</v>
      </c>
      <c r="D398" s="1">
        <v>1</v>
      </c>
      <c r="E398" s="2">
        <v>52</v>
      </c>
      <c r="F398" s="3" t="s">
        <v>2992</v>
      </c>
      <c r="G398" s="2">
        <v>21</v>
      </c>
      <c r="H398" s="3" t="s">
        <v>2993</v>
      </c>
      <c r="I398" s="2">
        <v>29</v>
      </c>
      <c r="J398" s="3" t="s">
        <v>2994</v>
      </c>
      <c r="K398" s="2">
        <v>1</v>
      </c>
      <c r="L398" s="3" t="s">
        <v>2995</v>
      </c>
      <c r="M398" s="2">
        <v>2</v>
      </c>
      <c r="N398" s="3" t="s">
        <v>2996</v>
      </c>
      <c r="O398" s="3" t="s">
        <v>32</v>
      </c>
      <c r="P398" s="3" t="s">
        <v>32</v>
      </c>
      <c r="Q398" s="3" t="s">
        <v>32</v>
      </c>
      <c r="R398" s="3" t="s">
        <v>32</v>
      </c>
    </row>
    <row r="399" spans="1:18">
      <c r="A399" s="1" t="s">
        <v>2997</v>
      </c>
      <c r="B399" s="1" t="s">
        <v>2998</v>
      </c>
      <c r="C399" s="1" t="s">
        <v>2999</v>
      </c>
      <c r="D399" s="1">
        <v>2</v>
      </c>
      <c r="E399" s="2">
        <v>52</v>
      </c>
      <c r="F399" s="3" t="s">
        <v>3000</v>
      </c>
      <c r="G399" s="2">
        <v>17</v>
      </c>
      <c r="H399" s="3" t="s">
        <v>3001</v>
      </c>
      <c r="I399" s="2">
        <v>32</v>
      </c>
      <c r="J399" s="3" t="s">
        <v>3002</v>
      </c>
      <c r="K399" s="2">
        <v>5</v>
      </c>
      <c r="L399" s="3" t="s">
        <v>3003</v>
      </c>
      <c r="M399" s="3" t="s">
        <v>32</v>
      </c>
      <c r="N399" s="3" t="s">
        <v>32</v>
      </c>
      <c r="O399" s="3" t="s">
        <v>32</v>
      </c>
      <c r="P399" s="3" t="s">
        <v>32</v>
      </c>
      <c r="Q399" s="3" t="s">
        <v>32</v>
      </c>
      <c r="R399" s="3" t="s">
        <v>32</v>
      </c>
    </row>
    <row r="400" spans="1:18">
      <c r="A400" s="1" t="s">
        <v>3004</v>
      </c>
      <c r="B400" s="1" t="s">
        <v>14</v>
      </c>
      <c r="C400" s="1" t="s">
        <v>3005</v>
      </c>
      <c r="D400" s="1">
        <v>2</v>
      </c>
      <c r="E400" s="2">
        <v>52</v>
      </c>
      <c r="F400" s="3" t="s">
        <v>3006</v>
      </c>
      <c r="G400" s="2">
        <v>16</v>
      </c>
      <c r="H400" s="3" t="s">
        <v>3007</v>
      </c>
      <c r="I400" s="2">
        <v>37</v>
      </c>
      <c r="J400" s="3" t="s">
        <v>3008</v>
      </c>
      <c r="K400" s="2">
        <v>5</v>
      </c>
      <c r="L400" s="3" t="s">
        <v>3009</v>
      </c>
      <c r="M400" s="3" t="s">
        <v>32</v>
      </c>
      <c r="N400" s="3" t="s">
        <v>32</v>
      </c>
      <c r="O400" s="3" t="s">
        <v>32</v>
      </c>
      <c r="P400" s="3" t="s">
        <v>32</v>
      </c>
      <c r="Q400" s="3" t="s">
        <v>32</v>
      </c>
      <c r="R400" s="3" t="s">
        <v>32</v>
      </c>
    </row>
    <row r="401" spans="1:18">
      <c r="A401" s="1" t="s">
        <v>3010</v>
      </c>
      <c r="B401" s="1" t="s">
        <v>1405</v>
      </c>
      <c r="C401" s="1" t="s">
        <v>3011</v>
      </c>
      <c r="D401" s="1">
        <v>0</v>
      </c>
      <c r="E401" s="2">
        <v>51</v>
      </c>
      <c r="F401" s="3" t="s">
        <v>3012</v>
      </c>
      <c r="G401" s="2">
        <v>35</v>
      </c>
      <c r="H401" s="3" t="s">
        <v>3013</v>
      </c>
      <c r="I401" s="2">
        <v>13</v>
      </c>
      <c r="J401" s="3" t="s">
        <v>3014</v>
      </c>
      <c r="K401" s="2">
        <v>4</v>
      </c>
      <c r="L401" s="3" t="s">
        <v>2875</v>
      </c>
      <c r="M401" s="2">
        <v>1</v>
      </c>
      <c r="N401" s="3" t="s">
        <v>2876</v>
      </c>
      <c r="O401" s="3" t="s">
        <v>32</v>
      </c>
      <c r="P401" s="3" t="s">
        <v>32</v>
      </c>
      <c r="Q401" s="3" t="s">
        <v>32</v>
      </c>
      <c r="R401" s="3" t="s">
        <v>32</v>
      </c>
    </row>
    <row r="402" spans="1:18">
      <c r="A402" s="1" t="s">
        <v>3015</v>
      </c>
      <c r="B402" s="1" t="s">
        <v>2324</v>
      </c>
      <c r="C402" s="1" t="s">
        <v>3016</v>
      </c>
      <c r="D402" s="1">
        <v>0</v>
      </c>
      <c r="E402" s="2">
        <v>51</v>
      </c>
      <c r="F402" s="3" t="s">
        <v>3017</v>
      </c>
      <c r="G402" s="2">
        <v>16</v>
      </c>
      <c r="H402" s="3" t="s">
        <v>3018</v>
      </c>
      <c r="I402" s="2">
        <v>33</v>
      </c>
      <c r="J402" s="3" t="s">
        <v>3019</v>
      </c>
      <c r="K402" s="2">
        <v>1</v>
      </c>
      <c r="L402" s="3" t="s">
        <v>2743</v>
      </c>
      <c r="M402" s="3" t="s">
        <v>32</v>
      </c>
      <c r="N402" s="3" t="s">
        <v>32</v>
      </c>
      <c r="O402" s="2">
        <v>2</v>
      </c>
      <c r="P402" s="3" t="s">
        <v>3020</v>
      </c>
      <c r="Q402" s="3" t="s">
        <v>32</v>
      </c>
      <c r="R402" s="3" t="s">
        <v>32</v>
      </c>
    </row>
    <row r="403" spans="1:18">
      <c r="A403" s="1" t="s">
        <v>3021</v>
      </c>
      <c r="B403" s="1" t="s">
        <v>3022</v>
      </c>
      <c r="C403" s="1" t="s">
        <v>3023</v>
      </c>
      <c r="D403" s="1">
        <v>5</v>
      </c>
      <c r="E403" s="2">
        <v>51</v>
      </c>
      <c r="F403" s="3" t="s">
        <v>3024</v>
      </c>
      <c r="G403" s="2">
        <v>24</v>
      </c>
      <c r="H403" s="3" t="s">
        <v>3025</v>
      </c>
      <c r="I403" s="2">
        <v>20</v>
      </c>
      <c r="J403" s="3" t="s">
        <v>3026</v>
      </c>
      <c r="K403" s="2">
        <v>16</v>
      </c>
      <c r="L403" s="3" t="s">
        <v>3027</v>
      </c>
      <c r="M403" s="2">
        <v>6</v>
      </c>
      <c r="N403" s="3" t="s">
        <v>3028</v>
      </c>
      <c r="O403" s="3" t="s">
        <v>32</v>
      </c>
      <c r="P403" s="3" t="s">
        <v>32</v>
      </c>
      <c r="Q403" s="3" t="s">
        <v>32</v>
      </c>
      <c r="R403" s="3" t="s">
        <v>32</v>
      </c>
    </row>
    <row r="404" spans="1:18">
      <c r="A404" s="1" t="s">
        <v>3029</v>
      </c>
      <c r="B404" s="1" t="s">
        <v>432</v>
      </c>
      <c r="C404" s="1" t="s">
        <v>3030</v>
      </c>
      <c r="D404" s="1">
        <v>3</v>
      </c>
      <c r="E404" s="2">
        <v>51</v>
      </c>
      <c r="F404" s="3" t="s">
        <v>3031</v>
      </c>
      <c r="G404" s="2">
        <v>40</v>
      </c>
      <c r="H404" s="3" t="s">
        <v>3032</v>
      </c>
      <c r="I404" s="2">
        <v>8</v>
      </c>
      <c r="J404" s="3" t="s">
        <v>3033</v>
      </c>
      <c r="K404" s="3" t="s">
        <v>32</v>
      </c>
      <c r="L404" s="3" t="s">
        <v>32</v>
      </c>
      <c r="M404" s="2">
        <v>6</v>
      </c>
      <c r="N404" s="3" t="s">
        <v>3034</v>
      </c>
      <c r="O404" s="3" t="s">
        <v>32</v>
      </c>
      <c r="P404" s="3" t="s">
        <v>32</v>
      </c>
      <c r="Q404" s="3" t="s">
        <v>32</v>
      </c>
      <c r="R404" s="3" t="s">
        <v>32</v>
      </c>
    </row>
    <row r="405" spans="1:18">
      <c r="A405" s="1" t="s">
        <v>3035</v>
      </c>
      <c r="B405" s="1" t="s">
        <v>501</v>
      </c>
      <c r="C405" s="1" t="s">
        <v>3036</v>
      </c>
      <c r="D405" s="1">
        <v>1</v>
      </c>
      <c r="E405" s="2">
        <v>50</v>
      </c>
      <c r="F405" s="3" t="s">
        <v>3037</v>
      </c>
      <c r="G405" s="2">
        <v>30</v>
      </c>
      <c r="H405" s="3" t="s">
        <v>3038</v>
      </c>
      <c r="I405" s="2">
        <v>21</v>
      </c>
      <c r="J405" s="3" t="s">
        <v>1758</v>
      </c>
      <c r="K405" s="2">
        <v>9</v>
      </c>
      <c r="L405" s="3" t="s">
        <v>3039</v>
      </c>
      <c r="M405" s="3" t="s">
        <v>32</v>
      </c>
      <c r="N405" s="3" t="s">
        <v>32</v>
      </c>
      <c r="O405" s="2">
        <v>1</v>
      </c>
      <c r="P405" s="3" t="s">
        <v>3040</v>
      </c>
      <c r="Q405" s="3" t="s">
        <v>32</v>
      </c>
      <c r="R405" s="3" t="s">
        <v>32</v>
      </c>
    </row>
    <row r="406" spans="1:18">
      <c r="A406" s="1" t="s">
        <v>3041</v>
      </c>
      <c r="B406" s="1" t="s">
        <v>449</v>
      </c>
      <c r="C406" s="1" t="s">
        <v>3042</v>
      </c>
      <c r="D406" s="1">
        <v>5</v>
      </c>
      <c r="E406" s="2">
        <v>49</v>
      </c>
      <c r="F406" s="3" t="s">
        <v>3043</v>
      </c>
      <c r="G406" s="2">
        <v>36</v>
      </c>
      <c r="H406" s="3" t="s">
        <v>3044</v>
      </c>
      <c r="I406" s="2">
        <v>10</v>
      </c>
      <c r="J406" s="3" t="s">
        <v>3045</v>
      </c>
      <c r="K406" s="2">
        <v>12</v>
      </c>
      <c r="L406" s="3" t="s">
        <v>3046</v>
      </c>
      <c r="M406" s="2">
        <v>5</v>
      </c>
      <c r="N406" s="3" t="s">
        <v>3047</v>
      </c>
      <c r="O406" s="3" t="s">
        <v>32</v>
      </c>
      <c r="P406" s="3" t="s">
        <v>32</v>
      </c>
      <c r="Q406" s="3" t="s">
        <v>32</v>
      </c>
      <c r="R406" s="3" t="s">
        <v>32</v>
      </c>
    </row>
    <row r="407" spans="1:18">
      <c r="A407" s="1" t="s">
        <v>3048</v>
      </c>
      <c r="B407" s="1" t="s">
        <v>186</v>
      </c>
      <c r="C407" s="1" t="s">
        <v>3049</v>
      </c>
      <c r="D407" s="1">
        <v>4</v>
      </c>
      <c r="E407" s="2">
        <v>49</v>
      </c>
      <c r="F407" s="3" t="s">
        <v>3050</v>
      </c>
      <c r="G407" s="2">
        <v>29</v>
      </c>
      <c r="H407" s="3" t="s">
        <v>3051</v>
      </c>
      <c r="I407" s="2">
        <v>17</v>
      </c>
      <c r="J407" s="3" t="s">
        <v>3052</v>
      </c>
      <c r="K407" s="2">
        <v>11</v>
      </c>
      <c r="L407" s="3" t="s">
        <v>3053</v>
      </c>
      <c r="M407" s="2">
        <v>3</v>
      </c>
      <c r="N407" s="3" t="s">
        <v>3054</v>
      </c>
      <c r="O407" s="3" t="s">
        <v>32</v>
      </c>
      <c r="P407" s="3" t="s">
        <v>32</v>
      </c>
      <c r="Q407" s="3" t="s">
        <v>32</v>
      </c>
      <c r="R407" s="3" t="s">
        <v>32</v>
      </c>
    </row>
    <row r="408" spans="1:18">
      <c r="A408" s="1" t="s">
        <v>3055</v>
      </c>
      <c r="B408" s="1" t="s">
        <v>126</v>
      </c>
      <c r="C408" s="1" t="s">
        <v>3056</v>
      </c>
      <c r="D408" s="1">
        <v>1</v>
      </c>
      <c r="E408" s="2">
        <v>49</v>
      </c>
      <c r="F408" s="3" t="s">
        <v>3057</v>
      </c>
      <c r="G408" s="2">
        <v>13</v>
      </c>
      <c r="H408" s="3" t="s">
        <v>3058</v>
      </c>
      <c r="I408" s="2">
        <v>38</v>
      </c>
      <c r="J408" s="3" t="s">
        <v>3059</v>
      </c>
      <c r="K408" s="2">
        <v>7</v>
      </c>
      <c r="L408" s="3" t="s">
        <v>3060</v>
      </c>
      <c r="M408" s="3" t="s">
        <v>32</v>
      </c>
      <c r="N408" s="3" t="s">
        <v>32</v>
      </c>
      <c r="O408" s="3" t="s">
        <v>32</v>
      </c>
      <c r="P408" s="3" t="s">
        <v>32</v>
      </c>
      <c r="Q408" s="3" t="s">
        <v>32</v>
      </c>
      <c r="R408" s="3" t="s">
        <v>32</v>
      </c>
    </row>
    <row r="409" spans="1:18">
      <c r="A409" s="1" t="s">
        <v>3061</v>
      </c>
      <c r="B409" s="1" t="s">
        <v>126</v>
      </c>
      <c r="C409" s="1" t="s">
        <v>3062</v>
      </c>
      <c r="D409" s="1">
        <v>0</v>
      </c>
      <c r="E409" s="2">
        <v>49</v>
      </c>
      <c r="F409" s="3" t="s">
        <v>3063</v>
      </c>
      <c r="G409" s="2">
        <v>22</v>
      </c>
      <c r="H409" s="3" t="s">
        <v>3064</v>
      </c>
      <c r="I409" s="2">
        <v>26</v>
      </c>
      <c r="J409" s="3" t="s">
        <v>3065</v>
      </c>
      <c r="K409" s="2">
        <v>3</v>
      </c>
      <c r="L409" s="3" t="s">
        <v>3066</v>
      </c>
      <c r="M409" s="2">
        <v>2</v>
      </c>
      <c r="N409" s="3" t="s">
        <v>3067</v>
      </c>
      <c r="O409" s="2">
        <v>1</v>
      </c>
      <c r="P409" s="3" t="s">
        <v>3068</v>
      </c>
      <c r="Q409" s="3" t="s">
        <v>32</v>
      </c>
      <c r="R409" s="3" t="s">
        <v>32</v>
      </c>
    </row>
    <row r="410" spans="1:18">
      <c r="A410" s="1" t="s">
        <v>3069</v>
      </c>
      <c r="B410" s="1" t="s">
        <v>2967</v>
      </c>
      <c r="C410" s="1" t="s">
        <v>3070</v>
      </c>
      <c r="D410" s="1">
        <v>1</v>
      </c>
      <c r="E410" s="2">
        <v>49</v>
      </c>
      <c r="F410" s="3" t="s">
        <v>3071</v>
      </c>
      <c r="G410" s="2">
        <v>21</v>
      </c>
      <c r="H410" s="3" t="s">
        <v>3072</v>
      </c>
      <c r="I410" s="2">
        <v>23</v>
      </c>
      <c r="J410" s="3" t="s">
        <v>3073</v>
      </c>
      <c r="K410" s="2">
        <v>9</v>
      </c>
      <c r="L410" s="3" t="s">
        <v>3074</v>
      </c>
      <c r="M410" s="2">
        <v>1</v>
      </c>
      <c r="N410" s="3" t="s">
        <v>3075</v>
      </c>
      <c r="O410" s="3" t="s">
        <v>32</v>
      </c>
      <c r="P410" s="3" t="s">
        <v>32</v>
      </c>
      <c r="Q410" s="3" t="s">
        <v>32</v>
      </c>
      <c r="R410" s="3" t="s">
        <v>32</v>
      </c>
    </row>
    <row r="411" spans="1:18">
      <c r="A411" s="1" t="s">
        <v>3076</v>
      </c>
      <c r="B411" s="1" t="s">
        <v>449</v>
      </c>
      <c r="C411" s="1" t="s">
        <v>3077</v>
      </c>
      <c r="D411" s="1">
        <v>0</v>
      </c>
      <c r="E411" s="2">
        <v>49</v>
      </c>
      <c r="F411" s="3" t="s">
        <v>3078</v>
      </c>
      <c r="G411" s="2">
        <v>32</v>
      </c>
      <c r="H411" s="3" t="s">
        <v>3079</v>
      </c>
      <c r="I411" s="2">
        <v>19</v>
      </c>
      <c r="J411" s="3" t="s">
        <v>3080</v>
      </c>
      <c r="K411" s="2">
        <v>6</v>
      </c>
      <c r="L411" s="3" t="s">
        <v>3081</v>
      </c>
      <c r="M411" s="3" t="s">
        <v>32</v>
      </c>
      <c r="N411" s="3" t="s">
        <v>32</v>
      </c>
      <c r="O411" s="3" t="s">
        <v>32</v>
      </c>
      <c r="P411" s="3" t="s">
        <v>32</v>
      </c>
      <c r="Q411" s="3" t="s">
        <v>32</v>
      </c>
      <c r="R411" s="3" t="s">
        <v>32</v>
      </c>
    </row>
    <row r="412" spans="1:18">
      <c r="A412" s="1" t="s">
        <v>3082</v>
      </c>
      <c r="B412" s="1" t="s">
        <v>116</v>
      </c>
      <c r="C412" s="1" t="s">
        <v>3083</v>
      </c>
      <c r="D412" s="1">
        <v>1</v>
      </c>
      <c r="E412" s="2">
        <v>48</v>
      </c>
      <c r="F412" s="3" t="s">
        <v>3084</v>
      </c>
      <c r="G412" s="2">
        <v>30</v>
      </c>
      <c r="H412" s="3" t="s">
        <v>3085</v>
      </c>
      <c r="I412" s="2">
        <v>12</v>
      </c>
      <c r="J412" s="3" t="s">
        <v>3086</v>
      </c>
      <c r="K412" s="2">
        <v>11</v>
      </c>
      <c r="L412" s="3" t="s">
        <v>3087</v>
      </c>
      <c r="M412" s="2">
        <v>1</v>
      </c>
      <c r="N412" s="3" t="s">
        <v>3088</v>
      </c>
      <c r="O412" s="3" t="s">
        <v>32</v>
      </c>
      <c r="P412" s="3" t="s">
        <v>32</v>
      </c>
      <c r="Q412" s="3" t="s">
        <v>32</v>
      </c>
      <c r="R412" s="3" t="s">
        <v>32</v>
      </c>
    </row>
    <row r="413" spans="1:18">
      <c r="A413" s="1" t="s">
        <v>3089</v>
      </c>
      <c r="B413" s="1" t="s">
        <v>449</v>
      </c>
      <c r="C413" s="1" t="s">
        <v>3090</v>
      </c>
      <c r="D413" s="1">
        <v>4</v>
      </c>
      <c r="E413" s="2">
        <v>48</v>
      </c>
      <c r="F413" s="3" t="s">
        <v>3091</v>
      </c>
      <c r="G413" s="2">
        <v>30</v>
      </c>
      <c r="H413" s="3" t="s">
        <v>3092</v>
      </c>
      <c r="I413" s="2">
        <v>15</v>
      </c>
      <c r="J413" s="3" t="s">
        <v>3093</v>
      </c>
      <c r="K413" s="2">
        <v>12</v>
      </c>
      <c r="L413" s="3" t="s">
        <v>3094</v>
      </c>
      <c r="M413" s="2">
        <v>2</v>
      </c>
      <c r="N413" s="3" t="s">
        <v>3095</v>
      </c>
      <c r="O413" s="3" t="s">
        <v>32</v>
      </c>
      <c r="P413" s="3" t="s">
        <v>32</v>
      </c>
      <c r="Q413" s="3" t="s">
        <v>32</v>
      </c>
      <c r="R413" s="3" t="s">
        <v>32</v>
      </c>
    </row>
    <row r="414" spans="1:18">
      <c r="A414" s="1" t="s">
        <v>3096</v>
      </c>
      <c r="B414" s="1" t="s">
        <v>501</v>
      </c>
      <c r="C414" s="1" t="s">
        <v>3097</v>
      </c>
      <c r="D414" s="1">
        <v>0</v>
      </c>
      <c r="E414" s="2">
        <v>48</v>
      </c>
      <c r="F414" s="3" t="s">
        <v>3098</v>
      </c>
      <c r="G414" s="2">
        <v>36</v>
      </c>
      <c r="H414" s="3" t="s">
        <v>3099</v>
      </c>
      <c r="I414" s="2">
        <v>12</v>
      </c>
      <c r="J414" s="3" t="s">
        <v>3100</v>
      </c>
      <c r="K414" s="2">
        <v>4</v>
      </c>
      <c r="L414" s="3" t="s">
        <v>623</v>
      </c>
      <c r="M414" s="2">
        <v>2</v>
      </c>
      <c r="N414" s="3" t="s">
        <v>3101</v>
      </c>
      <c r="O414" s="3" t="s">
        <v>32</v>
      </c>
      <c r="P414" s="3" t="s">
        <v>32</v>
      </c>
      <c r="Q414" s="3" t="s">
        <v>32</v>
      </c>
      <c r="R414" s="3" t="s">
        <v>32</v>
      </c>
    </row>
    <row r="415" spans="1:18">
      <c r="A415" s="1" t="s">
        <v>3102</v>
      </c>
      <c r="B415" s="1" t="s">
        <v>43</v>
      </c>
      <c r="C415" s="1" t="s">
        <v>3103</v>
      </c>
      <c r="D415" s="1">
        <v>5</v>
      </c>
      <c r="E415" s="2">
        <v>48</v>
      </c>
      <c r="F415" s="3" t="s">
        <v>3104</v>
      </c>
      <c r="G415" s="2">
        <v>33</v>
      </c>
      <c r="H415" s="3" t="s">
        <v>3105</v>
      </c>
      <c r="I415" s="2">
        <v>4</v>
      </c>
      <c r="J415" s="3" t="s">
        <v>3106</v>
      </c>
      <c r="K415" s="2">
        <v>13</v>
      </c>
      <c r="L415" s="3" t="s">
        <v>3107</v>
      </c>
      <c r="M415" s="2">
        <v>8</v>
      </c>
      <c r="N415" s="3" t="s">
        <v>3108</v>
      </c>
      <c r="O415" s="3" t="s">
        <v>32</v>
      </c>
      <c r="P415" s="3" t="s">
        <v>32</v>
      </c>
      <c r="Q415" s="3" t="s">
        <v>32</v>
      </c>
      <c r="R415" s="3" t="s">
        <v>32</v>
      </c>
    </row>
    <row r="416" spans="1:18">
      <c r="A416" s="1" t="s">
        <v>3109</v>
      </c>
      <c r="B416" s="1" t="s">
        <v>2324</v>
      </c>
      <c r="C416" s="1" t="s">
        <v>3110</v>
      </c>
      <c r="D416" s="1">
        <v>0</v>
      </c>
      <c r="E416" s="2">
        <v>48</v>
      </c>
      <c r="F416" s="3" t="s">
        <v>3111</v>
      </c>
      <c r="G416" s="2">
        <v>21</v>
      </c>
      <c r="H416" s="3" t="s">
        <v>3112</v>
      </c>
      <c r="I416" s="2">
        <v>23</v>
      </c>
      <c r="J416" s="3" t="s">
        <v>3113</v>
      </c>
      <c r="K416" s="2">
        <v>11</v>
      </c>
      <c r="L416" s="3" t="s">
        <v>3114</v>
      </c>
      <c r="M416" s="3" t="s">
        <v>32</v>
      </c>
      <c r="N416" s="3" t="s">
        <v>32</v>
      </c>
      <c r="O416" s="3" t="s">
        <v>32</v>
      </c>
      <c r="P416" s="3" t="s">
        <v>32</v>
      </c>
      <c r="Q416" s="3" t="s">
        <v>32</v>
      </c>
      <c r="R416" s="3" t="s">
        <v>32</v>
      </c>
    </row>
    <row r="417" spans="1:18">
      <c r="A417" s="1" t="s">
        <v>3115</v>
      </c>
      <c r="B417" s="1" t="s">
        <v>830</v>
      </c>
      <c r="C417" s="1" t="s">
        <v>3116</v>
      </c>
      <c r="D417" s="1">
        <v>4</v>
      </c>
      <c r="E417" s="2">
        <v>48</v>
      </c>
      <c r="F417" s="3" t="s">
        <v>3117</v>
      </c>
      <c r="G417" s="2">
        <v>39</v>
      </c>
      <c r="H417" s="3" t="s">
        <v>3118</v>
      </c>
      <c r="I417" s="2">
        <v>8</v>
      </c>
      <c r="J417" s="3" t="s">
        <v>3119</v>
      </c>
      <c r="K417" s="2">
        <v>3</v>
      </c>
      <c r="L417" s="3" t="s">
        <v>3120</v>
      </c>
      <c r="M417" s="2">
        <v>2</v>
      </c>
      <c r="N417" s="3" t="s">
        <v>3121</v>
      </c>
      <c r="O417" s="2">
        <v>1</v>
      </c>
      <c r="P417" s="3" t="s">
        <v>3122</v>
      </c>
      <c r="Q417" s="3" t="s">
        <v>32</v>
      </c>
      <c r="R417" s="3" t="s">
        <v>32</v>
      </c>
    </row>
    <row r="418" spans="1:18">
      <c r="A418" s="1" t="s">
        <v>3123</v>
      </c>
      <c r="B418" s="1" t="s">
        <v>178</v>
      </c>
      <c r="C418" s="1" t="s">
        <v>3124</v>
      </c>
      <c r="D418" s="1">
        <v>3</v>
      </c>
      <c r="E418" s="2">
        <v>47</v>
      </c>
      <c r="F418" s="3" t="s">
        <v>3125</v>
      </c>
      <c r="G418" s="2">
        <v>3</v>
      </c>
      <c r="H418" s="3" t="s">
        <v>3126</v>
      </c>
      <c r="I418" s="2">
        <v>43</v>
      </c>
      <c r="J418" s="3" t="s">
        <v>3127</v>
      </c>
      <c r="K418" s="2">
        <v>5</v>
      </c>
      <c r="L418" s="3" t="s">
        <v>3128</v>
      </c>
      <c r="M418" s="3" t="s">
        <v>32</v>
      </c>
      <c r="N418" s="3" t="s">
        <v>32</v>
      </c>
      <c r="O418" s="3" t="s">
        <v>32</v>
      </c>
      <c r="P418" s="3" t="s">
        <v>32</v>
      </c>
      <c r="Q418" s="3" t="s">
        <v>32</v>
      </c>
      <c r="R418" s="3" t="s">
        <v>32</v>
      </c>
    </row>
    <row r="419" spans="1:18">
      <c r="A419" s="1" t="s">
        <v>3129</v>
      </c>
      <c r="B419" s="1" t="s">
        <v>449</v>
      </c>
      <c r="C419" s="1" t="s">
        <v>3130</v>
      </c>
      <c r="D419" s="1">
        <v>6</v>
      </c>
      <c r="E419" s="2">
        <v>47</v>
      </c>
      <c r="F419" s="3" t="s">
        <v>3131</v>
      </c>
      <c r="G419" s="2">
        <v>14</v>
      </c>
      <c r="H419" s="3" t="s">
        <v>3132</v>
      </c>
      <c r="I419" s="2">
        <v>10</v>
      </c>
      <c r="J419" s="3" t="s">
        <v>1540</v>
      </c>
      <c r="K419" s="2">
        <v>26</v>
      </c>
      <c r="L419" s="3" t="s">
        <v>3133</v>
      </c>
      <c r="M419" s="2">
        <v>14</v>
      </c>
      <c r="N419" s="3" t="s">
        <v>3134</v>
      </c>
      <c r="O419" s="2">
        <v>1</v>
      </c>
      <c r="P419" s="3" t="s">
        <v>3135</v>
      </c>
      <c r="Q419" s="2">
        <v>9</v>
      </c>
      <c r="R419" s="3" t="s">
        <v>3136</v>
      </c>
    </row>
    <row r="420" spans="1:18">
      <c r="A420" s="1" t="s">
        <v>3137</v>
      </c>
      <c r="B420" s="1" t="s">
        <v>449</v>
      </c>
      <c r="C420" s="1" t="s">
        <v>3138</v>
      </c>
      <c r="D420" s="1">
        <v>2</v>
      </c>
      <c r="E420" s="2">
        <v>47</v>
      </c>
      <c r="F420" s="3" t="s">
        <v>3139</v>
      </c>
      <c r="G420" s="2">
        <v>20</v>
      </c>
      <c r="H420" s="3" t="s">
        <v>3140</v>
      </c>
      <c r="I420" s="2">
        <v>25</v>
      </c>
      <c r="J420" s="3" t="s">
        <v>3141</v>
      </c>
      <c r="K420" s="2">
        <v>5</v>
      </c>
      <c r="L420" s="3" t="s">
        <v>3142</v>
      </c>
      <c r="M420" s="2">
        <v>2</v>
      </c>
      <c r="N420" s="3" t="s">
        <v>3143</v>
      </c>
      <c r="O420" s="3" t="s">
        <v>32</v>
      </c>
      <c r="P420" s="3" t="s">
        <v>32</v>
      </c>
      <c r="Q420" s="3" t="s">
        <v>32</v>
      </c>
      <c r="R420" s="3" t="s">
        <v>32</v>
      </c>
    </row>
    <row r="421" spans="1:18">
      <c r="A421" s="1" t="s">
        <v>3144</v>
      </c>
      <c r="B421" s="1" t="s">
        <v>34</v>
      </c>
      <c r="C421" s="1" t="s">
        <v>3145</v>
      </c>
      <c r="D421" s="1">
        <v>1</v>
      </c>
      <c r="E421" s="2">
        <v>47</v>
      </c>
      <c r="F421" s="3" t="s">
        <v>3146</v>
      </c>
      <c r="G421" s="2">
        <v>38</v>
      </c>
      <c r="H421" s="3" t="s">
        <v>3147</v>
      </c>
      <c r="I421" s="2">
        <v>9</v>
      </c>
      <c r="J421" s="3" t="s">
        <v>3148</v>
      </c>
      <c r="K421" s="2">
        <v>1</v>
      </c>
      <c r="L421" s="3" t="s">
        <v>3149</v>
      </c>
      <c r="M421" s="3" t="s">
        <v>32</v>
      </c>
      <c r="N421" s="3" t="s">
        <v>32</v>
      </c>
      <c r="O421" s="3" t="s">
        <v>32</v>
      </c>
      <c r="P421" s="3" t="s">
        <v>32</v>
      </c>
      <c r="Q421" s="3" t="s">
        <v>32</v>
      </c>
      <c r="R421" s="3" t="s">
        <v>32</v>
      </c>
    </row>
    <row r="422" spans="1:18">
      <c r="A422" s="1" t="s">
        <v>3150</v>
      </c>
      <c r="B422" s="1" t="s">
        <v>404</v>
      </c>
      <c r="C422" s="1" t="s">
        <v>3151</v>
      </c>
      <c r="D422" s="1">
        <v>4</v>
      </c>
      <c r="E422" s="2">
        <v>47</v>
      </c>
      <c r="F422" s="3" t="s">
        <v>3152</v>
      </c>
      <c r="G422" s="2">
        <v>22</v>
      </c>
      <c r="H422" s="3" t="s">
        <v>3153</v>
      </c>
      <c r="I422" s="2">
        <v>24</v>
      </c>
      <c r="J422" s="3" t="s">
        <v>3154</v>
      </c>
      <c r="K422" s="2">
        <v>5</v>
      </c>
      <c r="L422" s="3" t="s">
        <v>3155</v>
      </c>
      <c r="M422" s="2">
        <v>1</v>
      </c>
      <c r="N422" s="3" t="s">
        <v>3156</v>
      </c>
      <c r="O422" s="3" t="s">
        <v>32</v>
      </c>
      <c r="P422" s="3" t="s">
        <v>32</v>
      </c>
      <c r="Q422" s="3" t="s">
        <v>32</v>
      </c>
      <c r="R422" s="3" t="s">
        <v>32</v>
      </c>
    </row>
    <row r="423" spans="1:18">
      <c r="A423" s="1" t="s">
        <v>3157</v>
      </c>
      <c r="B423" s="1" t="s">
        <v>2406</v>
      </c>
      <c r="C423" s="1" t="s">
        <v>3158</v>
      </c>
      <c r="D423" s="1">
        <v>0</v>
      </c>
      <c r="E423" s="2">
        <v>47</v>
      </c>
      <c r="F423" s="3" t="s">
        <v>3159</v>
      </c>
      <c r="G423" s="2">
        <v>25</v>
      </c>
      <c r="H423" s="3" t="s">
        <v>3160</v>
      </c>
      <c r="I423" s="2">
        <v>20</v>
      </c>
      <c r="J423" s="3" t="s">
        <v>1259</v>
      </c>
      <c r="K423" s="2">
        <v>4</v>
      </c>
      <c r="L423" s="3" t="s">
        <v>3161</v>
      </c>
      <c r="M423" s="2">
        <v>4</v>
      </c>
      <c r="N423" s="3" t="s">
        <v>3162</v>
      </c>
      <c r="O423" s="3" t="s">
        <v>32</v>
      </c>
      <c r="P423" s="3" t="s">
        <v>32</v>
      </c>
      <c r="Q423" s="3" t="s">
        <v>32</v>
      </c>
      <c r="R423" s="3" t="s">
        <v>32</v>
      </c>
    </row>
    <row r="424" spans="1:18">
      <c r="A424" s="1" t="s">
        <v>3163</v>
      </c>
      <c r="B424" s="1" t="s">
        <v>2558</v>
      </c>
      <c r="C424" s="1" t="s">
        <v>3164</v>
      </c>
      <c r="D424" s="1">
        <v>0</v>
      </c>
      <c r="E424" s="2">
        <v>47</v>
      </c>
      <c r="F424" s="3" t="s">
        <v>3159</v>
      </c>
      <c r="G424" s="2">
        <v>28</v>
      </c>
      <c r="H424" s="3" t="s">
        <v>3165</v>
      </c>
      <c r="I424" s="2">
        <v>12</v>
      </c>
      <c r="J424" s="3" t="s">
        <v>637</v>
      </c>
      <c r="K424" s="2">
        <v>3</v>
      </c>
      <c r="L424" s="3" t="s">
        <v>3166</v>
      </c>
      <c r="M424" s="2">
        <v>5</v>
      </c>
      <c r="N424" s="3" t="s">
        <v>3167</v>
      </c>
      <c r="O424" s="3" t="s">
        <v>32</v>
      </c>
      <c r="P424" s="3" t="s">
        <v>32</v>
      </c>
      <c r="Q424" s="3" t="s">
        <v>32</v>
      </c>
      <c r="R424" s="3" t="s">
        <v>32</v>
      </c>
    </row>
    <row r="425" spans="1:18">
      <c r="A425" s="1" t="s">
        <v>3168</v>
      </c>
      <c r="B425" s="1" t="s">
        <v>2558</v>
      </c>
      <c r="C425" s="1" t="s">
        <v>3169</v>
      </c>
      <c r="D425" s="1">
        <v>1</v>
      </c>
      <c r="E425" s="2">
        <v>47</v>
      </c>
      <c r="F425" s="3" t="s">
        <v>3170</v>
      </c>
      <c r="G425" s="2">
        <v>19</v>
      </c>
      <c r="H425" s="3" t="s">
        <v>3171</v>
      </c>
      <c r="I425" s="2">
        <v>10</v>
      </c>
      <c r="J425" s="3" t="s">
        <v>3172</v>
      </c>
      <c r="K425" s="2">
        <v>29</v>
      </c>
      <c r="L425" s="3" t="s">
        <v>3173</v>
      </c>
      <c r="M425" s="3" t="s">
        <v>32</v>
      </c>
      <c r="N425" s="3" t="s">
        <v>32</v>
      </c>
      <c r="O425" s="2">
        <v>1</v>
      </c>
      <c r="P425" s="3" t="s">
        <v>3174</v>
      </c>
      <c r="Q425" s="3" t="s">
        <v>32</v>
      </c>
      <c r="R425" s="3" t="s">
        <v>32</v>
      </c>
    </row>
    <row r="426" spans="1:18">
      <c r="A426" s="1" t="s">
        <v>3175</v>
      </c>
      <c r="B426" s="1" t="s">
        <v>1677</v>
      </c>
      <c r="C426" s="1" t="s">
        <v>3176</v>
      </c>
      <c r="D426" s="1">
        <v>3</v>
      </c>
      <c r="E426" s="2">
        <v>46</v>
      </c>
      <c r="F426" s="3" t="s">
        <v>3177</v>
      </c>
      <c r="G426" s="2">
        <v>21</v>
      </c>
      <c r="H426" s="3" t="s">
        <v>3178</v>
      </c>
      <c r="I426" s="2">
        <v>19</v>
      </c>
      <c r="J426" s="3" t="s">
        <v>3179</v>
      </c>
      <c r="K426" s="2">
        <v>9</v>
      </c>
      <c r="L426" s="3" t="s">
        <v>3180</v>
      </c>
      <c r="M426" s="3" t="s">
        <v>32</v>
      </c>
      <c r="N426" s="3" t="s">
        <v>32</v>
      </c>
      <c r="O426" s="3" t="s">
        <v>32</v>
      </c>
      <c r="P426" s="3" t="s">
        <v>32</v>
      </c>
      <c r="Q426" s="3" t="s">
        <v>32</v>
      </c>
      <c r="R426" s="3" t="s">
        <v>32</v>
      </c>
    </row>
    <row r="427" spans="1:18">
      <c r="A427" s="1" t="s">
        <v>3181</v>
      </c>
      <c r="B427" s="1" t="s">
        <v>1405</v>
      </c>
      <c r="C427" s="1" t="s">
        <v>3182</v>
      </c>
      <c r="D427" s="1">
        <v>4</v>
      </c>
      <c r="E427" s="2">
        <v>46</v>
      </c>
      <c r="F427" s="3" t="s">
        <v>3183</v>
      </c>
      <c r="G427" s="2">
        <v>12</v>
      </c>
      <c r="H427" s="3" t="s">
        <v>3184</v>
      </c>
      <c r="I427" s="2">
        <v>30</v>
      </c>
      <c r="J427" s="3" t="s">
        <v>3185</v>
      </c>
      <c r="K427" s="2">
        <v>5</v>
      </c>
      <c r="L427" s="3" t="s">
        <v>3186</v>
      </c>
      <c r="M427" s="2">
        <v>1</v>
      </c>
      <c r="N427" s="3" t="s">
        <v>3187</v>
      </c>
      <c r="O427" s="3" t="s">
        <v>32</v>
      </c>
      <c r="P427" s="3" t="s">
        <v>32</v>
      </c>
      <c r="Q427" s="3" t="s">
        <v>32</v>
      </c>
      <c r="R427" s="3" t="s">
        <v>32</v>
      </c>
    </row>
    <row r="428" spans="1:18">
      <c r="A428" s="1" t="s">
        <v>3188</v>
      </c>
      <c r="B428" s="1" t="s">
        <v>432</v>
      </c>
      <c r="C428" s="1" t="s">
        <v>3189</v>
      </c>
      <c r="D428" s="1">
        <v>0</v>
      </c>
      <c r="E428" s="2">
        <v>46</v>
      </c>
      <c r="F428" s="3" t="s">
        <v>3190</v>
      </c>
      <c r="G428" s="2">
        <v>15</v>
      </c>
      <c r="H428" s="3" t="s">
        <v>3191</v>
      </c>
      <c r="I428" s="2">
        <v>28</v>
      </c>
      <c r="J428" s="3" t="s">
        <v>696</v>
      </c>
      <c r="K428" s="2">
        <v>1</v>
      </c>
      <c r="L428" s="3" t="s">
        <v>2125</v>
      </c>
      <c r="M428" s="2">
        <v>1</v>
      </c>
      <c r="N428" s="3" t="s">
        <v>3192</v>
      </c>
      <c r="O428" s="2">
        <v>1</v>
      </c>
      <c r="P428" s="3" t="s">
        <v>3193</v>
      </c>
      <c r="Q428" s="3" t="s">
        <v>32</v>
      </c>
      <c r="R428" s="3" t="s">
        <v>32</v>
      </c>
    </row>
    <row r="429" spans="1:18">
      <c r="A429" s="1" t="s">
        <v>3194</v>
      </c>
      <c r="B429" s="1" t="s">
        <v>116</v>
      </c>
      <c r="C429" s="1" t="s">
        <v>3195</v>
      </c>
      <c r="D429" s="1">
        <v>2</v>
      </c>
      <c r="E429" s="2">
        <v>45</v>
      </c>
      <c r="F429" s="3" t="s">
        <v>3196</v>
      </c>
      <c r="G429" s="2">
        <v>33</v>
      </c>
      <c r="H429" s="3" t="s">
        <v>3197</v>
      </c>
      <c r="I429" s="2">
        <v>7</v>
      </c>
      <c r="J429" s="3" t="s">
        <v>3198</v>
      </c>
      <c r="K429" s="2">
        <v>5</v>
      </c>
      <c r="L429" s="3" t="s">
        <v>3199</v>
      </c>
      <c r="M429" s="2">
        <v>3</v>
      </c>
      <c r="N429" s="3" t="s">
        <v>3200</v>
      </c>
      <c r="O429" s="2">
        <v>1</v>
      </c>
      <c r="P429" s="3" t="s">
        <v>3201</v>
      </c>
      <c r="Q429" s="3" t="s">
        <v>32</v>
      </c>
      <c r="R429" s="3" t="s">
        <v>32</v>
      </c>
    </row>
    <row r="430" spans="1:18">
      <c r="A430" s="1" t="s">
        <v>3202</v>
      </c>
      <c r="B430" s="1" t="s">
        <v>1147</v>
      </c>
      <c r="C430" s="1" t="s">
        <v>3203</v>
      </c>
      <c r="D430" s="1">
        <v>0</v>
      </c>
      <c r="E430" s="2">
        <v>45</v>
      </c>
      <c r="F430" s="3" t="s">
        <v>3204</v>
      </c>
      <c r="G430" s="2">
        <v>33</v>
      </c>
      <c r="H430" s="3" t="s">
        <v>3205</v>
      </c>
      <c r="I430" s="2">
        <v>12</v>
      </c>
      <c r="J430" s="3" t="s">
        <v>3206</v>
      </c>
      <c r="K430" s="2">
        <v>7</v>
      </c>
      <c r="L430" s="3" t="s">
        <v>3207</v>
      </c>
      <c r="M430" s="2">
        <v>1</v>
      </c>
      <c r="N430" s="3" t="s">
        <v>3208</v>
      </c>
      <c r="O430" s="3" t="s">
        <v>32</v>
      </c>
      <c r="P430" s="3" t="s">
        <v>32</v>
      </c>
      <c r="Q430" s="3" t="s">
        <v>32</v>
      </c>
      <c r="R430" s="3" t="s">
        <v>32</v>
      </c>
    </row>
    <row r="431" spans="1:18">
      <c r="A431" s="1" t="s">
        <v>3209</v>
      </c>
      <c r="B431" s="1" t="s">
        <v>235</v>
      </c>
      <c r="C431" s="1" t="s">
        <v>3210</v>
      </c>
      <c r="D431" s="1">
        <v>4</v>
      </c>
      <c r="E431" s="2">
        <v>44</v>
      </c>
      <c r="F431" s="3" t="s">
        <v>3211</v>
      </c>
      <c r="G431" s="2">
        <v>18</v>
      </c>
      <c r="H431" s="3" t="s">
        <v>3212</v>
      </c>
      <c r="I431" s="2">
        <v>27</v>
      </c>
      <c r="J431" s="3" t="s">
        <v>3213</v>
      </c>
      <c r="K431" s="2">
        <v>5</v>
      </c>
      <c r="L431" s="3" t="s">
        <v>3214</v>
      </c>
      <c r="M431" s="3" t="s">
        <v>32</v>
      </c>
      <c r="N431" s="3" t="s">
        <v>32</v>
      </c>
      <c r="O431" s="3" t="s">
        <v>32</v>
      </c>
      <c r="P431" s="3" t="s">
        <v>32</v>
      </c>
      <c r="Q431" s="3" t="s">
        <v>32</v>
      </c>
      <c r="R431" s="3" t="s">
        <v>32</v>
      </c>
    </row>
    <row r="432" spans="1:18">
      <c r="A432" s="1" t="s">
        <v>3215</v>
      </c>
      <c r="B432" s="1" t="s">
        <v>432</v>
      </c>
      <c r="C432" s="1" t="s">
        <v>3216</v>
      </c>
      <c r="D432" s="1">
        <v>3</v>
      </c>
      <c r="E432" s="2">
        <v>44</v>
      </c>
      <c r="F432" s="3" t="s">
        <v>3217</v>
      </c>
      <c r="G432" s="2">
        <v>44</v>
      </c>
      <c r="H432" s="3" t="s">
        <v>3218</v>
      </c>
      <c r="I432" s="2">
        <v>1</v>
      </c>
      <c r="J432" s="3" t="s">
        <v>3219</v>
      </c>
      <c r="K432" s="2">
        <v>8</v>
      </c>
      <c r="L432" s="3" t="s">
        <v>3220</v>
      </c>
      <c r="M432" s="3" t="s">
        <v>32</v>
      </c>
      <c r="N432" s="3" t="s">
        <v>32</v>
      </c>
      <c r="O432" s="3" t="s">
        <v>32</v>
      </c>
      <c r="P432" s="3" t="s">
        <v>32</v>
      </c>
      <c r="Q432" s="3" t="s">
        <v>32</v>
      </c>
      <c r="R432" s="3" t="s">
        <v>32</v>
      </c>
    </row>
    <row r="433" spans="1:18">
      <c r="A433" s="1" t="s">
        <v>3221</v>
      </c>
      <c r="B433" s="1" t="s">
        <v>432</v>
      </c>
      <c r="C433" s="1" t="s">
        <v>3222</v>
      </c>
      <c r="D433" s="1">
        <v>0</v>
      </c>
      <c r="E433" s="2">
        <v>44</v>
      </c>
      <c r="F433" s="3" t="s">
        <v>3223</v>
      </c>
      <c r="G433" s="2">
        <v>17</v>
      </c>
      <c r="H433" s="3" t="s">
        <v>3224</v>
      </c>
      <c r="I433" s="2">
        <v>25</v>
      </c>
      <c r="J433" s="3" t="s">
        <v>3225</v>
      </c>
      <c r="K433" s="2">
        <v>2</v>
      </c>
      <c r="L433" s="3" t="s">
        <v>1411</v>
      </c>
      <c r="M433" s="2">
        <v>1</v>
      </c>
      <c r="N433" s="3" t="s">
        <v>3226</v>
      </c>
      <c r="O433" s="3" t="s">
        <v>32</v>
      </c>
      <c r="P433" s="3" t="s">
        <v>32</v>
      </c>
      <c r="Q433" s="3" t="s">
        <v>32</v>
      </c>
      <c r="R433" s="3" t="s">
        <v>32</v>
      </c>
    </row>
    <row r="434" spans="1:18">
      <c r="A434" s="1" t="s">
        <v>3227</v>
      </c>
      <c r="B434" s="1" t="s">
        <v>404</v>
      </c>
      <c r="C434" s="1" t="s">
        <v>3228</v>
      </c>
      <c r="D434" s="1">
        <v>4</v>
      </c>
      <c r="E434" s="2">
        <v>43</v>
      </c>
      <c r="F434" s="3" t="s">
        <v>3229</v>
      </c>
      <c r="G434" s="2">
        <v>14</v>
      </c>
      <c r="H434" s="3" t="s">
        <v>3230</v>
      </c>
      <c r="I434" s="2">
        <v>24</v>
      </c>
      <c r="J434" s="3" t="s">
        <v>3231</v>
      </c>
      <c r="K434" s="2">
        <v>11</v>
      </c>
      <c r="L434" s="3" t="s">
        <v>3232</v>
      </c>
      <c r="M434" s="2">
        <v>1</v>
      </c>
      <c r="N434" s="3" t="s">
        <v>3233</v>
      </c>
      <c r="O434" s="3" t="s">
        <v>32</v>
      </c>
      <c r="P434" s="3" t="s">
        <v>32</v>
      </c>
      <c r="Q434" s="3" t="s">
        <v>32</v>
      </c>
      <c r="R434" s="3" t="s">
        <v>32</v>
      </c>
    </row>
    <row r="435" spans="1:18">
      <c r="A435" s="1" t="s">
        <v>3234</v>
      </c>
      <c r="B435" s="1" t="s">
        <v>353</v>
      </c>
      <c r="C435" s="1" t="s">
        <v>3235</v>
      </c>
      <c r="D435" s="1">
        <v>4</v>
      </c>
      <c r="E435" s="2">
        <v>43</v>
      </c>
      <c r="F435" s="3" t="s">
        <v>3236</v>
      </c>
      <c r="G435" s="2">
        <v>19</v>
      </c>
      <c r="H435" s="3" t="s">
        <v>3237</v>
      </c>
      <c r="I435" s="2">
        <v>22</v>
      </c>
      <c r="J435" s="3" t="s">
        <v>3238</v>
      </c>
      <c r="K435" s="2">
        <v>4</v>
      </c>
      <c r="L435" s="3" t="s">
        <v>3239</v>
      </c>
      <c r="M435" s="3" t="s">
        <v>32</v>
      </c>
      <c r="N435" s="3" t="s">
        <v>32</v>
      </c>
      <c r="O435" s="3" t="s">
        <v>32</v>
      </c>
      <c r="P435" s="3" t="s">
        <v>32</v>
      </c>
      <c r="Q435" s="3" t="s">
        <v>32</v>
      </c>
      <c r="R435" s="3" t="s">
        <v>32</v>
      </c>
    </row>
    <row r="436" spans="1:18">
      <c r="A436" s="1" t="s">
        <v>3240</v>
      </c>
      <c r="B436" s="1" t="s">
        <v>1677</v>
      </c>
      <c r="C436" s="1" t="s">
        <v>3241</v>
      </c>
      <c r="D436" s="1">
        <v>0</v>
      </c>
      <c r="E436" s="2">
        <v>43</v>
      </c>
      <c r="F436" s="3" t="s">
        <v>3242</v>
      </c>
      <c r="G436" s="2">
        <v>13</v>
      </c>
      <c r="H436" s="3" t="s">
        <v>3243</v>
      </c>
      <c r="I436" s="2">
        <v>27</v>
      </c>
      <c r="J436" s="3" t="s">
        <v>3244</v>
      </c>
      <c r="K436" s="2">
        <v>4</v>
      </c>
      <c r="L436" s="3" t="s">
        <v>3245</v>
      </c>
      <c r="M436" s="3" t="s">
        <v>32</v>
      </c>
      <c r="N436" s="3" t="s">
        <v>32</v>
      </c>
      <c r="O436" s="3" t="s">
        <v>32</v>
      </c>
      <c r="P436" s="3" t="s">
        <v>32</v>
      </c>
      <c r="Q436" s="3" t="s">
        <v>32</v>
      </c>
      <c r="R436" s="3" t="s">
        <v>32</v>
      </c>
    </row>
    <row r="437" spans="1:18">
      <c r="A437" s="1" t="s">
        <v>3246</v>
      </c>
      <c r="B437" s="1" t="s">
        <v>1131</v>
      </c>
      <c r="C437" s="1" t="s">
        <v>3247</v>
      </c>
      <c r="D437" s="1">
        <v>4</v>
      </c>
      <c r="E437" s="2">
        <v>43</v>
      </c>
      <c r="F437" s="3" t="s">
        <v>3248</v>
      </c>
      <c r="G437" s="2">
        <v>30</v>
      </c>
      <c r="H437" s="3" t="s">
        <v>3249</v>
      </c>
      <c r="I437" s="2">
        <v>9</v>
      </c>
      <c r="J437" s="3" t="s">
        <v>3250</v>
      </c>
      <c r="K437" s="2">
        <v>9</v>
      </c>
      <c r="L437" s="3" t="s">
        <v>3251</v>
      </c>
      <c r="M437" s="2">
        <v>3</v>
      </c>
      <c r="N437" s="3" t="s">
        <v>3252</v>
      </c>
      <c r="O437" s="3" t="s">
        <v>32</v>
      </c>
      <c r="P437" s="3" t="s">
        <v>32</v>
      </c>
      <c r="Q437" s="3" t="s">
        <v>32</v>
      </c>
      <c r="R437" s="3" t="s">
        <v>32</v>
      </c>
    </row>
    <row r="438" spans="1:18">
      <c r="A438" s="1" t="s">
        <v>3253</v>
      </c>
      <c r="B438" s="1" t="s">
        <v>885</v>
      </c>
      <c r="C438" s="1" t="s">
        <v>3254</v>
      </c>
      <c r="D438" s="1">
        <v>0</v>
      </c>
      <c r="E438" s="2">
        <v>43</v>
      </c>
      <c r="F438" s="3" t="s">
        <v>3255</v>
      </c>
      <c r="G438" s="2">
        <v>16</v>
      </c>
      <c r="H438" s="3" t="s">
        <v>3256</v>
      </c>
      <c r="I438" s="2">
        <v>24</v>
      </c>
      <c r="J438" s="3" t="s">
        <v>3257</v>
      </c>
      <c r="K438" s="2">
        <v>4</v>
      </c>
      <c r="L438" s="3" t="s">
        <v>3258</v>
      </c>
      <c r="M438" s="2">
        <v>4</v>
      </c>
      <c r="N438" s="3" t="s">
        <v>3259</v>
      </c>
      <c r="O438" s="3" t="s">
        <v>32</v>
      </c>
      <c r="P438" s="3" t="s">
        <v>32</v>
      </c>
      <c r="Q438" s="3" t="s">
        <v>32</v>
      </c>
      <c r="R438" s="3" t="s">
        <v>32</v>
      </c>
    </row>
    <row r="439" spans="1:18">
      <c r="A439" s="1" t="s">
        <v>3260</v>
      </c>
      <c r="B439" s="1" t="s">
        <v>821</v>
      </c>
      <c r="C439" s="1" t="s">
        <v>3261</v>
      </c>
      <c r="D439" s="1">
        <v>0</v>
      </c>
      <c r="E439" s="2">
        <v>43</v>
      </c>
      <c r="F439" s="3" t="s">
        <v>3262</v>
      </c>
      <c r="G439" s="2">
        <v>13</v>
      </c>
      <c r="H439" s="3" t="s">
        <v>3263</v>
      </c>
      <c r="I439" s="2">
        <v>29</v>
      </c>
      <c r="J439" s="3" t="s">
        <v>3264</v>
      </c>
      <c r="K439" s="2">
        <v>1</v>
      </c>
      <c r="L439" s="3" t="s">
        <v>3265</v>
      </c>
      <c r="M439" s="2">
        <v>1</v>
      </c>
      <c r="N439" s="3" t="s">
        <v>3266</v>
      </c>
      <c r="O439" s="3" t="s">
        <v>32</v>
      </c>
      <c r="P439" s="3" t="s">
        <v>32</v>
      </c>
      <c r="Q439" s="3" t="s">
        <v>32</v>
      </c>
      <c r="R439" s="3" t="s">
        <v>32</v>
      </c>
    </row>
    <row r="440" spans="1:18">
      <c r="A440" s="1" t="s">
        <v>3267</v>
      </c>
      <c r="B440" s="1" t="s">
        <v>319</v>
      </c>
      <c r="C440" s="1" t="s">
        <v>3268</v>
      </c>
      <c r="D440" s="1">
        <v>0</v>
      </c>
      <c r="E440" s="2">
        <v>43</v>
      </c>
      <c r="F440" s="3" t="s">
        <v>3269</v>
      </c>
      <c r="G440" s="2">
        <v>41</v>
      </c>
      <c r="H440" s="3" t="s">
        <v>3270</v>
      </c>
      <c r="I440" s="3" t="s">
        <v>32</v>
      </c>
      <c r="J440" s="3" t="s">
        <v>32</v>
      </c>
      <c r="K440" s="3" t="s">
        <v>32</v>
      </c>
      <c r="L440" s="3" t="s">
        <v>32</v>
      </c>
      <c r="M440" s="2">
        <v>1</v>
      </c>
      <c r="N440" s="3" t="s">
        <v>3271</v>
      </c>
      <c r="O440" s="2">
        <v>1</v>
      </c>
      <c r="P440" s="3" t="s">
        <v>3272</v>
      </c>
      <c r="Q440" s="3" t="s">
        <v>32</v>
      </c>
      <c r="R440" s="3" t="s">
        <v>32</v>
      </c>
    </row>
    <row r="441" spans="1:18">
      <c r="A441" s="1" t="s">
        <v>3273</v>
      </c>
      <c r="B441" s="1" t="s">
        <v>1147</v>
      </c>
      <c r="C441" s="1" t="s">
        <v>3274</v>
      </c>
      <c r="D441" s="1">
        <v>3</v>
      </c>
      <c r="E441" s="2">
        <v>42</v>
      </c>
      <c r="F441" s="3" t="s">
        <v>3275</v>
      </c>
      <c r="G441" s="2">
        <v>32</v>
      </c>
      <c r="H441" s="3" t="s">
        <v>3276</v>
      </c>
      <c r="I441" s="2">
        <v>11</v>
      </c>
      <c r="J441" s="3" t="s">
        <v>3277</v>
      </c>
      <c r="K441" s="2">
        <v>12</v>
      </c>
      <c r="L441" s="3" t="s">
        <v>3278</v>
      </c>
      <c r="M441" s="2">
        <v>2</v>
      </c>
      <c r="N441" s="3" t="s">
        <v>3279</v>
      </c>
      <c r="O441" s="3" t="s">
        <v>32</v>
      </c>
      <c r="P441" s="3" t="s">
        <v>32</v>
      </c>
      <c r="Q441" s="3" t="s">
        <v>32</v>
      </c>
      <c r="R441" s="3" t="s">
        <v>32</v>
      </c>
    </row>
    <row r="442" spans="1:18">
      <c r="A442" s="1" t="s">
        <v>3280</v>
      </c>
      <c r="B442" s="1" t="s">
        <v>1677</v>
      </c>
      <c r="C442" s="1" t="s">
        <v>3281</v>
      </c>
      <c r="D442" s="1">
        <v>2</v>
      </c>
      <c r="E442" s="2">
        <v>42</v>
      </c>
      <c r="F442" s="3" t="s">
        <v>3282</v>
      </c>
      <c r="G442" s="2">
        <v>32</v>
      </c>
      <c r="H442" s="3" t="s">
        <v>3283</v>
      </c>
      <c r="I442" s="2">
        <v>8</v>
      </c>
      <c r="J442" s="3" t="s">
        <v>3284</v>
      </c>
      <c r="K442" s="2">
        <v>5</v>
      </c>
      <c r="L442" s="3" t="s">
        <v>3285</v>
      </c>
      <c r="M442" s="2">
        <v>2</v>
      </c>
      <c r="N442" s="3" t="s">
        <v>3286</v>
      </c>
      <c r="O442" s="3" t="s">
        <v>32</v>
      </c>
      <c r="P442" s="3" t="s">
        <v>32</v>
      </c>
      <c r="Q442" s="3" t="s">
        <v>32</v>
      </c>
      <c r="R442" s="3" t="s">
        <v>32</v>
      </c>
    </row>
    <row r="443" spans="1:18">
      <c r="A443" s="1" t="s">
        <v>3287</v>
      </c>
      <c r="B443" s="1" t="s">
        <v>353</v>
      </c>
      <c r="C443" s="1" t="s">
        <v>3288</v>
      </c>
      <c r="D443" s="1">
        <v>2</v>
      </c>
      <c r="E443" s="2">
        <v>42</v>
      </c>
      <c r="F443" s="3" t="s">
        <v>3289</v>
      </c>
      <c r="G443" s="2">
        <v>38</v>
      </c>
      <c r="H443" s="3" t="s">
        <v>3290</v>
      </c>
      <c r="I443" s="2">
        <v>6</v>
      </c>
      <c r="J443" s="3" t="s">
        <v>3291</v>
      </c>
      <c r="K443" s="3" t="s">
        <v>32</v>
      </c>
      <c r="L443" s="3" t="s">
        <v>32</v>
      </c>
      <c r="M443" s="3" t="s">
        <v>32</v>
      </c>
      <c r="N443" s="3" t="s">
        <v>32</v>
      </c>
      <c r="O443" s="3" t="s">
        <v>32</v>
      </c>
      <c r="P443" s="3" t="s">
        <v>32</v>
      </c>
      <c r="Q443" s="3" t="s">
        <v>32</v>
      </c>
      <c r="R443" s="3" t="s">
        <v>32</v>
      </c>
    </row>
    <row r="444" spans="1:18">
      <c r="A444" s="1" t="s">
        <v>3292</v>
      </c>
      <c r="B444" s="1" t="s">
        <v>235</v>
      </c>
      <c r="C444" s="1" t="s">
        <v>3293</v>
      </c>
      <c r="D444" s="1">
        <v>2</v>
      </c>
      <c r="E444" s="2">
        <v>41</v>
      </c>
      <c r="F444" s="3" t="s">
        <v>3294</v>
      </c>
      <c r="G444" s="2">
        <v>6</v>
      </c>
      <c r="H444" s="3" t="s">
        <v>3295</v>
      </c>
      <c r="I444" s="2">
        <v>35</v>
      </c>
      <c r="J444" s="3" t="s">
        <v>3296</v>
      </c>
      <c r="K444" s="3" t="s">
        <v>32</v>
      </c>
      <c r="L444" s="3" t="s">
        <v>32</v>
      </c>
      <c r="M444" s="3" t="s">
        <v>32</v>
      </c>
      <c r="N444" s="3" t="s">
        <v>32</v>
      </c>
      <c r="O444" s="3" t="s">
        <v>32</v>
      </c>
      <c r="P444" s="3" t="s">
        <v>32</v>
      </c>
      <c r="Q444" s="3" t="s">
        <v>32</v>
      </c>
      <c r="R444" s="3" t="s">
        <v>32</v>
      </c>
    </row>
    <row r="445" spans="1:18">
      <c r="A445" s="1" t="s">
        <v>3297</v>
      </c>
      <c r="B445" s="1" t="s">
        <v>3298</v>
      </c>
      <c r="C445" s="1" t="s">
        <v>3299</v>
      </c>
      <c r="D445" s="1">
        <v>3</v>
      </c>
      <c r="E445" s="2">
        <v>41</v>
      </c>
      <c r="F445" s="3" t="s">
        <v>3300</v>
      </c>
      <c r="G445" s="2">
        <v>9</v>
      </c>
      <c r="H445" s="3" t="s">
        <v>3301</v>
      </c>
      <c r="I445" s="2">
        <v>26</v>
      </c>
      <c r="J445" s="3" t="s">
        <v>3302</v>
      </c>
      <c r="K445" s="2">
        <v>14</v>
      </c>
      <c r="L445" s="3" t="s">
        <v>3303</v>
      </c>
      <c r="M445" s="3" t="s">
        <v>32</v>
      </c>
      <c r="N445" s="3" t="s">
        <v>32</v>
      </c>
      <c r="O445" s="3" t="s">
        <v>32</v>
      </c>
      <c r="P445" s="3" t="s">
        <v>32</v>
      </c>
      <c r="Q445" s="3" t="s">
        <v>32</v>
      </c>
      <c r="R445" s="3" t="s">
        <v>32</v>
      </c>
    </row>
    <row r="446" spans="1:18">
      <c r="A446" s="1" t="s">
        <v>3304</v>
      </c>
      <c r="B446" s="1" t="s">
        <v>3305</v>
      </c>
      <c r="C446" s="1" t="s">
        <v>3306</v>
      </c>
      <c r="D446" s="1">
        <v>0</v>
      </c>
      <c r="E446" s="2">
        <v>41</v>
      </c>
      <c r="F446" s="3" t="s">
        <v>3307</v>
      </c>
      <c r="G446" s="2">
        <v>23</v>
      </c>
      <c r="H446" s="3" t="s">
        <v>3308</v>
      </c>
      <c r="I446" s="2">
        <v>15</v>
      </c>
      <c r="J446" s="3" t="s">
        <v>3309</v>
      </c>
      <c r="K446" s="2">
        <v>5</v>
      </c>
      <c r="L446" s="3" t="s">
        <v>983</v>
      </c>
      <c r="M446" s="2">
        <v>1</v>
      </c>
      <c r="N446" s="3" t="s">
        <v>3310</v>
      </c>
      <c r="O446" s="2">
        <v>1</v>
      </c>
      <c r="P446" s="3" t="s">
        <v>3311</v>
      </c>
      <c r="Q446" s="3" t="s">
        <v>32</v>
      </c>
      <c r="R446" s="3" t="s">
        <v>32</v>
      </c>
    </row>
    <row r="447" spans="1:18">
      <c r="A447" s="1" t="s">
        <v>3312</v>
      </c>
      <c r="B447" s="1" t="s">
        <v>552</v>
      </c>
      <c r="C447" s="1" t="s">
        <v>3313</v>
      </c>
      <c r="D447" s="1">
        <v>2</v>
      </c>
      <c r="E447" s="2">
        <v>40</v>
      </c>
      <c r="F447" s="3" t="s">
        <v>3314</v>
      </c>
      <c r="G447" s="2">
        <v>19</v>
      </c>
      <c r="H447" s="3" t="s">
        <v>3315</v>
      </c>
      <c r="I447" s="2">
        <v>20</v>
      </c>
      <c r="J447" s="3" t="s">
        <v>3316</v>
      </c>
      <c r="K447" s="2">
        <v>2</v>
      </c>
      <c r="L447" s="3" t="s">
        <v>3317</v>
      </c>
      <c r="M447" s="2">
        <v>2</v>
      </c>
      <c r="N447" s="3" t="s">
        <v>3318</v>
      </c>
      <c r="O447" s="3" t="s">
        <v>32</v>
      </c>
      <c r="P447" s="3" t="s">
        <v>32</v>
      </c>
      <c r="Q447" s="3" t="s">
        <v>32</v>
      </c>
      <c r="R447" s="3" t="s">
        <v>32</v>
      </c>
    </row>
    <row r="448" spans="1:18">
      <c r="A448" s="1" t="s">
        <v>3319</v>
      </c>
      <c r="B448" s="1" t="s">
        <v>178</v>
      </c>
      <c r="C448" s="1" t="s">
        <v>3320</v>
      </c>
      <c r="D448" s="1">
        <v>3</v>
      </c>
      <c r="E448" s="2">
        <v>40</v>
      </c>
      <c r="F448" s="3" t="s">
        <v>3321</v>
      </c>
      <c r="G448" s="2">
        <v>14</v>
      </c>
      <c r="H448" s="3" t="s">
        <v>3322</v>
      </c>
      <c r="I448" s="2">
        <v>24</v>
      </c>
      <c r="J448" s="3" t="s">
        <v>3323</v>
      </c>
      <c r="K448" s="2">
        <v>2</v>
      </c>
      <c r="L448" s="3" t="s">
        <v>3324</v>
      </c>
      <c r="M448" s="3" t="s">
        <v>32</v>
      </c>
      <c r="N448" s="3" t="s">
        <v>32</v>
      </c>
      <c r="O448" s="3" t="s">
        <v>32</v>
      </c>
      <c r="P448" s="3" t="s">
        <v>32</v>
      </c>
      <c r="Q448" s="3" t="s">
        <v>32</v>
      </c>
      <c r="R448" s="3" t="s">
        <v>32</v>
      </c>
    </row>
    <row r="449" spans="1:18">
      <c r="A449" s="1" t="s">
        <v>3325</v>
      </c>
      <c r="B449" s="1" t="s">
        <v>449</v>
      </c>
      <c r="C449" s="1" t="s">
        <v>3326</v>
      </c>
      <c r="D449" s="1">
        <v>2</v>
      </c>
      <c r="E449" s="2">
        <v>39</v>
      </c>
      <c r="F449" s="3" t="s">
        <v>3327</v>
      </c>
      <c r="G449" s="2">
        <v>14</v>
      </c>
      <c r="H449" s="3" t="s">
        <v>3328</v>
      </c>
      <c r="I449" s="2">
        <v>16</v>
      </c>
      <c r="J449" s="3" t="s">
        <v>3329</v>
      </c>
      <c r="K449" s="2">
        <v>5</v>
      </c>
      <c r="L449" s="3" t="s">
        <v>3330</v>
      </c>
      <c r="M449" s="2">
        <v>6</v>
      </c>
      <c r="N449" s="3" t="s">
        <v>3331</v>
      </c>
      <c r="O449" s="3" t="s">
        <v>32</v>
      </c>
      <c r="P449" s="3" t="s">
        <v>32</v>
      </c>
      <c r="Q449" s="3" t="s">
        <v>32</v>
      </c>
      <c r="R449" s="3" t="s">
        <v>32</v>
      </c>
    </row>
    <row r="450" spans="1:18">
      <c r="A450" s="1" t="s">
        <v>3332</v>
      </c>
      <c r="B450" s="1" t="s">
        <v>432</v>
      </c>
      <c r="C450" s="1" t="s">
        <v>3333</v>
      </c>
      <c r="D450" s="1">
        <v>0</v>
      </c>
      <c r="E450" s="2">
        <v>39</v>
      </c>
      <c r="F450" s="3" t="s">
        <v>2181</v>
      </c>
      <c r="G450" s="2">
        <v>18</v>
      </c>
      <c r="H450" s="3" t="s">
        <v>3334</v>
      </c>
      <c r="I450" s="2">
        <v>22</v>
      </c>
      <c r="J450" s="3" t="s">
        <v>3335</v>
      </c>
      <c r="K450" s="2">
        <v>4</v>
      </c>
      <c r="L450" s="3" t="s">
        <v>3336</v>
      </c>
      <c r="M450" s="2">
        <v>2</v>
      </c>
      <c r="N450" s="3" t="s">
        <v>3337</v>
      </c>
      <c r="O450" s="2">
        <v>1</v>
      </c>
      <c r="P450" s="3" t="s">
        <v>3338</v>
      </c>
      <c r="Q450" s="3" t="s">
        <v>32</v>
      </c>
      <c r="R450" s="3" t="s">
        <v>32</v>
      </c>
    </row>
    <row r="451" spans="1:18">
      <c r="A451" s="1" t="s">
        <v>3339</v>
      </c>
      <c r="B451" s="1" t="s">
        <v>1355</v>
      </c>
      <c r="C451" s="1" t="s">
        <v>3340</v>
      </c>
      <c r="D451" s="1">
        <v>0</v>
      </c>
      <c r="E451" s="2">
        <v>39</v>
      </c>
      <c r="F451" s="3" t="s">
        <v>3341</v>
      </c>
      <c r="G451" s="2">
        <v>26</v>
      </c>
      <c r="H451" s="3" t="s">
        <v>3342</v>
      </c>
      <c r="I451" s="2">
        <v>14</v>
      </c>
      <c r="J451" s="3" t="s">
        <v>1689</v>
      </c>
      <c r="K451" s="2">
        <v>5</v>
      </c>
      <c r="L451" s="3" t="s">
        <v>3343</v>
      </c>
      <c r="M451" s="3" t="s">
        <v>32</v>
      </c>
      <c r="N451" s="3" t="s">
        <v>32</v>
      </c>
      <c r="O451" s="3" t="s">
        <v>32</v>
      </c>
      <c r="P451" s="3" t="s">
        <v>32</v>
      </c>
      <c r="Q451" s="3" t="s">
        <v>32</v>
      </c>
      <c r="R451" s="3" t="s">
        <v>32</v>
      </c>
    </row>
    <row r="452" spans="1:18">
      <c r="A452" s="1" t="s">
        <v>3344</v>
      </c>
      <c r="B452" s="1" t="s">
        <v>34</v>
      </c>
      <c r="C452" s="1" t="s">
        <v>3345</v>
      </c>
      <c r="D452" s="1">
        <v>3</v>
      </c>
      <c r="E452" s="2">
        <v>39</v>
      </c>
      <c r="F452" s="3" t="s">
        <v>3346</v>
      </c>
      <c r="G452" s="2">
        <v>26</v>
      </c>
      <c r="H452" s="3" t="s">
        <v>3347</v>
      </c>
      <c r="I452" s="2">
        <v>15</v>
      </c>
      <c r="J452" s="3" t="s">
        <v>3348</v>
      </c>
      <c r="K452" s="2">
        <v>3</v>
      </c>
      <c r="L452" s="3" t="s">
        <v>3349</v>
      </c>
      <c r="M452" s="2">
        <v>1</v>
      </c>
      <c r="N452" s="3" t="s">
        <v>1541</v>
      </c>
      <c r="O452" s="3" t="s">
        <v>32</v>
      </c>
      <c r="P452" s="3" t="s">
        <v>32</v>
      </c>
      <c r="Q452" s="3" t="s">
        <v>32</v>
      </c>
      <c r="R452" s="3" t="s">
        <v>32</v>
      </c>
    </row>
    <row r="453" spans="1:18">
      <c r="A453" s="1" t="s">
        <v>3350</v>
      </c>
      <c r="B453" s="1" t="s">
        <v>1193</v>
      </c>
      <c r="C453" s="1" t="s">
        <v>3351</v>
      </c>
      <c r="D453" s="1">
        <v>3</v>
      </c>
      <c r="E453" s="2">
        <v>39</v>
      </c>
      <c r="F453" s="3" t="s">
        <v>3352</v>
      </c>
      <c r="G453" s="2">
        <v>26</v>
      </c>
      <c r="H453" s="3" t="s">
        <v>3353</v>
      </c>
      <c r="I453" s="2">
        <v>9</v>
      </c>
      <c r="J453" s="3" t="s">
        <v>3354</v>
      </c>
      <c r="K453" s="2">
        <v>7</v>
      </c>
      <c r="L453" s="3" t="s">
        <v>3355</v>
      </c>
      <c r="M453" s="3" t="s">
        <v>32</v>
      </c>
      <c r="N453" s="3" t="s">
        <v>32</v>
      </c>
      <c r="O453" s="3" t="s">
        <v>32</v>
      </c>
      <c r="P453" s="3" t="s">
        <v>32</v>
      </c>
      <c r="Q453" s="3" t="s">
        <v>32</v>
      </c>
      <c r="R453" s="3" t="s">
        <v>32</v>
      </c>
    </row>
    <row r="454" spans="1:18">
      <c r="A454" s="1" t="s">
        <v>3356</v>
      </c>
      <c r="B454" s="1" t="s">
        <v>1147</v>
      </c>
      <c r="C454" s="1" t="s">
        <v>3357</v>
      </c>
      <c r="D454" s="1">
        <v>0</v>
      </c>
      <c r="E454" s="2">
        <v>39</v>
      </c>
      <c r="F454" s="3" t="s">
        <v>3358</v>
      </c>
      <c r="G454" s="2">
        <v>26</v>
      </c>
      <c r="H454" s="3" t="s">
        <v>3359</v>
      </c>
      <c r="I454" s="2">
        <v>8</v>
      </c>
      <c r="J454" s="3" t="s">
        <v>3360</v>
      </c>
      <c r="K454" s="2">
        <v>9</v>
      </c>
      <c r="L454" s="3" t="s">
        <v>3361</v>
      </c>
      <c r="M454" s="3" t="s">
        <v>32</v>
      </c>
      <c r="N454" s="3" t="s">
        <v>32</v>
      </c>
      <c r="O454" s="3" t="s">
        <v>32</v>
      </c>
      <c r="P454" s="3" t="s">
        <v>32</v>
      </c>
      <c r="Q454" s="3" t="s">
        <v>32</v>
      </c>
      <c r="R454" s="3" t="s">
        <v>32</v>
      </c>
    </row>
    <row r="455" spans="1:18">
      <c r="A455" s="1" t="s">
        <v>3362</v>
      </c>
      <c r="B455" s="1" t="s">
        <v>186</v>
      </c>
      <c r="C455" s="1" t="s">
        <v>3363</v>
      </c>
      <c r="D455" s="1">
        <v>1</v>
      </c>
      <c r="E455" s="2">
        <v>38</v>
      </c>
      <c r="F455" s="3" t="s">
        <v>3364</v>
      </c>
      <c r="G455" s="2">
        <v>7</v>
      </c>
      <c r="H455" s="3" t="s">
        <v>3365</v>
      </c>
      <c r="I455" s="2">
        <v>31</v>
      </c>
      <c r="J455" s="3" t="s">
        <v>3366</v>
      </c>
      <c r="K455" s="2">
        <v>5</v>
      </c>
      <c r="L455" s="3" t="s">
        <v>3367</v>
      </c>
      <c r="M455" s="2">
        <v>1</v>
      </c>
      <c r="N455" s="3" t="s">
        <v>3368</v>
      </c>
      <c r="O455" s="3" t="s">
        <v>32</v>
      </c>
      <c r="P455" s="3" t="s">
        <v>32</v>
      </c>
      <c r="Q455" s="3" t="s">
        <v>32</v>
      </c>
      <c r="R455" s="3" t="s">
        <v>32</v>
      </c>
    </row>
    <row r="456" spans="1:18">
      <c r="A456" s="1" t="s">
        <v>3369</v>
      </c>
      <c r="B456" s="1" t="s">
        <v>649</v>
      </c>
      <c r="C456" s="1" t="s">
        <v>3370</v>
      </c>
      <c r="D456" s="1">
        <v>1</v>
      </c>
      <c r="E456" s="2">
        <v>38</v>
      </c>
      <c r="F456" s="3" t="s">
        <v>3371</v>
      </c>
      <c r="G456" s="2">
        <v>14</v>
      </c>
      <c r="H456" s="3" t="s">
        <v>3372</v>
      </c>
      <c r="I456" s="2">
        <v>23</v>
      </c>
      <c r="J456" s="3" t="s">
        <v>3373</v>
      </c>
      <c r="K456" s="2">
        <v>2</v>
      </c>
      <c r="L456" s="3" t="s">
        <v>3374</v>
      </c>
      <c r="M456" s="3" t="s">
        <v>32</v>
      </c>
      <c r="N456" s="3" t="s">
        <v>32</v>
      </c>
      <c r="O456" s="3" t="s">
        <v>32</v>
      </c>
      <c r="P456" s="3" t="s">
        <v>32</v>
      </c>
      <c r="Q456" s="3" t="s">
        <v>32</v>
      </c>
      <c r="R456" s="3" t="s">
        <v>32</v>
      </c>
    </row>
    <row r="457" spans="1:18">
      <c r="A457" s="1" t="s">
        <v>3375</v>
      </c>
      <c r="B457" s="1" t="s">
        <v>43</v>
      </c>
      <c r="C457" s="1" t="s">
        <v>3376</v>
      </c>
      <c r="D457" s="1">
        <v>4</v>
      </c>
      <c r="E457" s="2">
        <v>38</v>
      </c>
      <c r="F457" s="3" t="s">
        <v>3377</v>
      </c>
      <c r="G457" s="2">
        <v>31</v>
      </c>
      <c r="H457" s="3" t="s">
        <v>3378</v>
      </c>
      <c r="I457" s="2">
        <v>5</v>
      </c>
      <c r="J457" s="3" t="s">
        <v>3379</v>
      </c>
      <c r="K457" s="2">
        <v>10</v>
      </c>
      <c r="L457" s="3" t="s">
        <v>3380</v>
      </c>
      <c r="M457" s="2">
        <v>2</v>
      </c>
      <c r="N457" s="3" t="s">
        <v>3381</v>
      </c>
      <c r="O457" s="3" t="s">
        <v>32</v>
      </c>
      <c r="P457" s="3" t="s">
        <v>32</v>
      </c>
      <c r="Q457" s="3" t="s">
        <v>32</v>
      </c>
      <c r="R457" s="3" t="s">
        <v>32</v>
      </c>
    </row>
    <row r="458" spans="1:18">
      <c r="A458" s="1" t="s">
        <v>3382</v>
      </c>
      <c r="B458" s="1" t="s">
        <v>34</v>
      </c>
      <c r="C458" s="1" t="s">
        <v>3383</v>
      </c>
      <c r="D458" s="1">
        <v>2</v>
      </c>
      <c r="E458" s="2">
        <v>38</v>
      </c>
      <c r="F458" s="3" t="s">
        <v>3384</v>
      </c>
      <c r="G458" s="2">
        <v>38</v>
      </c>
      <c r="H458" s="3" t="s">
        <v>3385</v>
      </c>
      <c r="I458" s="3" t="s">
        <v>32</v>
      </c>
      <c r="J458" s="3" t="s">
        <v>32</v>
      </c>
      <c r="K458" s="3" t="s">
        <v>32</v>
      </c>
      <c r="L458" s="3" t="s">
        <v>32</v>
      </c>
      <c r="M458" s="3" t="s">
        <v>32</v>
      </c>
      <c r="N458" s="3" t="s">
        <v>32</v>
      </c>
      <c r="O458" s="3" t="s">
        <v>32</v>
      </c>
      <c r="P458" s="3" t="s">
        <v>32</v>
      </c>
      <c r="Q458" s="3" t="s">
        <v>32</v>
      </c>
      <c r="R458" s="3" t="s">
        <v>32</v>
      </c>
    </row>
    <row r="459" spans="1:18">
      <c r="A459" s="1" t="s">
        <v>3386</v>
      </c>
      <c r="B459" s="1" t="s">
        <v>81</v>
      </c>
      <c r="C459" s="1" t="s">
        <v>3387</v>
      </c>
      <c r="D459" s="1">
        <v>5</v>
      </c>
      <c r="E459" s="2">
        <v>38</v>
      </c>
      <c r="F459" s="3" t="s">
        <v>3388</v>
      </c>
      <c r="G459" s="2">
        <v>20</v>
      </c>
      <c r="H459" s="3" t="s">
        <v>3389</v>
      </c>
      <c r="I459" s="2">
        <v>11</v>
      </c>
      <c r="J459" s="3" t="s">
        <v>3390</v>
      </c>
      <c r="K459" s="2">
        <v>11</v>
      </c>
      <c r="L459" s="3" t="s">
        <v>3391</v>
      </c>
      <c r="M459" s="2">
        <v>4</v>
      </c>
      <c r="N459" s="3" t="s">
        <v>3392</v>
      </c>
      <c r="O459" s="3" t="s">
        <v>32</v>
      </c>
      <c r="P459" s="3" t="s">
        <v>32</v>
      </c>
      <c r="Q459" s="3" t="s">
        <v>32</v>
      </c>
      <c r="R459" s="3" t="s">
        <v>32</v>
      </c>
    </row>
    <row r="460" spans="1:18">
      <c r="A460" s="1" t="s">
        <v>3393</v>
      </c>
      <c r="B460" s="1" t="s">
        <v>449</v>
      </c>
      <c r="C460" s="1" t="s">
        <v>3394</v>
      </c>
      <c r="D460" s="1">
        <v>2</v>
      </c>
      <c r="E460" s="2">
        <v>38</v>
      </c>
      <c r="F460" s="3" t="s">
        <v>3395</v>
      </c>
      <c r="G460" s="2">
        <v>21</v>
      </c>
      <c r="H460" s="3" t="s">
        <v>3396</v>
      </c>
      <c r="I460" s="2">
        <v>12</v>
      </c>
      <c r="J460" s="3" t="s">
        <v>3397</v>
      </c>
      <c r="K460" s="2">
        <v>12</v>
      </c>
      <c r="L460" s="3" t="s">
        <v>3398</v>
      </c>
      <c r="M460" s="3" t="s">
        <v>32</v>
      </c>
      <c r="N460" s="3" t="s">
        <v>32</v>
      </c>
      <c r="O460" s="3" t="s">
        <v>32</v>
      </c>
      <c r="P460" s="3" t="s">
        <v>32</v>
      </c>
      <c r="Q460" s="3" t="s">
        <v>32</v>
      </c>
      <c r="R460" s="3" t="s">
        <v>32</v>
      </c>
    </row>
    <row r="461" spans="1:18">
      <c r="A461" s="1" t="s">
        <v>3399</v>
      </c>
      <c r="B461" s="1" t="s">
        <v>3400</v>
      </c>
      <c r="C461" s="1" t="s">
        <v>3401</v>
      </c>
      <c r="D461" s="1">
        <v>2</v>
      </c>
      <c r="E461" s="2">
        <v>37</v>
      </c>
      <c r="F461" s="3" t="s">
        <v>3402</v>
      </c>
      <c r="G461" s="2">
        <v>1</v>
      </c>
      <c r="H461" s="3" t="s">
        <v>3403</v>
      </c>
      <c r="I461" s="2">
        <v>35</v>
      </c>
      <c r="J461" s="3" t="s">
        <v>3404</v>
      </c>
      <c r="K461" s="2">
        <v>1</v>
      </c>
      <c r="L461" s="3" t="s">
        <v>3405</v>
      </c>
      <c r="M461" s="3" t="s">
        <v>32</v>
      </c>
      <c r="N461" s="3" t="s">
        <v>32</v>
      </c>
      <c r="O461" s="3" t="s">
        <v>32</v>
      </c>
      <c r="P461" s="3" t="s">
        <v>32</v>
      </c>
      <c r="Q461" s="3" t="s">
        <v>32</v>
      </c>
      <c r="R461" s="3" t="s">
        <v>32</v>
      </c>
    </row>
    <row r="462" spans="1:18">
      <c r="A462" s="1" t="s">
        <v>3406</v>
      </c>
      <c r="B462" s="1" t="s">
        <v>160</v>
      </c>
      <c r="C462" s="1" t="s">
        <v>3407</v>
      </c>
      <c r="D462" s="1">
        <v>2</v>
      </c>
      <c r="E462" s="2">
        <v>37</v>
      </c>
      <c r="F462" s="3" t="s">
        <v>3408</v>
      </c>
      <c r="G462" s="2">
        <v>11</v>
      </c>
      <c r="H462" s="3" t="s">
        <v>3409</v>
      </c>
      <c r="I462" s="2">
        <v>25</v>
      </c>
      <c r="J462" s="3" t="s">
        <v>3410</v>
      </c>
      <c r="K462" s="2">
        <v>2</v>
      </c>
      <c r="L462" s="3" t="s">
        <v>3411</v>
      </c>
      <c r="M462" s="2">
        <v>2</v>
      </c>
      <c r="N462" s="3" t="s">
        <v>3412</v>
      </c>
      <c r="O462" s="3" t="s">
        <v>32</v>
      </c>
      <c r="P462" s="3" t="s">
        <v>32</v>
      </c>
      <c r="Q462" s="3" t="s">
        <v>32</v>
      </c>
      <c r="R462" s="3" t="s">
        <v>32</v>
      </c>
    </row>
    <row r="463" spans="1:18">
      <c r="A463" s="1" t="s">
        <v>3413</v>
      </c>
      <c r="B463" s="1" t="s">
        <v>178</v>
      </c>
      <c r="C463" s="1" t="s">
        <v>3414</v>
      </c>
      <c r="D463" s="1">
        <v>4</v>
      </c>
      <c r="E463" s="2">
        <v>37</v>
      </c>
      <c r="F463" s="3" t="s">
        <v>3415</v>
      </c>
      <c r="G463" s="2">
        <v>10</v>
      </c>
      <c r="H463" s="3" t="s">
        <v>3416</v>
      </c>
      <c r="I463" s="2">
        <v>29</v>
      </c>
      <c r="J463" s="3" t="s">
        <v>3417</v>
      </c>
      <c r="K463" s="2">
        <v>3</v>
      </c>
      <c r="L463" s="3" t="s">
        <v>3418</v>
      </c>
      <c r="M463" s="2">
        <v>1</v>
      </c>
      <c r="N463" s="3" t="s">
        <v>3419</v>
      </c>
      <c r="O463" s="3" t="s">
        <v>32</v>
      </c>
      <c r="P463" s="3" t="s">
        <v>32</v>
      </c>
      <c r="Q463" s="3" t="s">
        <v>32</v>
      </c>
      <c r="R463" s="3" t="s">
        <v>32</v>
      </c>
    </row>
    <row r="464" spans="1:18">
      <c r="A464" s="1" t="s">
        <v>3420</v>
      </c>
      <c r="B464" s="1" t="s">
        <v>43</v>
      </c>
      <c r="C464" s="1" t="s">
        <v>3421</v>
      </c>
      <c r="D464" s="1">
        <v>0</v>
      </c>
      <c r="E464" s="2">
        <v>37</v>
      </c>
      <c r="F464" s="3" t="s">
        <v>3422</v>
      </c>
      <c r="G464" s="2">
        <v>20</v>
      </c>
      <c r="H464" s="3" t="s">
        <v>3423</v>
      </c>
      <c r="I464" s="2">
        <v>15</v>
      </c>
      <c r="J464" s="3" t="s">
        <v>3424</v>
      </c>
      <c r="K464" s="2">
        <v>3</v>
      </c>
      <c r="L464" s="3" t="s">
        <v>2314</v>
      </c>
      <c r="M464" s="3" t="s">
        <v>32</v>
      </c>
      <c r="N464" s="3" t="s">
        <v>32</v>
      </c>
      <c r="O464" s="2">
        <v>1</v>
      </c>
      <c r="P464" s="3" t="s">
        <v>3425</v>
      </c>
      <c r="Q464" s="3" t="s">
        <v>32</v>
      </c>
      <c r="R464" s="3" t="s">
        <v>32</v>
      </c>
    </row>
    <row r="465" spans="1:18">
      <c r="A465" s="1" t="s">
        <v>3426</v>
      </c>
      <c r="B465" s="1" t="s">
        <v>126</v>
      </c>
      <c r="C465" s="1" t="s">
        <v>3427</v>
      </c>
      <c r="D465" s="1">
        <v>3</v>
      </c>
      <c r="E465" s="2">
        <v>37</v>
      </c>
      <c r="F465" s="3" t="s">
        <v>3428</v>
      </c>
      <c r="G465" s="2">
        <v>21</v>
      </c>
      <c r="H465" s="3" t="s">
        <v>3429</v>
      </c>
      <c r="I465" s="2">
        <v>14</v>
      </c>
      <c r="J465" s="3" t="s">
        <v>3430</v>
      </c>
      <c r="K465" s="2">
        <v>3</v>
      </c>
      <c r="L465" s="3" t="s">
        <v>3431</v>
      </c>
      <c r="M465" s="3" t="s">
        <v>32</v>
      </c>
      <c r="N465" s="3" t="s">
        <v>32</v>
      </c>
      <c r="O465" s="3" t="s">
        <v>32</v>
      </c>
      <c r="P465" s="3" t="s">
        <v>32</v>
      </c>
      <c r="Q465" s="3" t="s">
        <v>32</v>
      </c>
      <c r="R465" s="3" t="s">
        <v>32</v>
      </c>
    </row>
    <row r="466" spans="1:18">
      <c r="A466" s="1" t="s">
        <v>3432</v>
      </c>
      <c r="B466" s="1" t="s">
        <v>24</v>
      </c>
      <c r="C466" s="1" t="s">
        <v>3433</v>
      </c>
      <c r="D466" s="1">
        <v>1</v>
      </c>
      <c r="E466" s="2">
        <v>37</v>
      </c>
      <c r="F466" s="3" t="s">
        <v>3434</v>
      </c>
      <c r="G466" s="2">
        <v>30</v>
      </c>
      <c r="H466" s="3" t="s">
        <v>3435</v>
      </c>
      <c r="I466" s="2">
        <v>7</v>
      </c>
      <c r="J466" s="3" t="s">
        <v>3436</v>
      </c>
      <c r="K466" s="3" t="s">
        <v>32</v>
      </c>
      <c r="L466" s="3" t="s">
        <v>32</v>
      </c>
      <c r="M466" s="3" t="s">
        <v>32</v>
      </c>
      <c r="N466" s="3" t="s">
        <v>32</v>
      </c>
      <c r="O466" s="3" t="s">
        <v>32</v>
      </c>
      <c r="P466" s="3" t="s">
        <v>32</v>
      </c>
      <c r="Q466" s="3" t="s">
        <v>32</v>
      </c>
      <c r="R466" s="3" t="s">
        <v>32</v>
      </c>
    </row>
    <row r="467" spans="1:18">
      <c r="A467" s="1" t="s">
        <v>3437</v>
      </c>
      <c r="B467" s="1" t="s">
        <v>1147</v>
      </c>
      <c r="C467" s="1" t="s">
        <v>3438</v>
      </c>
      <c r="D467" s="1">
        <v>0</v>
      </c>
      <c r="E467" s="2">
        <v>37</v>
      </c>
      <c r="F467" s="3" t="s">
        <v>3439</v>
      </c>
      <c r="G467" s="2">
        <v>20</v>
      </c>
      <c r="H467" s="3" t="s">
        <v>3440</v>
      </c>
      <c r="I467" s="2">
        <v>13</v>
      </c>
      <c r="J467" s="3" t="s">
        <v>3441</v>
      </c>
      <c r="K467" s="2">
        <v>5</v>
      </c>
      <c r="L467" s="3" t="s">
        <v>3442</v>
      </c>
      <c r="M467" s="3" t="s">
        <v>32</v>
      </c>
      <c r="N467" s="3" t="s">
        <v>32</v>
      </c>
      <c r="O467" s="2">
        <v>1</v>
      </c>
      <c r="P467" s="3" t="s">
        <v>3443</v>
      </c>
      <c r="Q467" s="3" t="s">
        <v>32</v>
      </c>
      <c r="R467" s="3" t="s">
        <v>32</v>
      </c>
    </row>
    <row r="468" spans="1:18">
      <c r="A468" s="1" t="s">
        <v>3444</v>
      </c>
      <c r="B468" s="1" t="s">
        <v>449</v>
      </c>
      <c r="C468" s="1" t="s">
        <v>3445</v>
      </c>
      <c r="D468" s="1">
        <v>4</v>
      </c>
      <c r="E468" s="2">
        <v>36</v>
      </c>
      <c r="F468" s="3" t="s">
        <v>3446</v>
      </c>
      <c r="G468" s="2">
        <v>17</v>
      </c>
      <c r="H468" s="3" t="s">
        <v>3447</v>
      </c>
      <c r="I468" s="2">
        <v>13</v>
      </c>
      <c r="J468" s="3" t="s">
        <v>3448</v>
      </c>
      <c r="K468" s="2">
        <v>4</v>
      </c>
      <c r="L468" s="3" t="s">
        <v>3449</v>
      </c>
      <c r="M468" s="2">
        <v>5</v>
      </c>
      <c r="N468" s="3" t="s">
        <v>3450</v>
      </c>
      <c r="O468" s="3" t="s">
        <v>32</v>
      </c>
      <c r="P468" s="3" t="s">
        <v>32</v>
      </c>
      <c r="Q468" s="3" t="s">
        <v>32</v>
      </c>
      <c r="R468" s="3" t="s">
        <v>32</v>
      </c>
    </row>
    <row r="469" spans="1:18">
      <c r="A469" s="1" t="s">
        <v>3451</v>
      </c>
      <c r="B469" s="1" t="s">
        <v>501</v>
      </c>
      <c r="C469" s="1" t="s">
        <v>3452</v>
      </c>
      <c r="D469" s="1">
        <v>3</v>
      </c>
      <c r="E469" s="2">
        <v>36</v>
      </c>
      <c r="F469" s="3" t="s">
        <v>3453</v>
      </c>
      <c r="G469" s="2">
        <v>32</v>
      </c>
      <c r="H469" s="3" t="s">
        <v>3454</v>
      </c>
      <c r="I469" s="2">
        <v>3</v>
      </c>
      <c r="J469" s="3" t="s">
        <v>3455</v>
      </c>
      <c r="K469" s="2">
        <v>1</v>
      </c>
      <c r="L469" s="3" t="s">
        <v>3456</v>
      </c>
      <c r="M469" s="3" t="s">
        <v>32</v>
      </c>
      <c r="N469" s="3" t="s">
        <v>32</v>
      </c>
      <c r="O469" s="2">
        <v>1</v>
      </c>
      <c r="P469" s="3" t="s">
        <v>3457</v>
      </c>
      <c r="Q469" s="3" t="s">
        <v>32</v>
      </c>
      <c r="R469" s="3" t="s">
        <v>32</v>
      </c>
    </row>
    <row r="470" spans="1:18">
      <c r="A470" s="1" t="s">
        <v>3458</v>
      </c>
      <c r="B470" s="1" t="s">
        <v>432</v>
      </c>
      <c r="C470" s="1" t="s">
        <v>3459</v>
      </c>
      <c r="D470" s="1">
        <v>0</v>
      </c>
      <c r="E470" s="2">
        <v>36</v>
      </c>
      <c r="F470" s="3" t="s">
        <v>3460</v>
      </c>
      <c r="G470" s="2">
        <v>24</v>
      </c>
      <c r="H470" s="3" t="s">
        <v>3461</v>
      </c>
      <c r="I470" s="2">
        <v>11</v>
      </c>
      <c r="J470" s="3" t="s">
        <v>3462</v>
      </c>
      <c r="K470" s="2">
        <v>5</v>
      </c>
      <c r="L470" s="3" t="s">
        <v>3463</v>
      </c>
      <c r="M470" s="3" t="s">
        <v>32</v>
      </c>
      <c r="N470" s="3" t="s">
        <v>32</v>
      </c>
      <c r="O470" s="2">
        <v>1</v>
      </c>
      <c r="P470" s="3" t="s">
        <v>3464</v>
      </c>
      <c r="Q470" s="3" t="s">
        <v>32</v>
      </c>
      <c r="R470" s="3" t="s">
        <v>32</v>
      </c>
    </row>
    <row r="471" spans="1:18">
      <c r="A471" s="1" t="s">
        <v>3465</v>
      </c>
      <c r="B471" s="1" t="s">
        <v>432</v>
      </c>
      <c r="C471" s="1" t="s">
        <v>3466</v>
      </c>
      <c r="D471" s="1">
        <v>0</v>
      </c>
      <c r="E471" s="2">
        <v>35</v>
      </c>
      <c r="F471" s="3" t="s">
        <v>3467</v>
      </c>
      <c r="G471" s="2">
        <v>21</v>
      </c>
      <c r="H471" s="3" t="s">
        <v>3468</v>
      </c>
      <c r="I471" s="2">
        <v>15</v>
      </c>
      <c r="J471" s="3" t="s">
        <v>3469</v>
      </c>
      <c r="K471" s="2">
        <v>6</v>
      </c>
      <c r="L471" s="3" t="s">
        <v>3470</v>
      </c>
      <c r="M471" s="3" t="s">
        <v>32</v>
      </c>
      <c r="N471" s="3" t="s">
        <v>32</v>
      </c>
      <c r="O471" s="3" t="s">
        <v>32</v>
      </c>
      <c r="P471" s="3" t="s">
        <v>32</v>
      </c>
      <c r="Q471" s="3" t="s">
        <v>32</v>
      </c>
      <c r="R471" s="3" t="s">
        <v>32</v>
      </c>
    </row>
    <row r="472" spans="1:18">
      <c r="A472" s="1" t="s">
        <v>3471</v>
      </c>
      <c r="B472" s="1" t="s">
        <v>821</v>
      </c>
      <c r="C472" s="1" t="s">
        <v>3472</v>
      </c>
      <c r="D472" s="1">
        <v>0</v>
      </c>
      <c r="E472" s="2">
        <v>35</v>
      </c>
      <c r="F472" s="3" t="s">
        <v>3473</v>
      </c>
      <c r="G472" s="2">
        <v>21</v>
      </c>
      <c r="H472" s="3" t="s">
        <v>3474</v>
      </c>
      <c r="I472" s="2">
        <v>14</v>
      </c>
      <c r="J472" s="3" t="s">
        <v>3475</v>
      </c>
      <c r="K472" s="3" t="s">
        <v>32</v>
      </c>
      <c r="L472" s="3" t="s">
        <v>32</v>
      </c>
      <c r="M472" s="3" t="s">
        <v>32</v>
      </c>
      <c r="N472" s="3" t="s">
        <v>32</v>
      </c>
      <c r="O472" s="3" t="s">
        <v>32</v>
      </c>
      <c r="P472" s="3" t="s">
        <v>32</v>
      </c>
      <c r="Q472" s="3" t="s">
        <v>32</v>
      </c>
      <c r="R472" s="3" t="s">
        <v>32</v>
      </c>
    </row>
    <row r="473" spans="1:18">
      <c r="A473" s="1" t="s">
        <v>3476</v>
      </c>
      <c r="B473" s="1" t="s">
        <v>404</v>
      </c>
      <c r="C473" s="1" t="s">
        <v>3477</v>
      </c>
      <c r="D473" s="1">
        <v>3</v>
      </c>
      <c r="E473" s="2">
        <v>35</v>
      </c>
      <c r="F473" s="3" t="s">
        <v>3478</v>
      </c>
      <c r="G473" s="2">
        <v>30</v>
      </c>
      <c r="H473" s="3" t="s">
        <v>3479</v>
      </c>
      <c r="I473" s="2">
        <v>5</v>
      </c>
      <c r="J473" s="3" t="s">
        <v>3480</v>
      </c>
      <c r="K473" s="2">
        <v>1</v>
      </c>
      <c r="L473" s="3" t="s">
        <v>3481</v>
      </c>
      <c r="M473" s="3" t="s">
        <v>32</v>
      </c>
      <c r="N473" s="3" t="s">
        <v>32</v>
      </c>
      <c r="O473" s="3" t="s">
        <v>32</v>
      </c>
      <c r="P473" s="3" t="s">
        <v>32</v>
      </c>
      <c r="Q473" s="3" t="s">
        <v>32</v>
      </c>
      <c r="R473" s="3" t="s">
        <v>32</v>
      </c>
    </row>
    <row r="474" spans="1:18">
      <c r="A474" s="1" t="s">
        <v>3482</v>
      </c>
      <c r="B474" s="1" t="s">
        <v>3483</v>
      </c>
      <c r="C474" s="1" t="s">
        <v>3484</v>
      </c>
      <c r="D474" s="1">
        <v>2</v>
      </c>
      <c r="E474" s="2">
        <v>35</v>
      </c>
      <c r="F474" s="3" t="s">
        <v>3485</v>
      </c>
      <c r="G474" s="2">
        <v>4</v>
      </c>
      <c r="H474" s="3" t="s">
        <v>2570</v>
      </c>
      <c r="I474" s="2">
        <v>30</v>
      </c>
      <c r="J474" s="3" t="s">
        <v>3486</v>
      </c>
      <c r="K474" s="2">
        <v>1</v>
      </c>
      <c r="L474" s="3" t="s">
        <v>3487</v>
      </c>
      <c r="M474" s="3" t="s">
        <v>32</v>
      </c>
      <c r="N474" s="3" t="s">
        <v>32</v>
      </c>
      <c r="O474" s="3" t="s">
        <v>32</v>
      </c>
      <c r="P474" s="3" t="s">
        <v>32</v>
      </c>
      <c r="Q474" s="3" t="s">
        <v>32</v>
      </c>
      <c r="R474" s="3" t="s">
        <v>32</v>
      </c>
    </row>
    <row r="475" spans="1:18">
      <c r="A475" s="1" t="s">
        <v>3488</v>
      </c>
      <c r="B475" s="1" t="s">
        <v>404</v>
      </c>
      <c r="C475" s="1" t="s">
        <v>3489</v>
      </c>
      <c r="D475" s="1">
        <v>4</v>
      </c>
      <c r="E475" s="2">
        <v>35</v>
      </c>
      <c r="F475" s="3" t="s">
        <v>3490</v>
      </c>
      <c r="G475" s="2">
        <v>10</v>
      </c>
      <c r="H475" s="3" t="s">
        <v>3491</v>
      </c>
      <c r="I475" s="2">
        <v>24</v>
      </c>
      <c r="J475" s="3" t="s">
        <v>3492</v>
      </c>
      <c r="K475" s="2">
        <v>8</v>
      </c>
      <c r="L475" s="3" t="s">
        <v>3493</v>
      </c>
      <c r="M475" s="3" t="s">
        <v>32</v>
      </c>
      <c r="N475" s="3" t="s">
        <v>32</v>
      </c>
      <c r="O475" s="3" t="s">
        <v>32</v>
      </c>
      <c r="P475" s="3" t="s">
        <v>32</v>
      </c>
      <c r="Q475" s="3" t="s">
        <v>32</v>
      </c>
      <c r="R475" s="3" t="s">
        <v>32</v>
      </c>
    </row>
    <row r="476" spans="1:18">
      <c r="A476" s="1" t="s">
        <v>3494</v>
      </c>
      <c r="B476" s="1" t="s">
        <v>3022</v>
      </c>
      <c r="C476" s="1" t="s">
        <v>3495</v>
      </c>
      <c r="D476" s="1">
        <v>4</v>
      </c>
      <c r="E476" s="2">
        <v>35</v>
      </c>
      <c r="F476" s="3" t="s">
        <v>3496</v>
      </c>
      <c r="G476" s="2">
        <v>14</v>
      </c>
      <c r="H476" s="3" t="s">
        <v>3497</v>
      </c>
      <c r="I476" s="2">
        <v>19</v>
      </c>
      <c r="J476" s="3" t="s">
        <v>3498</v>
      </c>
      <c r="K476" s="2">
        <v>7</v>
      </c>
      <c r="L476" s="3" t="s">
        <v>3499</v>
      </c>
      <c r="M476" s="3" t="s">
        <v>32</v>
      </c>
      <c r="N476" s="3" t="s">
        <v>32</v>
      </c>
      <c r="O476" s="2">
        <v>2</v>
      </c>
      <c r="P476" s="3" t="s">
        <v>3500</v>
      </c>
      <c r="Q476" s="3" t="s">
        <v>32</v>
      </c>
      <c r="R476" s="3" t="s">
        <v>32</v>
      </c>
    </row>
    <row r="477" spans="1:18">
      <c r="A477" s="1" t="s">
        <v>3501</v>
      </c>
      <c r="B477" s="1" t="s">
        <v>186</v>
      </c>
      <c r="C477" s="1" t="s">
        <v>3502</v>
      </c>
      <c r="D477" s="1">
        <v>2</v>
      </c>
      <c r="E477" s="2">
        <v>34</v>
      </c>
      <c r="F477" s="3" t="s">
        <v>3503</v>
      </c>
      <c r="G477" s="2">
        <v>1</v>
      </c>
      <c r="H477" s="3" t="s">
        <v>3504</v>
      </c>
      <c r="I477" s="2">
        <v>33</v>
      </c>
      <c r="J477" s="3" t="s">
        <v>3505</v>
      </c>
      <c r="K477" s="3" t="s">
        <v>32</v>
      </c>
      <c r="L477" s="3" t="s">
        <v>32</v>
      </c>
      <c r="M477" s="3" t="s">
        <v>32</v>
      </c>
      <c r="N477" s="3" t="s">
        <v>32</v>
      </c>
      <c r="O477" s="3" t="s">
        <v>32</v>
      </c>
      <c r="P477" s="3" t="s">
        <v>32</v>
      </c>
      <c r="Q477" s="3" t="s">
        <v>32</v>
      </c>
      <c r="R477" s="3" t="s">
        <v>32</v>
      </c>
    </row>
    <row r="478" spans="1:18">
      <c r="A478" s="1" t="s">
        <v>3506</v>
      </c>
      <c r="B478" s="1" t="s">
        <v>34</v>
      </c>
      <c r="C478" s="1" t="s">
        <v>3507</v>
      </c>
      <c r="D478" s="1">
        <v>3</v>
      </c>
      <c r="E478" s="2">
        <v>34</v>
      </c>
      <c r="F478" s="3" t="s">
        <v>3508</v>
      </c>
      <c r="G478" s="2">
        <v>26</v>
      </c>
      <c r="H478" s="3" t="s">
        <v>3509</v>
      </c>
      <c r="I478" s="2">
        <v>4</v>
      </c>
      <c r="J478" s="3" t="s">
        <v>3510</v>
      </c>
      <c r="K478" s="2">
        <v>5</v>
      </c>
      <c r="L478" s="3" t="s">
        <v>3511</v>
      </c>
      <c r="M478" s="2">
        <v>4</v>
      </c>
      <c r="N478" s="3" t="s">
        <v>3512</v>
      </c>
      <c r="O478" s="3" t="s">
        <v>32</v>
      </c>
      <c r="P478" s="3" t="s">
        <v>32</v>
      </c>
      <c r="Q478" s="3" t="s">
        <v>32</v>
      </c>
      <c r="R478" s="3" t="s">
        <v>32</v>
      </c>
    </row>
    <row r="479" spans="1:18">
      <c r="A479" s="1" t="s">
        <v>3513</v>
      </c>
      <c r="B479" s="1" t="s">
        <v>2967</v>
      </c>
      <c r="C479" s="1" t="s">
        <v>3514</v>
      </c>
      <c r="D479" s="1">
        <v>0</v>
      </c>
      <c r="E479" s="2">
        <v>34</v>
      </c>
      <c r="F479" s="3" t="s">
        <v>3515</v>
      </c>
      <c r="G479" s="2">
        <v>17</v>
      </c>
      <c r="H479" s="3" t="s">
        <v>3516</v>
      </c>
      <c r="I479" s="2">
        <v>15</v>
      </c>
      <c r="J479" s="3" t="s">
        <v>3309</v>
      </c>
      <c r="K479" s="2">
        <v>7</v>
      </c>
      <c r="L479" s="3" t="s">
        <v>3517</v>
      </c>
      <c r="M479" s="3" t="s">
        <v>32</v>
      </c>
      <c r="N479" s="3" t="s">
        <v>32</v>
      </c>
      <c r="O479" s="3" t="s">
        <v>32</v>
      </c>
      <c r="P479" s="3" t="s">
        <v>32</v>
      </c>
      <c r="Q479" s="3" t="s">
        <v>32</v>
      </c>
      <c r="R479" s="3" t="s">
        <v>32</v>
      </c>
    </row>
    <row r="480" spans="1:18">
      <c r="A480" s="1" t="s">
        <v>3518</v>
      </c>
      <c r="B480" s="1" t="s">
        <v>432</v>
      </c>
      <c r="C480" s="1" t="s">
        <v>3519</v>
      </c>
      <c r="D480" s="1">
        <v>2</v>
      </c>
      <c r="E480" s="2">
        <v>34</v>
      </c>
      <c r="F480" s="3" t="s">
        <v>3520</v>
      </c>
      <c r="G480" s="2">
        <v>27</v>
      </c>
      <c r="H480" s="3" t="s">
        <v>3521</v>
      </c>
      <c r="I480" s="2">
        <v>7</v>
      </c>
      <c r="J480" s="3" t="s">
        <v>3522</v>
      </c>
      <c r="K480" s="2">
        <v>4</v>
      </c>
      <c r="L480" s="3" t="s">
        <v>3523</v>
      </c>
      <c r="M480" s="2">
        <v>2</v>
      </c>
      <c r="N480" s="3" t="s">
        <v>3524</v>
      </c>
      <c r="O480" s="3" t="s">
        <v>32</v>
      </c>
      <c r="P480" s="3" t="s">
        <v>32</v>
      </c>
      <c r="Q480" s="3" t="s">
        <v>32</v>
      </c>
      <c r="R480" s="3" t="s">
        <v>32</v>
      </c>
    </row>
    <row r="481" spans="1:18">
      <c r="A481" s="1" t="s">
        <v>3525</v>
      </c>
      <c r="B481" s="1" t="s">
        <v>43</v>
      </c>
      <c r="C481" s="1" t="s">
        <v>3526</v>
      </c>
      <c r="D481" s="1">
        <v>0</v>
      </c>
      <c r="E481" s="2">
        <v>34</v>
      </c>
      <c r="F481" s="3" t="s">
        <v>3527</v>
      </c>
      <c r="G481" s="2">
        <v>29</v>
      </c>
      <c r="H481" s="3" t="s">
        <v>3528</v>
      </c>
      <c r="I481" s="2">
        <v>3</v>
      </c>
      <c r="J481" s="3" t="s">
        <v>3529</v>
      </c>
      <c r="K481" s="2">
        <v>1</v>
      </c>
      <c r="L481" s="3" t="s">
        <v>3530</v>
      </c>
      <c r="M481" s="2">
        <v>1</v>
      </c>
      <c r="N481" s="3" t="s">
        <v>3219</v>
      </c>
      <c r="O481" s="2">
        <v>1</v>
      </c>
      <c r="P481" s="3" t="s">
        <v>3531</v>
      </c>
      <c r="Q481" s="3" t="s">
        <v>32</v>
      </c>
      <c r="R481" s="3" t="s">
        <v>32</v>
      </c>
    </row>
    <row r="482" spans="1:18">
      <c r="A482" s="1" t="s">
        <v>3532</v>
      </c>
      <c r="B482" s="1" t="s">
        <v>432</v>
      </c>
      <c r="C482" s="1" t="s">
        <v>3533</v>
      </c>
      <c r="D482" s="1">
        <v>2</v>
      </c>
      <c r="E482" s="2">
        <v>34</v>
      </c>
      <c r="F482" s="3" t="s">
        <v>3534</v>
      </c>
      <c r="G482" s="2">
        <v>26</v>
      </c>
      <c r="H482" s="3" t="s">
        <v>3535</v>
      </c>
      <c r="I482" s="2">
        <v>25</v>
      </c>
      <c r="J482" s="3" t="s">
        <v>3536</v>
      </c>
      <c r="K482" s="3" t="s">
        <v>32</v>
      </c>
      <c r="L482" s="3" t="s">
        <v>32</v>
      </c>
      <c r="M482" s="3" t="s">
        <v>32</v>
      </c>
      <c r="N482" s="3" t="s">
        <v>32</v>
      </c>
      <c r="O482" s="3" t="s">
        <v>32</v>
      </c>
      <c r="P482" s="3" t="s">
        <v>32</v>
      </c>
      <c r="Q482" s="3" t="s">
        <v>32</v>
      </c>
      <c r="R482" s="3" t="s">
        <v>32</v>
      </c>
    </row>
    <row r="483" spans="1:18">
      <c r="A483" s="1" t="s">
        <v>3537</v>
      </c>
      <c r="B483" s="1" t="s">
        <v>885</v>
      </c>
      <c r="C483" s="1" t="s">
        <v>3538</v>
      </c>
      <c r="D483" s="1">
        <v>0</v>
      </c>
      <c r="E483" s="2">
        <v>34</v>
      </c>
      <c r="F483" s="3" t="s">
        <v>3539</v>
      </c>
      <c r="G483" s="2">
        <v>30</v>
      </c>
      <c r="H483" s="3" t="s">
        <v>3540</v>
      </c>
      <c r="I483" s="2">
        <v>4</v>
      </c>
      <c r="J483" s="3" t="s">
        <v>3541</v>
      </c>
      <c r="K483" s="2">
        <v>3</v>
      </c>
      <c r="L483" s="3" t="s">
        <v>3542</v>
      </c>
      <c r="M483" s="3" t="s">
        <v>32</v>
      </c>
      <c r="N483" s="3" t="s">
        <v>32</v>
      </c>
      <c r="O483" s="3" t="s">
        <v>32</v>
      </c>
      <c r="P483" s="3" t="s">
        <v>32</v>
      </c>
      <c r="Q483" s="3" t="s">
        <v>32</v>
      </c>
      <c r="R483" s="3" t="s">
        <v>32</v>
      </c>
    </row>
    <row r="484" spans="1:18">
      <c r="A484" s="1" t="s">
        <v>3543</v>
      </c>
      <c r="B484" s="1" t="s">
        <v>319</v>
      </c>
      <c r="C484" s="1" t="s">
        <v>3544</v>
      </c>
      <c r="D484" s="1">
        <v>2</v>
      </c>
      <c r="E484" s="2">
        <v>34</v>
      </c>
      <c r="F484" s="3" t="s">
        <v>3545</v>
      </c>
      <c r="G484" s="2">
        <v>30</v>
      </c>
      <c r="H484" s="3" t="s">
        <v>3546</v>
      </c>
      <c r="I484" s="2">
        <v>2</v>
      </c>
      <c r="J484" s="3" t="s">
        <v>3547</v>
      </c>
      <c r="K484" s="3" t="s">
        <v>32</v>
      </c>
      <c r="L484" s="3" t="s">
        <v>32</v>
      </c>
      <c r="M484" s="2">
        <v>1</v>
      </c>
      <c r="N484" s="3" t="s">
        <v>689</v>
      </c>
      <c r="O484" s="2">
        <v>1</v>
      </c>
      <c r="P484" s="3" t="s">
        <v>3548</v>
      </c>
      <c r="Q484" s="3" t="s">
        <v>32</v>
      </c>
      <c r="R484" s="3" t="s">
        <v>32</v>
      </c>
    </row>
    <row r="485" spans="1:18">
      <c r="A485" s="1" t="s">
        <v>3549</v>
      </c>
      <c r="B485" s="1" t="s">
        <v>126</v>
      </c>
      <c r="C485" s="1" t="s">
        <v>3550</v>
      </c>
      <c r="D485" s="1">
        <v>0</v>
      </c>
      <c r="E485" s="2">
        <v>33</v>
      </c>
      <c r="F485" s="3" t="s">
        <v>3551</v>
      </c>
      <c r="G485" s="2">
        <v>10</v>
      </c>
      <c r="H485" s="3" t="s">
        <v>3552</v>
      </c>
      <c r="I485" s="2">
        <v>19</v>
      </c>
      <c r="J485" s="3" t="s">
        <v>3553</v>
      </c>
      <c r="K485" s="2">
        <v>2</v>
      </c>
      <c r="L485" s="3" t="s">
        <v>3554</v>
      </c>
      <c r="M485" s="2">
        <v>2</v>
      </c>
      <c r="N485" s="3" t="s">
        <v>3555</v>
      </c>
      <c r="O485" s="2">
        <v>1</v>
      </c>
      <c r="P485" s="3" t="s">
        <v>3556</v>
      </c>
      <c r="Q485" s="3" t="s">
        <v>32</v>
      </c>
      <c r="R485" s="3" t="s">
        <v>32</v>
      </c>
    </row>
    <row r="486" spans="1:18">
      <c r="A486" s="1" t="s">
        <v>3557</v>
      </c>
      <c r="B486" s="1" t="s">
        <v>235</v>
      </c>
      <c r="C486" s="1" t="s">
        <v>3558</v>
      </c>
      <c r="D486" s="1">
        <v>1</v>
      </c>
      <c r="E486" s="2">
        <v>33</v>
      </c>
      <c r="F486" s="3" t="s">
        <v>3559</v>
      </c>
      <c r="G486" s="2">
        <v>10</v>
      </c>
      <c r="H486" s="3" t="s">
        <v>3560</v>
      </c>
      <c r="I486" s="2">
        <v>24</v>
      </c>
      <c r="J486" s="3" t="s">
        <v>3561</v>
      </c>
      <c r="K486" s="2">
        <v>2</v>
      </c>
      <c r="L486" s="3" t="s">
        <v>3562</v>
      </c>
      <c r="M486" s="3" t="s">
        <v>32</v>
      </c>
      <c r="N486" s="3" t="s">
        <v>32</v>
      </c>
      <c r="O486" s="2">
        <v>1</v>
      </c>
      <c r="P486" s="3" t="s">
        <v>3563</v>
      </c>
      <c r="Q486" s="3" t="s">
        <v>32</v>
      </c>
      <c r="R486" s="3" t="s">
        <v>32</v>
      </c>
    </row>
    <row r="487" spans="1:18">
      <c r="A487" s="1" t="s">
        <v>3564</v>
      </c>
      <c r="B487" s="1" t="s">
        <v>319</v>
      </c>
      <c r="C487" s="1" t="s">
        <v>3565</v>
      </c>
      <c r="D487" s="1">
        <v>0</v>
      </c>
      <c r="E487" s="2">
        <v>33</v>
      </c>
      <c r="F487" s="3" t="s">
        <v>3566</v>
      </c>
      <c r="G487" s="2">
        <v>11</v>
      </c>
      <c r="H487" s="3" t="s">
        <v>3567</v>
      </c>
      <c r="I487" s="2">
        <v>19</v>
      </c>
      <c r="J487" s="3" t="s">
        <v>3568</v>
      </c>
      <c r="K487" s="2">
        <v>3</v>
      </c>
      <c r="L487" s="3" t="s">
        <v>3569</v>
      </c>
      <c r="M487" s="2">
        <v>1</v>
      </c>
      <c r="N487" s="3" t="s">
        <v>3570</v>
      </c>
      <c r="O487" s="3" t="s">
        <v>32</v>
      </c>
      <c r="P487" s="3" t="s">
        <v>32</v>
      </c>
      <c r="Q487" s="3" t="s">
        <v>32</v>
      </c>
      <c r="R487" s="3" t="s">
        <v>32</v>
      </c>
    </row>
    <row r="488" spans="1:18">
      <c r="A488" s="1" t="s">
        <v>3571</v>
      </c>
      <c r="B488" s="1" t="s">
        <v>3572</v>
      </c>
      <c r="C488" s="1" t="s">
        <v>3573</v>
      </c>
      <c r="D488" s="1">
        <v>3</v>
      </c>
      <c r="E488" s="2">
        <v>32</v>
      </c>
      <c r="F488" s="3" t="s">
        <v>3574</v>
      </c>
      <c r="G488" s="2">
        <v>15</v>
      </c>
      <c r="H488" s="3" t="s">
        <v>3575</v>
      </c>
      <c r="I488" s="2">
        <v>18</v>
      </c>
      <c r="J488" s="3" t="s">
        <v>3576</v>
      </c>
      <c r="K488" s="3" t="s">
        <v>32</v>
      </c>
      <c r="L488" s="3" t="s">
        <v>32</v>
      </c>
      <c r="M488" s="2">
        <v>1</v>
      </c>
      <c r="N488" s="3" t="s">
        <v>3577</v>
      </c>
      <c r="O488" s="3" t="s">
        <v>32</v>
      </c>
      <c r="P488" s="3" t="s">
        <v>32</v>
      </c>
      <c r="Q488" s="3" t="s">
        <v>32</v>
      </c>
      <c r="R488" s="3" t="s">
        <v>32</v>
      </c>
    </row>
    <row r="489" spans="1:18">
      <c r="A489" s="1" t="s">
        <v>3578</v>
      </c>
      <c r="B489" s="1" t="s">
        <v>1231</v>
      </c>
      <c r="C489" s="1" t="s">
        <v>3579</v>
      </c>
      <c r="D489" s="1">
        <v>3</v>
      </c>
      <c r="E489" s="2">
        <v>31</v>
      </c>
      <c r="F489" s="3" t="s">
        <v>3580</v>
      </c>
      <c r="G489" s="2">
        <v>22</v>
      </c>
      <c r="H489" s="3" t="s">
        <v>3581</v>
      </c>
      <c r="I489" s="2">
        <v>7</v>
      </c>
      <c r="J489" s="3" t="s">
        <v>3582</v>
      </c>
      <c r="K489" s="2">
        <v>3</v>
      </c>
      <c r="L489" s="3" t="s">
        <v>3583</v>
      </c>
      <c r="M489" s="3" t="s">
        <v>32</v>
      </c>
      <c r="N489" s="3" t="s">
        <v>32</v>
      </c>
      <c r="O489" s="2">
        <v>1</v>
      </c>
      <c r="P489" s="3" t="s">
        <v>3584</v>
      </c>
      <c r="Q489" s="3" t="s">
        <v>32</v>
      </c>
      <c r="R489" s="3" t="s">
        <v>32</v>
      </c>
    </row>
    <row r="490" spans="1:18">
      <c r="A490" s="1" t="s">
        <v>3585</v>
      </c>
      <c r="B490" s="1" t="s">
        <v>432</v>
      </c>
      <c r="C490" s="1" t="s">
        <v>3586</v>
      </c>
      <c r="D490" s="1">
        <v>0</v>
      </c>
      <c r="E490" s="2">
        <v>31</v>
      </c>
      <c r="F490" s="3" t="s">
        <v>3587</v>
      </c>
      <c r="G490" s="2">
        <v>14</v>
      </c>
      <c r="H490" s="3" t="s">
        <v>3588</v>
      </c>
      <c r="I490" s="2">
        <v>14</v>
      </c>
      <c r="J490" s="3" t="s">
        <v>3589</v>
      </c>
      <c r="K490" s="3" t="s">
        <v>32</v>
      </c>
      <c r="L490" s="3" t="s">
        <v>32</v>
      </c>
      <c r="M490" s="2">
        <v>3</v>
      </c>
      <c r="N490" s="3" t="s">
        <v>3590</v>
      </c>
      <c r="O490" s="3" t="s">
        <v>32</v>
      </c>
      <c r="P490" s="3" t="s">
        <v>32</v>
      </c>
      <c r="Q490" s="3" t="s">
        <v>32</v>
      </c>
      <c r="R490" s="3" t="s">
        <v>32</v>
      </c>
    </row>
    <row r="491" spans="1:18">
      <c r="A491" s="1" t="s">
        <v>3591</v>
      </c>
      <c r="B491" s="1" t="s">
        <v>43</v>
      </c>
      <c r="C491" s="1" t="s">
        <v>3592</v>
      </c>
      <c r="D491" s="1">
        <v>0</v>
      </c>
      <c r="E491" s="2">
        <v>31</v>
      </c>
      <c r="F491" s="3" t="s">
        <v>3593</v>
      </c>
      <c r="G491" s="2">
        <v>22</v>
      </c>
      <c r="H491" s="3" t="s">
        <v>3594</v>
      </c>
      <c r="I491" s="2">
        <v>8</v>
      </c>
      <c r="J491" s="3" t="s">
        <v>3595</v>
      </c>
      <c r="K491" s="2">
        <v>4</v>
      </c>
      <c r="L491" s="3" t="s">
        <v>3596</v>
      </c>
      <c r="M491" s="3" t="s">
        <v>32</v>
      </c>
      <c r="N491" s="3" t="s">
        <v>32</v>
      </c>
      <c r="O491" s="3" t="s">
        <v>32</v>
      </c>
      <c r="P491" s="3" t="s">
        <v>32</v>
      </c>
      <c r="Q491" s="3" t="s">
        <v>32</v>
      </c>
      <c r="R491" s="3" t="s">
        <v>32</v>
      </c>
    </row>
    <row r="492" spans="1:18">
      <c r="A492" s="1" t="s">
        <v>3597</v>
      </c>
      <c r="B492" s="1" t="s">
        <v>126</v>
      </c>
      <c r="C492" s="1" t="s">
        <v>3598</v>
      </c>
      <c r="D492" s="1">
        <v>0</v>
      </c>
      <c r="E492" s="2">
        <v>31</v>
      </c>
      <c r="F492" s="3" t="s">
        <v>3599</v>
      </c>
      <c r="G492" s="2">
        <v>5</v>
      </c>
      <c r="H492" s="3" t="s">
        <v>3600</v>
      </c>
      <c r="I492" s="2">
        <v>26</v>
      </c>
      <c r="J492" s="3" t="s">
        <v>3601</v>
      </c>
      <c r="K492" s="3" t="s">
        <v>32</v>
      </c>
      <c r="L492" s="3" t="s">
        <v>32</v>
      </c>
      <c r="M492" s="3" t="s">
        <v>32</v>
      </c>
      <c r="N492" s="3" t="s">
        <v>32</v>
      </c>
      <c r="O492" s="3" t="s">
        <v>32</v>
      </c>
      <c r="P492" s="3" t="s">
        <v>32</v>
      </c>
      <c r="Q492" s="3" t="s">
        <v>32</v>
      </c>
      <c r="R492" s="3" t="s">
        <v>32</v>
      </c>
    </row>
    <row r="493" spans="1:18">
      <c r="A493" s="1" t="s">
        <v>3602</v>
      </c>
      <c r="B493" s="1" t="s">
        <v>449</v>
      </c>
      <c r="C493" s="1" t="s">
        <v>3603</v>
      </c>
      <c r="D493" s="1">
        <v>4</v>
      </c>
      <c r="E493" s="2">
        <v>31</v>
      </c>
      <c r="F493" s="3" t="s">
        <v>3604</v>
      </c>
      <c r="G493" s="2">
        <v>25</v>
      </c>
      <c r="H493" s="3" t="s">
        <v>3605</v>
      </c>
      <c r="I493" s="2">
        <v>5</v>
      </c>
      <c r="J493" s="3" t="s">
        <v>3480</v>
      </c>
      <c r="K493" s="2">
        <v>9</v>
      </c>
      <c r="L493" s="3" t="s">
        <v>3606</v>
      </c>
      <c r="M493" s="2">
        <v>2</v>
      </c>
      <c r="N493" s="3" t="s">
        <v>3607</v>
      </c>
      <c r="O493" s="3" t="s">
        <v>32</v>
      </c>
      <c r="P493" s="3" t="s">
        <v>32</v>
      </c>
      <c r="Q493" s="3" t="s">
        <v>32</v>
      </c>
      <c r="R493" s="3" t="s">
        <v>32</v>
      </c>
    </row>
    <row r="494" spans="1:18">
      <c r="A494" s="1" t="s">
        <v>3608</v>
      </c>
      <c r="B494" s="1" t="s">
        <v>449</v>
      </c>
      <c r="C494" s="1" t="s">
        <v>3609</v>
      </c>
      <c r="D494" s="1">
        <v>2</v>
      </c>
      <c r="E494" s="2">
        <v>31</v>
      </c>
      <c r="F494" s="3" t="s">
        <v>3610</v>
      </c>
      <c r="G494" s="2">
        <v>25</v>
      </c>
      <c r="H494" s="3" t="s">
        <v>3611</v>
      </c>
      <c r="I494" s="2">
        <v>5</v>
      </c>
      <c r="J494" s="3" t="s">
        <v>3612</v>
      </c>
      <c r="K494" s="2">
        <v>4</v>
      </c>
      <c r="L494" s="3" t="s">
        <v>3613</v>
      </c>
      <c r="M494" s="2">
        <v>1</v>
      </c>
      <c r="N494" s="3" t="s">
        <v>3614</v>
      </c>
      <c r="O494" s="3" t="s">
        <v>32</v>
      </c>
      <c r="P494" s="3" t="s">
        <v>32</v>
      </c>
      <c r="Q494" s="3" t="s">
        <v>32</v>
      </c>
      <c r="R494" s="3" t="s">
        <v>32</v>
      </c>
    </row>
    <row r="495" spans="1:18">
      <c r="A495" s="1" t="s">
        <v>3615</v>
      </c>
      <c r="B495" s="1" t="s">
        <v>821</v>
      </c>
      <c r="C495" s="1" t="s">
        <v>3616</v>
      </c>
      <c r="D495" s="1">
        <v>0</v>
      </c>
      <c r="E495" s="2">
        <v>31</v>
      </c>
      <c r="F495" s="3" t="s">
        <v>3617</v>
      </c>
      <c r="G495" s="2">
        <v>17</v>
      </c>
      <c r="H495" s="3" t="s">
        <v>3618</v>
      </c>
      <c r="I495" s="2">
        <v>14</v>
      </c>
      <c r="J495" s="3" t="s">
        <v>3619</v>
      </c>
      <c r="K495" s="3" t="s">
        <v>32</v>
      </c>
      <c r="L495" s="3" t="s">
        <v>32</v>
      </c>
      <c r="M495" s="3" t="s">
        <v>32</v>
      </c>
      <c r="N495" s="3" t="s">
        <v>32</v>
      </c>
      <c r="O495" s="3" t="s">
        <v>32</v>
      </c>
      <c r="P495" s="3" t="s">
        <v>32</v>
      </c>
      <c r="Q495" s="3" t="s">
        <v>32</v>
      </c>
      <c r="R495" s="3" t="s">
        <v>32</v>
      </c>
    </row>
    <row r="496" spans="1:18">
      <c r="A496" s="1" t="s">
        <v>3620</v>
      </c>
      <c r="B496" s="1" t="s">
        <v>432</v>
      </c>
      <c r="C496" s="1" t="s">
        <v>3621</v>
      </c>
      <c r="D496" s="1">
        <v>0</v>
      </c>
      <c r="E496" s="2">
        <v>31</v>
      </c>
      <c r="F496" s="3" t="s">
        <v>3622</v>
      </c>
      <c r="G496" s="2">
        <v>23</v>
      </c>
      <c r="H496" s="3" t="s">
        <v>3623</v>
      </c>
      <c r="I496" s="2">
        <v>8</v>
      </c>
      <c r="J496" s="3" t="s">
        <v>3624</v>
      </c>
      <c r="K496" s="3" t="s">
        <v>32</v>
      </c>
      <c r="L496" s="3" t="s">
        <v>32</v>
      </c>
      <c r="M496" s="3" t="s">
        <v>32</v>
      </c>
      <c r="N496" s="3" t="s">
        <v>32</v>
      </c>
      <c r="O496" s="3" t="s">
        <v>32</v>
      </c>
      <c r="P496" s="3" t="s">
        <v>32</v>
      </c>
      <c r="Q496" s="3" t="s">
        <v>32</v>
      </c>
      <c r="R496" s="3" t="s">
        <v>32</v>
      </c>
    </row>
    <row r="497" spans="1:18">
      <c r="A497" s="1" t="s">
        <v>3625</v>
      </c>
      <c r="B497" s="1" t="s">
        <v>1231</v>
      </c>
      <c r="C497" s="1" t="s">
        <v>3626</v>
      </c>
      <c r="D497" s="1">
        <v>4</v>
      </c>
      <c r="E497" s="2">
        <v>31</v>
      </c>
      <c r="F497" s="3" t="s">
        <v>3627</v>
      </c>
      <c r="G497" s="2">
        <v>17</v>
      </c>
      <c r="H497" s="3" t="s">
        <v>3628</v>
      </c>
      <c r="I497" s="2">
        <v>9</v>
      </c>
      <c r="J497" s="3" t="s">
        <v>3629</v>
      </c>
      <c r="K497" s="2">
        <v>12</v>
      </c>
      <c r="L497" s="3" t="s">
        <v>3630</v>
      </c>
      <c r="M497" s="2">
        <v>1</v>
      </c>
      <c r="N497" s="3" t="s">
        <v>3631</v>
      </c>
      <c r="O497" s="3" t="s">
        <v>32</v>
      </c>
      <c r="P497" s="3" t="s">
        <v>32</v>
      </c>
      <c r="Q497" s="3" t="s">
        <v>32</v>
      </c>
      <c r="R497" s="3" t="s">
        <v>32</v>
      </c>
    </row>
    <row r="498" spans="1:18">
      <c r="A498" s="1" t="s">
        <v>3632</v>
      </c>
      <c r="B498" s="1" t="s">
        <v>821</v>
      </c>
      <c r="C498" s="1" t="s">
        <v>3633</v>
      </c>
      <c r="D498" s="1">
        <v>0</v>
      </c>
      <c r="E498" s="2">
        <v>30</v>
      </c>
      <c r="F498" s="3" t="s">
        <v>3634</v>
      </c>
      <c r="G498" s="2">
        <v>20</v>
      </c>
      <c r="H498" s="3" t="s">
        <v>3635</v>
      </c>
      <c r="I498" s="2">
        <v>9</v>
      </c>
      <c r="J498" s="3" t="s">
        <v>3636</v>
      </c>
      <c r="K498" s="3" t="s">
        <v>32</v>
      </c>
      <c r="L498" s="3" t="s">
        <v>32</v>
      </c>
      <c r="M498" s="2">
        <v>1</v>
      </c>
      <c r="N498" s="3" t="s">
        <v>3637</v>
      </c>
      <c r="O498" s="3" t="s">
        <v>32</v>
      </c>
      <c r="P498" s="3" t="s">
        <v>32</v>
      </c>
      <c r="Q498" s="3" t="s">
        <v>32</v>
      </c>
      <c r="R498" s="3" t="s">
        <v>32</v>
      </c>
    </row>
    <row r="499" spans="1:18">
      <c r="A499" s="1" t="s">
        <v>3638</v>
      </c>
      <c r="B499" s="1" t="s">
        <v>319</v>
      </c>
      <c r="C499" s="1" t="s">
        <v>3639</v>
      </c>
      <c r="D499" s="1">
        <v>0</v>
      </c>
      <c r="E499" s="2">
        <v>30</v>
      </c>
      <c r="F499" s="3" t="s">
        <v>3640</v>
      </c>
      <c r="G499" s="2">
        <v>25</v>
      </c>
      <c r="H499" s="3" t="s">
        <v>3641</v>
      </c>
      <c r="I499" s="2">
        <v>5</v>
      </c>
      <c r="J499" s="3" t="s">
        <v>3642</v>
      </c>
      <c r="K499" s="3" t="s">
        <v>32</v>
      </c>
      <c r="L499" s="3" t="s">
        <v>32</v>
      </c>
      <c r="M499" s="3" t="s">
        <v>32</v>
      </c>
      <c r="N499" s="3" t="s">
        <v>32</v>
      </c>
      <c r="O499" s="3" t="s">
        <v>32</v>
      </c>
      <c r="P499" s="3" t="s">
        <v>32</v>
      </c>
      <c r="Q499" s="3" t="s">
        <v>32</v>
      </c>
      <c r="R499" s="3" t="s">
        <v>32</v>
      </c>
    </row>
    <row r="500" spans="1:18">
      <c r="A500" s="1" t="s">
        <v>3643</v>
      </c>
      <c r="B500" s="1" t="s">
        <v>1355</v>
      </c>
      <c r="C500" s="1" t="s">
        <v>3644</v>
      </c>
      <c r="D500" s="1">
        <v>0</v>
      </c>
      <c r="E500" s="2">
        <v>30</v>
      </c>
      <c r="F500" s="3" t="s">
        <v>2415</v>
      </c>
      <c r="G500" s="2">
        <v>15</v>
      </c>
      <c r="H500" s="3" t="s">
        <v>3645</v>
      </c>
      <c r="I500" s="2">
        <v>15</v>
      </c>
      <c r="J500" s="3" t="s">
        <v>3646</v>
      </c>
      <c r="K500" s="2">
        <v>1</v>
      </c>
      <c r="L500" s="3" t="s">
        <v>1374</v>
      </c>
      <c r="M500" s="2">
        <v>1</v>
      </c>
      <c r="N500" s="3" t="s">
        <v>3647</v>
      </c>
      <c r="O500" s="3" t="s">
        <v>32</v>
      </c>
      <c r="P500" s="3" t="s">
        <v>32</v>
      </c>
      <c r="Q500" s="3" t="s">
        <v>32</v>
      </c>
      <c r="R500" s="3" t="s">
        <v>32</v>
      </c>
    </row>
    <row r="501" spans="1:18">
      <c r="A501" s="1" t="s">
        <v>3648</v>
      </c>
      <c r="B501" s="1" t="s">
        <v>2967</v>
      </c>
      <c r="C501" s="1" t="s">
        <v>3649</v>
      </c>
      <c r="D501" s="1">
        <v>3</v>
      </c>
      <c r="E501" s="2">
        <v>30</v>
      </c>
      <c r="F501" s="3" t="s">
        <v>3650</v>
      </c>
      <c r="G501" s="2">
        <v>18</v>
      </c>
      <c r="H501" s="3" t="s">
        <v>3651</v>
      </c>
      <c r="I501" s="2">
        <v>11</v>
      </c>
      <c r="J501" s="3" t="s">
        <v>3652</v>
      </c>
      <c r="K501" s="2">
        <v>1</v>
      </c>
      <c r="L501" s="3" t="s">
        <v>3653</v>
      </c>
      <c r="M501" s="2">
        <v>2</v>
      </c>
      <c r="N501" s="3" t="s">
        <v>3654</v>
      </c>
      <c r="O501" s="3" t="s">
        <v>32</v>
      </c>
      <c r="P501" s="3" t="s">
        <v>32</v>
      </c>
      <c r="Q501" s="3" t="s">
        <v>32</v>
      </c>
      <c r="R501" s="3" t="s">
        <v>32</v>
      </c>
    </row>
    <row r="502" spans="1:18">
      <c r="A502" s="1" t="s">
        <v>3655</v>
      </c>
      <c r="B502" s="1" t="s">
        <v>235</v>
      </c>
      <c r="C502" s="1" t="s">
        <v>3656</v>
      </c>
      <c r="D502" s="1">
        <v>3</v>
      </c>
      <c r="E502" s="2">
        <v>30</v>
      </c>
      <c r="F502" s="3" t="s">
        <v>3657</v>
      </c>
      <c r="G502" s="2">
        <v>10</v>
      </c>
      <c r="H502" s="3" t="s">
        <v>3658</v>
      </c>
      <c r="I502" s="2">
        <v>17</v>
      </c>
      <c r="J502" s="3" t="s">
        <v>3659</v>
      </c>
      <c r="K502" s="2">
        <v>4</v>
      </c>
      <c r="L502" s="3" t="s">
        <v>3660</v>
      </c>
      <c r="M502" s="3" t="s">
        <v>32</v>
      </c>
      <c r="N502" s="3" t="s">
        <v>32</v>
      </c>
      <c r="O502" s="3" t="s">
        <v>32</v>
      </c>
      <c r="P502" s="3" t="s">
        <v>32</v>
      </c>
      <c r="Q502" s="3" t="s">
        <v>32</v>
      </c>
      <c r="R502" s="3" t="s">
        <v>32</v>
      </c>
    </row>
    <row r="503" spans="1:18">
      <c r="A503" s="1" t="s">
        <v>3661</v>
      </c>
      <c r="B503" s="1" t="s">
        <v>459</v>
      </c>
      <c r="C503" s="1" t="s">
        <v>3662</v>
      </c>
      <c r="D503" s="1">
        <v>3</v>
      </c>
      <c r="E503" s="2">
        <v>30</v>
      </c>
      <c r="F503" s="3" t="s">
        <v>3663</v>
      </c>
      <c r="G503" s="2">
        <v>14</v>
      </c>
      <c r="H503" s="3" t="s">
        <v>3664</v>
      </c>
      <c r="I503" s="2">
        <v>10</v>
      </c>
      <c r="J503" s="3" t="s">
        <v>3665</v>
      </c>
      <c r="K503" s="3" t="s">
        <v>32</v>
      </c>
      <c r="L503" s="3" t="s">
        <v>32</v>
      </c>
      <c r="M503" s="2">
        <v>6</v>
      </c>
      <c r="N503" s="3" t="s">
        <v>3666</v>
      </c>
      <c r="O503" s="3" t="s">
        <v>32</v>
      </c>
      <c r="P503" s="3" t="s">
        <v>32</v>
      </c>
      <c r="Q503" s="3" t="s">
        <v>32</v>
      </c>
      <c r="R503" s="3" t="s">
        <v>32</v>
      </c>
    </row>
    <row r="504" spans="1:18">
      <c r="A504" s="1" t="s">
        <v>3667</v>
      </c>
      <c r="B504" s="1" t="s">
        <v>527</v>
      </c>
      <c r="C504" s="1" t="s">
        <v>3668</v>
      </c>
      <c r="D504" s="1">
        <v>2</v>
      </c>
      <c r="E504" s="2">
        <v>30</v>
      </c>
      <c r="F504" s="3" t="s">
        <v>3669</v>
      </c>
      <c r="G504" s="2">
        <v>13</v>
      </c>
      <c r="H504" s="3" t="s">
        <v>3670</v>
      </c>
      <c r="I504" s="2">
        <v>15</v>
      </c>
      <c r="J504" s="3" t="s">
        <v>3671</v>
      </c>
      <c r="K504" s="2">
        <v>1</v>
      </c>
      <c r="L504" s="3" t="s">
        <v>3672</v>
      </c>
      <c r="M504" s="2">
        <v>1</v>
      </c>
      <c r="N504" s="3" t="s">
        <v>3673</v>
      </c>
      <c r="O504" s="2">
        <v>1</v>
      </c>
      <c r="P504" s="3" t="s">
        <v>3674</v>
      </c>
      <c r="Q504" s="3" t="s">
        <v>32</v>
      </c>
      <c r="R504" s="3" t="s">
        <v>32</v>
      </c>
    </row>
    <row r="505" spans="1:18">
      <c r="A505" s="1" t="s">
        <v>3675</v>
      </c>
      <c r="B505" s="1" t="s">
        <v>1147</v>
      </c>
      <c r="C505" s="1" t="s">
        <v>3676</v>
      </c>
      <c r="D505" s="1">
        <v>0</v>
      </c>
      <c r="E505" s="2">
        <v>30</v>
      </c>
      <c r="F505" s="3" t="s">
        <v>3640</v>
      </c>
      <c r="G505" s="2">
        <v>18</v>
      </c>
      <c r="H505" s="3" t="s">
        <v>3677</v>
      </c>
      <c r="I505" s="2">
        <v>10</v>
      </c>
      <c r="J505" s="3" t="s">
        <v>3678</v>
      </c>
      <c r="K505" s="2">
        <v>6</v>
      </c>
      <c r="L505" s="3" t="s">
        <v>3679</v>
      </c>
      <c r="M505" s="2">
        <v>2</v>
      </c>
      <c r="N505" s="3" t="s">
        <v>3680</v>
      </c>
      <c r="O505" s="3" t="s">
        <v>32</v>
      </c>
      <c r="P505" s="3" t="s">
        <v>32</v>
      </c>
      <c r="Q505" s="3" t="s">
        <v>32</v>
      </c>
      <c r="R505" s="3" t="s">
        <v>32</v>
      </c>
    </row>
    <row r="506" spans="1:18">
      <c r="A506" s="1" t="s">
        <v>3681</v>
      </c>
      <c r="B506" s="1" t="s">
        <v>432</v>
      </c>
      <c r="C506" s="1" t="s">
        <v>3682</v>
      </c>
      <c r="D506" s="1">
        <v>1</v>
      </c>
      <c r="E506" s="2">
        <v>30</v>
      </c>
      <c r="F506" s="3" t="s">
        <v>3038</v>
      </c>
      <c r="G506" s="2">
        <v>10</v>
      </c>
      <c r="H506" s="3" t="s">
        <v>3683</v>
      </c>
      <c r="I506" s="2">
        <v>20</v>
      </c>
      <c r="J506" s="3" t="s">
        <v>3684</v>
      </c>
      <c r="K506" s="2">
        <v>2</v>
      </c>
      <c r="L506" s="3" t="s">
        <v>3685</v>
      </c>
      <c r="M506" s="3" t="s">
        <v>32</v>
      </c>
      <c r="N506" s="3" t="s">
        <v>32</v>
      </c>
      <c r="O506" s="3" t="s">
        <v>32</v>
      </c>
      <c r="P506" s="3" t="s">
        <v>32</v>
      </c>
      <c r="Q506" s="3" t="s">
        <v>32</v>
      </c>
      <c r="R506" s="3" t="s">
        <v>32</v>
      </c>
    </row>
    <row r="507" spans="1:18">
      <c r="A507" s="1" t="s">
        <v>3686</v>
      </c>
      <c r="B507" s="1" t="s">
        <v>1147</v>
      </c>
      <c r="C507" s="1" t="s">
        <v>3687</v>
      </c>
      <c r="D507" s="1">
        <v>0</v>
      </c>
      <c r="E507" s="2">
        <v>30</v>
      </c>
      <c r="F507" s="3" t="s">
        <v>3688</v>
      </c>
      <c r="G507" s="2">
        <v>20</v>
      </c>
      <c r="H507" s="3" t="s">
        <v>3689</v>
      </c>
      <c r="I507" s="2">
        <v>8</v>
      </c>
      <c r="J507" s="3" t="s">
        <v>3690</v>
      </c>
      <c r="K507" s="2">
        <v>5</v>
      </c>
      <c r="L507" s="3" t="s">
        <v>3691</v>
      </c>
      <c r="M507" s="3" t="s">
        <v>32</v>
      </c>
      <c r="N507" s="3" t="s">
        <v>32</v>
      </c>
      <c r="O507" s="3" t="s">
        <v>32</v>
      </c>
      <c r="P507" s="3" t="s">
        <v>32</v>
      </c>
      <c r="Q507" s="3" t="s">
        <v>32</v>
      </c>
      <c r="R507" s="3" t="s">
        <v>32</v>
      </c>
    </row>
    <row r="508" spans="1:18">
      <c r="A508" s="1" t="s">
        <v>3692</v>
      </c>
      <c r="B508" s="1" t="s">
        <v>527</v>
      </c>
      <c r="C508" s="1" t="s">
        <v>3693</v>
      </c>
      <c r="D508" s="1">
        <v>0</v>
      </c>
      <c r="E508" s="2">
        <v>29</v>
      </c>
      <c r="F508" s="3" t="s">
        <v>3694</v>
      </c>
      <c r="G508" s="2">
        <v>19</v>
      </c>
      <c r="H508" s="3" t="s">
        <v>3695</v>
      </c>
      <c r="I508" s="2">
        <v>10</v>
      </c>
      <c r="J508" s="3" t="s">
        <v>3696</v>
      </c>
      <c r="K508" s="3" t="s">
        <v>32</v>
      </c>
      <c r="L508" s="3" t="s">
        <v>32</v>
      </c>
      <c r="M508" s="3" t="s">
        <v>32</v>
      </c>
      <c r="N508" s="3" t="s">
        <v>32</v>
      </c>
      <c r="O508" s="3" t="s">
        <v>32</v>
      </c>
      <c r="P508" s="3" t="s">
        <v>32</v>
      </c>
      <c r="Q508" s="3" t="s">
        <v>32</v>
      </c>
      <c r="R508" s="3" t="s">
        <v>32</v>
      </c>
    </row>
    <row r="509" spans="1:18">
      <c r="A509" s="1" t="s">
        <v>3697</v>
      </c>
      <c r="B509" s="1" t="s">
        <v>1147</v>
      </c>
      <c r="C509" s="1" t="s">
        <v>3698</v>
      </c>
      <c r="D509" s="1">
        <v>3</v>
      </c>
      <c r="E509" s="2">
        <v>29</v>
      </c>
      <c r="F509" s="3" t="s">
        <v>3699</v>
      </c>
      <c r="G509" s="2">
        <v>25</v>
      </c>
      <c r="H509" s="3" t="s">
        <v>3700</v>
      </c>
      <c r="I509" s="2">
        <v>3</v>
      </c>
      <c r="J509" s="3" t="s">
        <v>3701</v>
      </c>
      <c r="K509" s="2">
        <v>2</v>
      </c>
      <c r="L509" s="3" t="s">
        <v>3702</v>
      </c>
      <c r="M509" s="2">
        <v>1</v>
      </c>
      <c r="N509" s="3" t="s">
        <v>3703</v>
      </c>
      <c r="O509" s="2">
        <v>1</v>
      </c>
      <c r="P509" s="3" t="s">
        <v>3704</v>
      </c>
      <c r="Q509" s="3" t="s">
        <v>32</v>
      </c>
      <c r="R509" s="3" t="s">
        <v>32</v>
      </c>
    </row>
    <row r="510" spans="1:18">
      <c r="A510" s="1" t="s">
        <v>3705</v>
      </c>
      <c r="B510" s="1" t="s">
        <v>1147</v>
      </c>
      <c r="C510" s="1" t="s">
        <v>3706</v>
      </c>
      <c r="D510" s="1">
        <v>1</v>
      </c>
      <c r="E510" s="2">
        <v>29</v>
      </c>
      <c r="F510" s="3" t="s">
        <v>3707</v>
      </c>
      <c r="G510" s="2">
        <v>17</v>
      </c>
      <c r="H510" s="3" t="s">
        <v>3708</v>
      </c>
      <c r="I510" s="2">
        <v>13</v>
      </c>
      <c r="J510" s="3" t="s">
        <v>3709</v>
      </c>
      <c r="K510" s="2">
        <v>2</v>
      </c>
      <c r="L510" s="3" t="s">
        <v>3710</v>
      </c>
      <c r="M510" s="2">
        <v>1</v>
      </c>
      <c r="N510" s="3" t="s">
        <v>3711</v>
      </c>
      <c r="O510" s="3" t="s">
        <v>32</v>
      </c>
      <c r="P510" s="3" t="s">
        <v>32</v>
      </c>
      <c r="Q510" s="3" t="s">
        <v>32</v>
      </c>
      <c r="R510" s="3" t="s">
        <v>32</v>
      </c>
    </row>
    <row r="511" spans="1:18">
      <c r="A511" s="1" t="s">
        <v>3712</v>
      </c>
      <c r="B511" s="1" t="s">
        <v>830</v>
      </c>
      <c r="C511" s="1" t="s">
        <v>3713</v>
      </c>
      <c r="D511" s="1">
        <v>0</v>
      </c>
      <c r="E511" s="2">
        <v>29</v>
      </c>
      <c r="F511" s="3" t="s">
        <v>3714</v>
      </c>
      <c r="G511" s="2">
        <v>24</v>
      </c>
      <c r="H511" s="3" t="s">
        <v>3715</v>
      </c>
      <c r="I511" s="2">
        <v>8</v>
      </c>
      <c r="J511" s="3" t="s">
        <v>3716</v>
      </c>
      <c r="K511" s="2">
        <v>1</v>
      </c>
      <c r="L511" s="3" t="s">
        <v>3717</v>
      </c>
      <c r="M511" s="3" t="s">
        <v>32</v>
      </c>
      <c r="N511" s="3" t="s">
        <v>32</v>
      </c>
      <c r="O511" s="3" t="s">
        <v>32</v>
      </c>
      <c r="P511" s="3" t="s">
        <v>32</v>
      </c>
      <c r="Q511" s="3" t="s">
        <v>32</v>
      </c>
      <c r="R511" s="3" t="s">
        <v>32</v>
      </c>
    </row>
    <row r="512" spans="1:18">
      <c r="A512" s="1" t="s">
        <v>3718</v>
      </c>
      <c r="B512" s="1" t="s">
        <v>235</v>
      </c>
      <c r="C512" s="1" t="s">
        <v>3719</v>
      </c>
      <c r="D512" s="1">
        <v>0</v>
      </c>
      <c r="E512" s="2">
        <v>29</v>
      </c>
      <c r="F512" s="3" t="s">
        <v>3720</v>
      </c>
      <c r="G512" s="2">
        <v>15</v>
      </c>
      <c r="H512" s="3" t="s">
        <v>3721</v>
      </c>
      <c r="I512" s="2">
        <v>11</v>
      </c>
      <c r="J512" s="3" t="s">
        <v>3722</v>
      </c>
      <c r="K512" s="2">
        <v>3</v>
      </c>
      <c r="L512" s="3" t="s">
        <v>1752</v>
      </c>
      <c r="M512" s="3" t="s">
        <v>32</v>
      </c>
      <c r="N512" s="3" t="s">
        <v>32</v>
      </c>
      <c r="O512" s="3" t="s">
        <v>32</v>
      </c>
      <c r="P512" s="3" t="s">
        <v>32</v>
      </c>
      <c r="Q512" s="3" t="s">
        <v>32</v>
      </c>
      <c r="R512" s="3" t="s">
        <v>32</v>
      </c>
    </row>
    <row r="513" spans="1:18">
      <c r="A513" s="1" t="s">
        <v>3723</v>
      </c>
      <c r="B513" s="1" t="s">
        <v>1355</v>
      </c>
      <c r="C513" s="1" t="s">
        <v>3724</v>
      </c>
      <c r="D513" s="1">
        <v>0</v>
      </c>
      <c r="E513" s="2">
        <v>29</v>
      </c>
      <c r="F513" s="3" t="s">
        <v>3528</v>
      </c>
      <c r="G513" s="2">
        <v>17</v>
      </c>
      <c r="H513" s="3" t="s">
        <v>3725</v>
      </c>
      <c r="I513" s="2">
        <v>16</v>
      </c>
      <c r="J513" s="3" t="s">
        <v>3726</v>
      </c>
      <c r="K513" s="2">
        <v>2</v>
      </c>
      <c r="L513" s="3" t="s">
        <v>3547</v>
      </c>
      <c r="M513" s="3" t="s">
        <v>32</v>
      </c>
      <c r="N513" s="3" t="s">
        <v>32</v>
      </c>
      <c r="O513" s="3" t="s">
        <v>32</v>
      </c>
      <c r="P513" s="3" t="s">
        <v>32</v>
      </c>
      <c r="Q513" s="3" t="s">
        <v>32</v>
      </c>
      <c r="R513" s="3" t="s">
        <v>32</v>
      </c>
    </row>
    <row r="514" spans="1:18">
      <c r="A514" s="1" t="s">
        <v>3727</v>
      </c>
      <c r="B514" s="1" t="s">
        <v>235</v>
      </c>
      <c r="C514" s="1" t="s">
        <v>3728</v>
      </c>
      <c r="D514" s="1">
        <v>1</v>
      </c>
      <c r="E514" s="2">
        <v>28</v>
      </c>
      <c r="F514" s="3" t="s">
        <v>3729</v>
      </c>
      <c r="G514" s="2">
        <v>7</v>
      </c>
      <c r="H514" s="3" t="s">
        <v>3730</v>
      </c>
      <c r="I514" s="2">
        <v>21</v>
      </c>
      <c r="J514" s="3" t="s">
        <v>3731</v>
      </c>
      <c r="K514" s="2">
        <v>2</v>
      </c>
      <c r="L514" s="3" t="s">
        <v>3732</v>
      </c>
      <c r="M514" s="3" t="s">
        <v>32</v>
      </c>
      <c r="N514" s="3" t="s">
        <v>32</v>
      </c>
      <c r="O514" s="3" t="s">
        <v>32</v>
      </c>
      <c r="P514" s="3" t="s">
        <v>32</v>
      </c>
      <c r="Q514" s="3" t="s">
        <v>32</v>
      </c>
      <c r="R514" s="3" t="s">
        <v>32</v>
      </c>
    </row>
    <row r="515" spans="1:18">
      <c r="A515" s="1" t="s">
        <v>3733</v>
      </c>
      <c r="B515" s="1" t="s">
        <v>362</v>
      </c>
      <c r="C515" s="1" t="s">
        <v>3734</v>
      </c>
      <c r="D515" s="1">
        <v>4</v>
      </c>
      <c r="E515" s="2">
        <v>28</v>
      </c>
      <c r="F515" s="3" t="s">
        <v>3735</v>
      </c>
      <c r="G515" s="2">
        <v>12</v>
      </c>
      <c r="H515" s="3" t="s">
        <v>3736</v>
      </c>
      <c r="I515" s="2">
        <v>14</v>
      </c>
      <c r="J515" s="3" t="s">
        <v>3737</v>
      </c>
      <c r="K515" s="2">
        <v>4</v>
      </c>
      <c r="L515" s="3" t="s">
        <v>3738</v>
      </c>
      <c r="M515" s="2">
        <v>1</v>
      </c>
      <c r="N515" s="3" t="s">
        <v>3739</v>
      </c>
      <c r="O515" s="3" t="s">
        <v>32</v>
      </c>
      <c r="P515" s="3" t="s">
        <v>32</v>
      </c>
      <c r="Q515" s="3" t="s">
        <v>32</v>
      </c>
      <c r="R515" s="3" t="s">
        <v>32</v>
      </c>
    </row>
    <row r="516" spans="1:18">
      <c r="A516" s="1" t="s">
        <v>3740</v>
      </c>
      <c r="B516" s="1" t="s">
        <v>34</v>
      </c>
      <c r="C516" s="1" t="s">
        <v>3741</v>
      </c>
      <c r="D516" s="1">
        <v>2</v>
      </c>
      <c r="E516" s="2">
        <v>28</v>
      </c>
      <c r="F516" s="3" t="s">
        <v>3742</v>
      </c>
      <c r="G516" s="2">
        <v>25</v>
      </c>
      <c r="H516" s="3" t="s">
        <v>3743</v>
      </c>
      <c r="I516" s="2">
        <v>2</v>
      </c>
      <c r="J516" s="3" t="s">
        <v>3744</v>
      </c>
      <c r="K516" s="2">
        <v>1</v>
      </c>
      <c r="L516" s="3" t="s">
        <v>3745</v>
      </c>
      <c r="M516" s="2">
        <v>1</v>
      </c>
      <c r="N516" s="3" t="s">
        <v>3746</v>
      </c>
      <c r="O516" s="3" t="s">
        <v>32</v>
      </c>
      <c r="P516" s="3" t="s">
        <v>32</v>
      </c>
      <c r="Q516" s="3" t="s">
        <v>32</v>
      </c>
      <c r="R516" s="3" t="s">
        <v>32</v>
      </c>
    </row>
    <row r="517" spans="1:18">
      <c r="A517" s="1" t="s">
        <v>3747</v>
      </c>
      <c r="B517" s="1" t="s">
        <v>432</v>
      </c>
      <c r="C517" s="1" t="s">
        <v>3748</v>
      </c>
      <c r="D517" s="1">
        <v>0</v>
      </c>
      <c r="E517" s="2">
        <v>28</v>
      </c>
      <c r="F517" s="3" t="s">
        <v>3749</v>
      </c>
      <c r="G517" s="2">
        <v>20</v>
      </c>
      <c r="H517" s="3" t="s">
        <v>3750</v>
      </c>
      <c r="I517" s="2">
        <v>8</v>
      </c>
      <c r="J517" s="3" t="s">
        <v>3751</v>
      </c>
      <c r="K517" s="3" t="s">
        <v>32</v>
      </c>
      <c r="L517" s="3" t="s">
        <v>32</v>
      </c>
      <c r="M517" s="3" t="s">
        <v>32</v>
      </c>
      <c r="N517" s="3" t="s">
        <v>32</v>
      </c>
      <c r="O517" s="3" t="s">
        <v>32</v>
      </c>
      <c r="P517" s="3" t="s">
        <v>32</v>
      </c>
      <c r="Q517" s="3" t="s">
        <v>32</v>
      </c>
      <c r="R517" s="3" t="s">
        <v>32</v>
      </c>
    </row>
    <row r="518" spans="1:18">
      <c r="A518" s="1" t="s">
        <v>3752</v>
      </c>
      <c r="B518" s="1" t="s">
        <v>34</v>
      </c>
      <c r="C518" s="1" t="s">
        <v>3753</v>
      </c>
      <c r="D518" s="1">
        <v>2</v>
      </c>
      <c r="E518" s="2">
        <v>28</v>
      </c>
      <c r="F518" s="3" t="s">
        <v>3754</v>
      </c>
      <c r="G518" s="2">
        <v>26</v>
      </c>
      <c r="H518" s="3" t="s">
        <v>3755</v>
      </c>
      <c r="I518" s="2">
        <v>1</v>
      </c>
      <c r="J518" s="3" t="s">
        <v>3756</v>
      </c>
      <c r="K518" s="2">
        <v>1</v>
      </c>
      <c r="L518" s="3" t="s">
        <v>3757</v>
      </c>
      <c r="M518" s="3" t="s">
        <v>32</v>
      </c>
      <c r="N518" s="3" t="s">
        <v>32</v>
      </c>
      <c r="O518" s="3" t="s">
        <v>32</v>
      </c>
      <c r="P518" s="3" t="s">
        <v>32</v>
      </c>
      <c r="Q518" s="3" t="s">
        <v>32</v>
      </c>
      <c r="R518" s="3" t="s">
        <v>32</v>
      </c>
    </row>
    <row r="519" spans="1:18">
      <c r="A519" s="1" t="s">
        <v>3758</v>
      </c>
      <c r="B519" s="1" t="s">
        <v>126</v>
      </c>
      <c r="C519" s="1" t="s">
        <v>3759</v>
      </c>
      <c r="D519" s="1">
        <v>0</v>
      </c>
      <c r="E519" s="2">
        <v>28</v>
      </c>
      <c r="F519" s="3" t="s">
        <v>3760</v>
      </c>
      <c r="G519" s="2">
        <v>17</v>
      </c>
      <c r="H519" s="3" t="s">
        <v>3761</v>
      </c>
      <c r="I519" s="2">
        <v>11</v>
      </c>
      <c r="J519" s="3" t="s">
        <v>3762</v>
      </c>
      <c r="K519" s="3" t="s">
        <v>32</v>
      </c>
      <c r="L519" s="3" t="s">
        <v>32</v>
      </c>
      <c r="M519" s="3" t="s">
        <v>32</v>
      </c>
      <c r="N519" s="3" t="s">
        <v>32</v>
      </c>
      <c r="O519" s="3" t="s">
        <v>32</v>
      </c>
      <c r="P519" s="3" t="s">
        <v>32</v>
      </c>
      <c r="Q519" s="3" t="s">
        <v>32</v>
      </c>
      <c r="R519" s="3" t="s">
        <v>32</v>
      </c>
    </row>
    <row r="520" spans="1:18">
      <c r="A520" s="1" t="s">
        <v>3763</v>
      </c>
      <c r="B520" s="1" t="s">
        <v>3483</v>
      </c>
      <c r="C520" s="1" t="s">
        <v>3764</v>
      </c>
      <c r="D520" s="1">
        <v>2</v>
      </c>
      <c r="E520" s="2">
        <v>28</v>
      </c>
      <c r="F520" s="3" t="s">
        <v>3765</v>
      </c>
      <c r="G520" s="2">
        <v>12</v>
      </c>
      <c r="H520" s="3" t="s">
        <v>3766</v>
      </c>
      <c r="I520" s="2">
        <v>15</v>
      </c>
      <c r="J520" s="3" t="s">
        <v>3767</v>
      </c>
      <c r="K520" s="2">
        <v>1</v>
      </c>
      <c r="L520" s="3" t="s">
        <v>3768</v>
      </c>
      <c r="M520" s="3" t="s">
        <v>32</v>
      </c>
      <c r="N520" s="3" t="s">
        <v>32</v>
      </c>
      <c r="O520" s="3" t="s">
        <v>32</v>
      </c>
      <c r="P520" s="3" t="s">
        <v>32</v>
      </c>
      <c r="Q520" s="3" t="s">
        <v>32</v>
      </c>
      <c r="R520" s="3" t="s">
        <v>32</v>
      </c>
    </row>
    <row r="521" spans="1:18">
      <c r="A521" s="1" t="s">
        <v>3769</v>
      </c>
      <c r="B521" s="1" t="s">
        <v>178</v>
      </c>
      <c r="C521" s="1" t="s">
        <v>3770</v>
      </c>
      <c r="D521" s="1">
        <v>4</v>
      </c>
      <c r="E521" s="2">
        <v>28</v>
      </c>
      <c r="F521" s="3" t="s">
        <v>3771</v>
      </c>
      <c r="G521" s="2">
        <v>9</v>
      </c>
      <c r="H521" s="3" t="s">
        <v>3772</v>
      </c>
      <c r="I521" s="2">
        <v>18</v>
      </c>
      <c r="J521" s="3" t="s">
        <v>3773</v>
      </c>
      <c r="K521" s="2">
        <v>10</v>
      </c>
      <c r="L521" s="3" t="s">
        <v>3774</v>
      </c>
      <c r="M521" s="3" t="s">
        <v>32</v>
      </c>
      <c r="N521" s="3" t="s">
        <v>32</v>
      </c>
      <c r="O521" s="3" t="s">
        <v>32</v>
      </c>
      <c r="P521" s="3" t="s">
        <v>32</v>
      </c>
      <c r="Q521" s="3" t="s">
        <v>32</v>
      </c>
      <c r="R521" s="3" t="s">
        <v>32</v>
      </c>
    </row>
    <row r="522" spans="1:18">
      <c r="A522" s="1" t="s">
        <v>3775</v>
      </c>
      <c r="B522" s="1" t="s">
        <v>319</v>
      </c>
      <c r="C522" s="1" t="s">
        <v>3776</v>
      </c>
      <c r="D522" s="1">
        <v>0</v>
      </c>
      <c r="E522" s="2">
        <v>28</v>
      </c>
      <c r="F522" s="3" t="s">
        <v>3777</v>
      </c>
      <c r="G522" s="2">
        <v>25</v>
      </c>
      <c r="H522" s="3" t="s">
        <v>3160</v>
      </c>
      <c r="I522" s="2">
        <v>1</v>
      </c>
      <c r="J522" s="3" t="s">
        <v>3778</v>
      </c>
      <c r="K522" s="3" t="s">
        <v>32</v>
      </c>
      <c r="L522" s="3" t="s">
        <v>32</v>
      </c>
      <c r="M522" s="2">
        <v>2</v>
      </c>
      <c r="N522" s="3" t="s">
        <v>3779</v>
      </c>
      <c r="O522" s="3" t="s">
        <v>32</v>
      </c>
      <c r="P522" s="3" t="s">
        <v>32</v>
      </c>
      <c r="Q522" s="3" t="s">
        <v>32</v>
      </c>
      <c r="R522" s="3" t="s">
        <v>32</v>
      </c>
    </row>
    <row r="523" spans="1:18">
      <c r="A523" s="1" t="s">
        <v>3780</v>
      </c>
      <c r="B523" s="1" t="s">
        <v>2324</v>
      </c>
      <c r="C523" s="1" t="s">
        <v>3781</v>
      </c>
      <c r="D523" s="1">
        <v>0</v>
      </c>
      <c r="E523" s="2">
        <v>28</v>
      </c>
      <c r="F523" s="3" t="s">
        <v>3782</v>
      </c>
      <c r="G523" s="2">
        <v>20</v>
      </c>
      <c r="H523" s="3" t="s">
        <v>3783</v>
      </c>
      <c r="I523" s="2">
        <v>8</v>
      </c>
      <c r="J523" s="3" t="s">
        <v>3784</v>
      </c>
      <c r="K523" s="2">
        <v>1</v>
      </c>
      <c r="L523" s="3" t="s">
        <v>3778</v>
      </c>
      <c r="M523" s="3" t="s">
        <v>32</v>
      </c>
      <c r="N523" s="3" t="s">
        <v>32</v>
      </c>
      <c r="O523" s="3" t="s">
        <v>32</v>
      </c>
      <c r="P523" s="3" t="s">
        <v>32</v>
      </c>
      <c r="Q523" s="3" t="s">
        <v>32</v>
      </c>
      <c r="R523" s="3" t="s">
        <v>32</v>
      </c>
    </row>
    <row r="524" spans="1:18">
      <c r="A524" s="1" t="s">
        <v>3785</v>
      </c>
      <c r="B524" s="1" t="s">
        <v>186</v>
      </c>
      <c r="C524" s="1" t="s">
        <v>3786</v>
      </c>
      <c r="D524" s="1">
        <v>0</v>
      </c>
      <c r="E524" s="2">
        <v>28</v>
      </c>
      <c r="F524" s="3" t="s">
        <v>3787</v>
      </c>
      <c r="G524" s="2">
        <v>9</v>
      </c>
      <c r="H524" s="3" t="s">
        <v>3788</v>
      </c>
      <c r="I524" s="2">
        <v>16</v>
      </c>
      <c r="J524" s="3" t="s">
        <v>3789</v>
      </c>
      <c r="K524" s="2">
        <v>1</v>
      </c>
      <c r="L524" s="3" t="s">
        <v>3790</v>
      </c>
      <c r="M524" s="2">
        <v>2</v>
      </c>
      <c r="N524" s="3" t="s">
        <v>3791</v>
      </c>
      <c r="O524" s="3" t="s">
        <v>32</v>
      </c>
      <c r="P524" s="3" t="s">
        <v>32</v>
      </c>
      <c r="Q524" s="3" t="s">
        <v>32</v>
      </c>
      <c r="R524" s="3" t="s">
        <v>32</v>
      </c>
    </row>
    <row r="525" spans="1:18">
      <c r="A525" s="1" t="s">
        <v>3792</v>
      </c>
      <c r="B525" s="1" t="s">
        <v>3793</v>
      </c>
      <c r="C525" s="1" t="s">
        <v>3794</v>
      </c>
      <c r="D525" s="1">
        <v>1</v>
      </c>
      <c r="E525" s="2">
        <v>28</v>
      </c>
      <c r="F525" s="3" t="s">
        <v>3795</v>
      </c>
      <c r="G525" s="2">
        <v>15</v>
      </c>
      <c r="H525" s="3" t="s">
        <v>3796</v>
      </c>
      <c r="I525" s="2">
        <v>9</v>
      </c>
      <c r="J525" s="3" t="s">
        <v>3797</v>
      </c>
      <c r="K525" s="2">
        <v>3</v>
      </c>
      <c r="L525" s="3" t="s">
        <v>3798</v>
      </c>
      <c r="M525" s="3" t="s">
        <v>32</v>
      </c>
      <c r="N525" s="3" t="s">
        <v>32</v>
      </c>
      <c r="O525" s="2">
        <v>5</v>
      </c>
      <c r="P525" s="3" t="s">
        <v>3799</v>
      </c>
      <c r="Q525" s="3" t="s">
        <v>32</v>
      </c>
      <c r="R525" s="3" t="s">
        <v>32</v>
      </c>
    </row>
    <row r="526" spans="1:18">
      <c r="A526" s="1" t="s">
        <v>3800</v>
      </c>
      <c r="B526" s="1" t="s">
        <v>43</v>
      </c>
      <c r="C526" s="1" t="s">
        <v>3801</v>
      </c>
      <c r="D526" s="1">
        <v>3</v>
      </c>
      <c r="E526" s="2">
        <v>27</v>
      </c>
      <c r="F526" s="3" t="s">
        <v>3802</v>
      </c>
      <c r="G526" s="2">
        <v>18</v>
      </c>
      <c r="H526" s="3" t="s">
        <v>3803</v>
      </c>
      <c r="I526" s="2">
        <v>8</v>
      </c>
      <c r="J526" s="3" t="s">
        <v>3804</v>
      </c>
      <c r="K526" s="2">
        <v>1</v>
      </c>
      <c r="L526" s="3" t="s">
        <v>3805</v>
      </c>
      <c r="M526" s="2">
        <v>2</v>
      </c>
      <c r="N526" s="3" t="s">
        <v>3806</v>
      </c>
      <c r="O526" s="3" t="s">
        <v>32</v>
      </c>
      <c r="P526" s="3" t="s">
        <v>32</v>
      </c>
      <c r="Q526" s="3" t="s">
        <v>32</v>
      </c>
      <c r="R526" s="3" t="s">
        <v>32</v>
      </c>
    </row>
    <row r="527" spans="1:18">
      <c r="A527" s="1" t="s">
        <v>3807</v>
      </c>
      <c r="B527" s="1" t="s">
        <v>1147</v>
      </c>
      <c r="C527" s="1" t="s">
        <v>3808</v>
      </c>
      <c r="D527" s="1">
        <v>5</v>
      </c>
      <c r="E527" s="2">
        <v>27</v>
      </c>
      <c r="F527" s="3" t="s">
        <v>3809</v>
      </c>
      <c r="G527" s="2">
        <v>13</v>
      </c>
      <c r="H527" s="3" t="s">
        <v>3810</v>
      </c>
      <c r="I527" s="2">
        <v>17</v>
      </c>
      <c r="J527" s="3" t="s">
        <v>3811</v>
      </c>
      <c r="K527" s="2">
        <v>3</v>
      </c>
      <c r="L527" s="3" t="s">
        <v>3812</v>
      </c>
      <c r="M527" s="2">
        <v>13</v>
      </c>
      <c r="N527" s="3" t="s">
        <v>3813</v>
      </c>
      <c r="O527" s="3" t="s">
        <v>32</v>
      </c>
      <c r="P527" s="3" t="s">
        <v>32</v>
      </c>
      <c r="Q527" s="3" t="s">
        <v>32</v>
      </c>
      <c r="R527" s="3" t="s">
        <v>32</v>
      </c>
    </row>
    <row r="528" spans="1:18">
      <c r="A528" s="1" t="s">
        <v>3814</v>
      </c>
      <c r="B528" s="1" t="s">
        <v>821</v>
      </c>
      <c r="C528" s="1" t="s">
        <v>3815</v>
      </c>
      <c r="D528" s="1">
        <v>0</v>
      </c>
      <c r="E528" s="2">
        <v>26</v>
      </c>
      <c r="F528" s="3" t="s">
        <v>3816</v>
      </c>
      <c r="G528" s="2">
        <v>7</v>
      </c>
      <c r="H528" s="3" t="s">
        <v>3817</v>
      </c>
      <c r="I528" s="2">
        <v>17</v>
      </c>
      <c r="J528" s="3" t="s">
        <v>3818</v>
      </c>
      <c r="K528" s="3" t="s">
        <v>32</v>
      </c>
      <c r="L528" s="3" t="s">
        <v>32</v>
      </c>
      <c r="M528" s="2">
        <v>2</v>
      </c>
      <c r="N528" s="3" t="s">
        <v>3819</v>
      </c>
      <c r="O528" s="3" t="s">
        <v>32</v>
      </c>
      <c r="P528" s="3" t="s">
        <v>32</v>
      </c>
      <c r="Q528" s="3" t="s">
        <v>32</v>
      </c>
      <c r="R528" s="3" t="s">
        <v>32</v>
      </c>
    </row>
    <row r="529" spans="1:18">
      <c r="A529" s="1" t="s">
        <v>3820</v>
      </c>
      <c r="B529" s="1" t="s">
        <v>1131</v>
      </c>
      <c r="C529" s="1" t="s">
        <v>3821</v>
      </c>
      <c r="D529" s="1">
        <v>3</v>
      </c>
      <c r="E529" s="2">
        <v>26</v>
      </c>
      <c r="F529" s="3" t="s">
        <v>3822</v>
      </c>
      <c r="G529" s="2">
        <v>18</v>
      </c>
      <c r="H529" s="3" t="s">
        <v>3823</v>
      </c>
      <c r="I529" s="2">
        <v>9</v>
      </c>
      <c r="J529" s="3" t="s">
        <v>3824</v>
      </c>
      <c r="K529" s="2">
        <v>1</v>
      </c>
      <c r="L529" s="3" t="s">
        <v>1043</v>
      </c>
      <c r="M529" s="2">
        <v>1</v>
      </c>
      <c r="N529" s="3" t="s">
        <v>3825</v>
      </c>
      <c r="O529" s="3" t="s">
        <v>32</v>
      </c>
      <c r="P529" s="3" t="s">
        <v>32</v>
      </c>
      <c r="Q529" s="3" t="s">
        <v>32</v>
      </c>
      <c r="R529" s="3" t="s">
        <v>32</v>
      </c>
    </row>
    <row r="530" spans="1:18">
      <c r="A530" s="1" t="s">
        <v>3826</v>
      </c>
      <c r="B530" s="1" t="s">
        <v>821</v>
      </c>
      <c r="C530" s="1" t="s">
        <v>3827</v>
      </c>
      <c r="D530" s="1">
        <v>0</v>
      </c>
      <c r="E530" s="2">
        <v>26</v>
      </c>
      <c r="F530" s="3" t="s">
        <v>3828</v>
      </c>
      <c r="G530" s="2">
        <v>15</v>
      </c>
      <c r="H530" s="3" t="s">
        <v>3829</v>
      </c>
      <c r="I530" s="2">
        <v>8</v>
      </c>
      <c r="J530" s="3" t="s">
        <v>3830</v>
      </c>
      <c r="K530" s="3" t="s">
        <v>32</v>
      </c>
      <c r="L530" s="3" t="s">
        <v>32</v>
      </c>
      <c r="M530" s="2">
        <v>4</v>
      </c>
      <c r="N530" s="3" t="s">
        <v>3831</v>
      </c>
      <c r="O530" s="3" t="s">
        <v>32</v>
      </c>
      <c r="P530" s="3" t="s">
        <v>32</v>
      </c>
      <c r="Q530" s="3" t="s">
        <v>32</v>
      </c>
      <c r="R530" s="3" t="s">
        <v>32</v>
      </c>
    </row>
    <row r="531" spans="1:18">
      <c r="A531" s="1" t="s">
        <v>3832</v>
      </c>
      <c r="B531" s="1" t="s">
        <v>459</v>
      </c>
      <c r="C531" s="1" t="s">
        <v>3833</v>
      </c>
      <c r="D531" s="1">
        <v>0</v>
      </c>
      <c r="E531" s="2">
        <v>26</v>
      </c>
      <c r="F531" s="3" t="s">
        <v>1111</v>
      </c>
      <c r="G531" s="2">
        <v>13</v>
      </c>
      <c r="H531" s="3" t="s">
        <v>3475</v>
      </c>
      <c r="I531" s="2">
        <v>11</v>
      </c>
      <c r="J531" s="3" t="s">
        <v>3834</v>
      </c>
      <c r="K531" s="2">
        <v>1</v>
      </c>
      <c r="L531" s="3" t="s">
        <v>3835</v>
      </c>
      <c r="M531" s="2">
        <v>2</v>
      </c>
      <c r="N531" s="3" t="s">
        <v>3836</v>
      </c>
      <c r="O531" s="3" t="s">
        <v>32</v>
      </c>
      <c r="P531" s="3" t="s">
        <v>32</v>
      </c>
      <c r="Q531" s="3" t="s">
        <v>32</v>
      </c>
      <c r="R531" s="3" t="s">
        <v>32</v>
      </c>
    </row>
    <row r="532" spans="1:18">
      <c r="A532" s="1" t="s">
        <v>3837</v>
      </c>
      <c r="B532" s="1" t="s">
        <v>821</v>
      </c>
      <c r="C532" s="1" t="s">
        <v>3838</v>
      </c>
      <c r="D532" s="1">
        <v>0</v>
      </c>
      <c r="E532" s="2">
        <v>26</v>
      </c>
      <c r="F532" s="3" t="s">
        <v>3839</v>
      </c>
      <c r="G532" s="2">
        <v>10</v>
      </c>
      <c r="H532" s="3" t="s">
        <v>3840</v>
      </c>
      <c r="I532" s="2">
        <v>16</v>
      </c>
      <c r="J532" s="3" t="s">
        <v>2544</v>
      </c>
      <c r="K532" s="3" t="s">
        <v>32</v>
      </c>
      <c r="L532" s="3" t="s">
        <v>32</v>
      </c>
      <c r="M532" s="3" t="s">
        <v>32</v>
      </c>
      <c r="N532" s="3" t="s">
        <v>32</v>
      </c>
      <c r="O532" s="3" t="s">
        <v>32</v>
      </c>
      <c r="P532" s="3" t="s">
        <v>32</v>
      </c>
      <c r="Q532" s="3" t="s">
        <v>32</v>
      </c>
      <c r="R532" s="3" t="s">
        <v>32</v>
      </c>
    </row>
    <row r="533" spans="1:18">
      <c r="A533" s="1" t="s">
        <v>3841</v>
      </c>
      <c r="B533" s="1" t="s">
        <v>1147</v>
      </c>
      <c r="C533" s="1" t="s">
        <v>3842</v>
      </c>
      <c r="D533" s="1">
        <v>1</v>
      </c>
      <c r="E533" s="2">
        <v>26</v>
      </c>
      <c r="F533" s="3" t="s">
        <v>3843</v>
      </c>
      <c r="G533" s="2">
        <v>6</v>
      </c>
      <c r="H533" s="3" t="s">
        <v>3844</v>
      </c>
      <c r="I533" s="2">
        <v>21</v>
      </c>
      <c r="J533" s="3" t="s">
        <v>3845</v>
      </c>
      <c r="K533" s="3" t="s">
        <v>32</v>
      </c>
      <c r="L533" s="3" t="s">
        <v>32</v>
      </c>
      <c r="M533" s="3" t="s">
        <v>32</v>
      </c>
      <c r="N533" s="3" t="s">
        <v>32</v>
      </c>
      <c r="O533" s="3" t="s">
        <v>32</v>
      </c>
      <c r="P533" s="3" t="s">
        <v>32</v>
      </c>
      <c r="Q533" s="3" t="s">
        <v>32</v>
      </c>
      <c r="R533" s="3" t="s">
        <v>32</v>
      </c>
    </row>
    <row r="534" spans="1:18">
      <c r="A534" s="1" t="s">
        <v>3846</v>
      </c>
      <c r="B534" s="1" t="s">
        <v>3298</v>
      </c>
      <c r="C534" s="1" t="s">
        <v>3847</v>
      </c>
      <c r="D534" s="1">
        <v>4</v>
      </c>
      <c r="E534" s="2">
        <v>25</v>
      </c>
      <c r="F534" s="3" t="s">
        <v>3848</v>
      </c>
      <c r="G534" s="2">
        <v>10</v>
      </c>
      <c r="H534" s="3" t="s">
        <v>3849</v>
      </c>
      <c r="I534" s="2">
        <v>11</v>
      </c>
      <c r="J534" s="3" t="s">
        <v>3850</v>
      </c>
      <c r="K534" s="2">
        <v>10</v>
      </c>
      <c r="L534" s="3" t="s">
        <v>3851</v>
      </c>
      <c r="M534" s="2">
        <v>1</v>
      </c>
      <c r="N534" s="3" t="s">
        <v>3852</v>
      </c>
      <c r="O534" s="3" t="s">
        <v>32</v>
      </c>
      <c r="P534" s="3" t="s">
        <v>32</v>
      </c>
      <c r="Q534" s="3" t="s">
        <v>32</v>
      </c>
      <c r="R534" s="3" t="s">
        <v>32</v>
      </c>
    </row>
    <row r="535" spans="1:18">
      <c r="A535" s="1" t="s">
        <v>3853</v>
      </c>
      <c r="B535" s="1" t="s">
        <v>432</v>
      </c>
      <c r="C535" s="1" t="s">
        <v>3854</v>
      </c>
      <c r="D535" s="1">
        <v>2</v>
      </c>
      <c r="E535" s="2">
        <v>25</v>
      </c>
      <c r="F535" s="3" t="s">
        <v>3855</v>
      </c>
      <c r="G535" s="2">
        <v>12</v>
      </c>
      <c r="H535" s="3" t="s">
        <v>3856</v>
      </c>
      <c r="I535" s="2">
        <v>3</v>
      </c>
      <c r="J535" s="3" t="s">
        <v>3857</v>
      </c>
      <c r="K535" s="2">
        <v>12</v>
      </c>
      <c r="L535" s="3" t="s">
        <v>3858</v>
      </c>
      <c r="M535" s="2">
        <v>13</v>
      </c>
      <c r="N535" s="3" t="s">
        <v>3859</v>
      </c>
      <c r="O535" s="3" t="s">
        <v>32</v>
      </c>
      <c r="P535" s="3" t="s">
        <v>32</v>
      </c>
      <c r="Q535" s="3" t="s">
        <v>32</v>
      </c>
      <c r="R535" s="3" t="s">
        <v>32</v>
      </c>
    </row>
    <row r="536" spans="1:18">
      <c r="A536" s="1" t="s">
        <v>3860</v>
      </c>
      <c r="B536" s="1" t="s">
        <v>1147</v>
      </c>
      <c r="C536" s="1" t="s">
        <v>3861</v>
      </c>
      <c r="D536" s="1">
        <v>0</v>
      </c>
      <c r="E536" s="2">
        <v>25</v>
      </c>
      <c r="F536" s="3" t="s">
        <v>3862</v>
      </c>
      <c r="G536" s="2">
        <v>18</v>
      </c>
      <c r="H536" s="3" t="s">
        <v>3863</v>
      </c>
      <c r="I536" s="2">
        <v>10</v>
      </c>
      <c r="J536" s="3" t="s">
        <v>3864</v>
      </c>
      <c r="K536" s="2">
        <v>4</v>
      </c>
      <c r="L536" s="3" t="s">
        <v>3865</v>
      </c>
      <c r="M536" s="3" t="s">
        <v>32</v>
      </c>
      <c r="N536" s="3" t="s">
        <v>32</v>
      </c>
      <c r="O536" s="3" t="s">
        <v>32</v>
      </c>
      <c r="P536" s="3" t="s">
        <v>32</v>
      </c>
      <c r="Q536" s="3" t="s">
        <v>32</v>
      </c>
      <c r="R536" s="3" t="s">
        <v>32</v>
      </c>
    </row>
    <row r="537" spans="1:18">
      <c r="A537" s="1" t="s">
        <v>3866</v>
      </c>
      <c r="B537" s="1" t="s">
        <v>1231</v>
      </c>
      <c r="C537" s="1" t="s">
        <v>3867</v>
      </c>
      <c r="D537" s="1">
        <v>0</v>
      </c>
      <c r="E537" s="2">
        <v>25</v>
      </c>
      <c r="F537" s="3" t="s">
        <v>3868</v>
      </c>
      <c r="G537" s="2">
        <v>19</v>
      </c>
      <c r="H537" s="3" t="s">
        <v>3869</v>
      </c>
      <c r="I537" s="2">
        <v>5</v>
      </c>
      <c r="J537" s="3" t="s">
        <v>3870</v>
      </c>
      <c r="K537" s="2">
        <v>2</v>
      </c>
      <c r="L537" s="3" t="s">
        <v>3871</v>
      </c>
      <c r="M537" s="2">
        <v>1</v>
      </c>
      <c r="N537" s="3" t="s">
        <v>3872</v>
      </c>
      <c r="O537" s="3" t="s">
        <v>32</v>
      </c>
      <c r="P537" s="3" t="s">
        <v>32</v>
      </c>
      <c r="Q537" s="3" t="s">
        <v>32</v>
      </c>
      <c r="R537" s="3" t="s">
        <v>32</v>
      </c>
    </row>
    <row r="538" spans="1:18">
      <c r="A538" s="1" t="s">
        <v>3873</v>
      </c>
      <c r="B538" s="1" t="s">
        <v>2558</v>
      </c>
      <c r="C538" s="1" t="s">
        <v>3874</v>
      </c>
      <c r="D538" s="1">
        <v>0</v>
      </c>
      <c r="E538" s="2">
        <v>25</v>
      </c>
      <c r="F538" s="3" t="s">
        <v>3875</v>
      </c>
      <c r="G538" s="2">
        <v>19</v>
      </c>
      <c r="H538" s="3" t="s">
        <v>3876</v>
      </c>
      <c r="I538" s="2">
        <v>4</v>
      </c>
      <c r="J538" s="3" t="s">
        <v>3877</v>
      </c>
      <c r="K538" s="2">
        <v>5</v>
      </c>
      <c r="L538" s="3" t="s">
        <v>3878</v>
      </c>
      <c r="M538" s="2">
        <v>1</v>
      </c>
      <c r="N538" s="3" t="s">
        <v>3879</v>
      </c>
      <c r="O538" s="3" t="s">
        <v>32</v>
      </c>
      <c r="P538" s="3" t="s">
        <v>32</v>
      </c>
      <c r="Q538" s="3" t="s">
        <v>32</v>
      </c>
      <c r="R538" s="3" t="s">
        <v>32</v>
      </c>
    </row>
    <row r="539" spans="1:18">
      <c r="A539" s="1" t="s">
        <v>3880</v>
      </c>
      <c r="B539" s="1" t="s">
        <v>432</v>
      </c>
      <c r="C539" s="1" t="s">
        <v>3881</v>
      </c>
      <c r="D539" s="1">
        <v>0</v>
      </c>
      <c r="E539" s="2">
        <v>25</v>
      </c>
      <c r="F539" s="3" t="s">
        <v>3882</v>
      </c>
      <c r="G539" s="2">
        <v>12</v>
      </c>
      <c r="H539" s="3" t="s">
        <v>3856</v>
      </c>
      <c r="I539" s="2">
        <v>12</v>
      </c>
      <c r="J539" s="3" t="s">
        <v>3883</v>
      </c>
      <c r="K539" s="2">
        <v>6</v>
      </c>
      <c r="L539" s="3" t="s">
        <v>3884</v>
      </c>
      <c r="M539" s="3" t="s">
        <v>32</v>
      </c>
      <c r="N539" s="3" t="s">
        <v>32</v>
      </c>
      <c r="O539" s="3" t="s">
        <v>32</v>
      </c>
      <c r="P539" s="3" t="s">
        <v>32</v>
      </c>
      <c r="Q539" s="3" t="s">
        <v>32</v>
      </c>
      <c r="R539" s="3" t="s">
        <v>32</v>
      </c>
    </row>
    <row r="540" spans="1:18">
      <c r="A540" s="1" t="s">
        <v>3885</v>
      </c>
      <c r="B540" s="1" t="s">
        <v>432</v>
      </c>
      <c r="C540" s="1" t="s">
        <v>3886</v>
      </c>
      <c r="D540" s="1">
        <v>3</v>
      </c>
      <c r="E540" s="2">
        <v>25</v>
      </c>
      <c r="F540" s="3" t="s">
        <v>3887</v>
      </c>
      <c r="G540" s="2">
        <v>18</v>
      </c>
      <c r="H540" s="3" t="s">
        <v>3888</v>
      </c>
      <c r="I540" s="2">
        <v>4</v>
      </c>
      <c r="J540" s="3" t="s">
        <v>3889</v>
      </c>
      <c r="K540" s="2">
        <v>5</v>
      </c>
      <c r="L540" s="3" t="s">
        <v>3890</v>
      </c>
      <c r="M540" s="2">
        <v>1</v>
      </c>
      <c r="N540" s="3" t="s">
        <v>3891</v>
      </c>
      <c r="O540" s="3" t="s">
        <v>32</v>
      </c>
      <c r="P540" s="3" t="s">
        <v>32</v>
      </c>
      <c r="Q540" s="3" t="s">
        <v>32</v>
      </c>
      <c r="R540" s="3" t="s">
        <v>32</v>
      </c>
    </row>
    <row r="541" spans="1:18">
      <c r="A541" s="1" t="s">
        <v>3892</v>
      </c>
      <c r="B541" s="1" t="s">
        <v>821</v>
      </c>
      <c r="C541" s="1" t="s">
        <v>3893</v>
      </c>
      <c r="D541" s="1">
        <v>0</v>
      </c>
      <c r="E541" s="2">
        <v>25</v>
      </c>
      <c r="F541" s="3" t="s">
        <v>3894</v>
      </c>
      <c r="G541" s="2">
        <v>8</v>
      </c>
      <c r="H541" s="3" t="s">
        <v>3895</v>
      </c>
      <c r="I541" s="2">
        <v>13</v>
      </c>
      <c r="J541" s="3" t="s">
        <v>3896</v>
      </c>
      <c r="K541" s="2">
        <v>2</v>
      </c>
      <c r="L541" s="3" t="s">
        <v>3897</v>
      </c>
      <c r="M541" s="3" t="s">
        <v>32</v>
      </c>
      <c r="N541" s="3" t="s">
        <v>32</v>
      </c>
      <c r="O541" s="2">
        <v>2</v>
      </c>
      <c r="P541" s="3" t="s">
        <v>3871</v>
      </c>
      <c r="Q541" s="3" t="s">
        <v>32</v>
      </c>
      <c r="R541" s="3" t="s">
        <v>32</v>
      </c>
    </row>
    <row r="542" spans="1:18">
      <c r="A542" s="1" t="s">
        <v>3898</v>
      </c>
      <c r="B542" s="1" t="s">
        <v>432</v>
      </c>
      <c r="C542" s="1" t="s">
        <v>3899</v>
      </c>
      <c r="D542" s="1">
        <v>1</v>
      </c>
      <c r="E542" s="2">
        <v>25</v>
      </c>
      <c r="F542" s="3" t="s">
        <v>3900</v>
      </c>
      <c r="G542" s="2">
        <v>19</v>
      </c>
      <c r="H542" s="3" t="s">
        <v>3901</v>
      </c>
      <c r="I542" s="2">
        <v>4</v>
      </c>
      <c r="J542" s="3" t="s">
        <v>2539</v>
      </c>
      <c r="K542" s="2">
        <v>2</v>
      </c>
      <c r="L542" s="3" t="s">
        <v>3902</v>
      </c>
      <c r="M542" s="3" t="s">
        <v>32</v>
      </c>
      <c r="N542" s="3" t="s">
        <v>32</v>
      </c>
      <c r="O542" s="2">
        <v>2</v>
      </c>
      <c r="P542" s="3" t="s">
        <v>3903</v>
      </c>
      <c r="Q542" s="3" t="s">
        <v>32</v>
      </c>
      <c r="R542" s="3" t="s">
        <v>32</v>
      </c>
    </row>
    <row r="543" spans="1:18">
      <c r="A543" s="1" t="s">
        <v>3904</v>
      </c>
      <c r="B543" s="1" t="s">
        <v>34</v>
      </c>
      <c r="C543" s="1" t="s">
        <v>3905</v>
      </c>
      <c r="D543" s="1">
        <v>4</v>
      </c>
      <c r="E543" s="2">
        <v>25</v>
      </c>
      <c r="F543" s="3" t="s">
        <v>3906</v>
      </c>
      <c r="G543" s="2">
        <v>22</v>
      </c>
      <c r="H543" s="3" t="s">
        <v>3907</v>
      </c>
      <c r="I543" s="2">
        <v>2</v>
      </c>
      <c r="J543" s="3" t="s">
        <v>3908</v>
      </c>
      <c r="K543" s="2">
        <v>4</v>
      </c>
      <c r="L543" s="3" t="s">
        <v>3909</v>
      </c>
      <c r="M543" s="2">
        <v>1</v>
      </c>
      <c r="N543" s="3" t="s">
        <v>3910</v>
      </c>
      <c r="O543" s="2">
        <v>1</v>
      </c>
      <c r="P543" s="3" t="s">
        <v>3911</v>
      </c>
      <c r="Q543" s="3" t="s">
        <v>32</v>
      </c>
      <c r="R543" s="3" t="s">
        <v>32</v>
      </c>
    </row>
    <row r="544" spans="1:18">
      <c r="A544" s="1" t="s">
        <v>3912</v>
      </c>
      <c r="B544" s="1" t="s">
        <v>1147</v>
      </c>
      <c r="C544" s="1" t="s">
        <v>3913</v>
      </c>
      <c r="D544" s="1">
        <v>0</v>
      </c>
      <c r="E544" s="2">
        <v>25</v>
      </c>
      <c r="F544" s="3" t="s">
        <v>3914</v>
      </c>
      <c r="G544" s="2">
        <v>11</v>
      </c>
      <c r="H544" s="3" t="s">
        <v>3915</v>
      </c>
      <c r="I544" s="2">
        <v>13</v>
      </c>
      <c r="J544" s="3" t="s">
        <v>3916</v>
      </c>
      <c r="K544" s="2">
        <v>4</v>
      </c>
      <c r="L544" s="3" t="s">
        <v>3917</v>
      </c>
      <c r="M544" s="3" t="s">
        <v>32</v>
      </c>
      <c r="N544" s="3" t="s">
        <v>32</v>
      </c>
      <c r="O544" s="3" t="s">
        <v>32</v>
      </c>
      <c r="P544" s="3" t="s">
        <v>32</v>
      </c>
      <c r="Q544" s="3" t="s">
        <v>32</v>
      </c>
      <c r="R544" s="3" t="s">
        <v>32</v>
      </c>
    </row>
    <row r="545" spans="1:18">
      <c r="A545" s="1" t="s">
        <v>3918</v>
      </c>
      <c r="B545" s="1" t="s">
        <v>319</v>
      </c>
      <c r="C545" s="1" t="s">
        <v>3919</v>
      </c>
      <c r="D545" s="1">
        <v>2</v>
      </c>
      <c r="E545" s="2">
        <v>25</v>
      </c>
      <c r="F545" s="3" t="s">
        <v>3920</v>
      </c>
      <c r="G545" s="2">
        <v>3</v>
      </c>
      <c r="H545" s="3" t="s">
        <v>2403</v>
      </c>
      <c r="I545" s="2">
        <v>21</v>
      </c>
      <c r="J545" s="3" t="s">
        <v>3921</v>
      </c>
      <c r="K545" s="3" t="s">
        <v>32</v>
      </c>
      <c r="L545" s="3" t="s">
        <v>32</v>
      </c>
      <c r="M545" s="3" t="s">
        <v>32</v>
      </c>
      <c r="N545" s="3" t="s">
        <v>32</v>
      </c>
      <c r="O545" s="2">
        <v>1</v>
      </c>
      <c r="P545" s="3" t="s">
        <v>3922</v>
      </c>
      <c r="Q545" s="3" t="s">
        <v>32</v>
      </c>
      <c r="R545" s="3" t="s">
        <v>32</v>
      </c>
    </row>
    <row r="546" spans="1:18">
      <c r="A546" s="1" t="s">
        <v>3923</v>
      </c>
      <c r="B546" s="1" t="s">
        <v>235</v>
      </c>
      <c r="C546" s="1" t="s">
        <v>3924</v>
      </c>
      <c r="D546" s="1">
        <v>0</v>
      </c>
      <c r="E546" s="2">
        <v>25</v>
      </c>
      <c r="F546" s="3" t="s">
        <v>3925</v>
      </c>
      <c r="G546" s="2">
        <v>14</v>
      </c>
      <c r="H546" s="3" t="s">
        <v>3926</v>
      </c>
      <c r="I546" s="2">
        <v>11</v>
      </c>
      <c r="J546" s="3" t="s">
        <v>3927</v>
      </c>
      <c r="K546" s="2">
        <v>1</v>
      </c>
      <c r="L546" s="3" t="s">
        <v>3928</v>
      </c>
      <c r="M546" s="3" t="s">
        <v>32</v>
      </c>
      <c r="N546" s="3" t="s">
        <v>32</v>
      </c>
      <c r="O546" s="3" t="s">
        <v>32</v>
      </c>
      <c r="P546" s="3" t="s">
        <v>32</v>
      </c>
      <c r="Q546" s="3" t="s">
        <v>32</v>
      </c>
      <c r="R546" s="3" t="s">
        <v>32</v>
      </c>
    </row>
    <row r="547" spans="1:18">
      <c r="A547" s="1" t="s">
        <v>3929</v>
      </c>
      <c r="B547" s="1" t="s">
        <v>432</v>
      </c>
      <c r="C547" s="1" t="s">
        <v>3930</v>
      </c>
      <c r="D547" s="1">
        <v>1</v>
      </c>
      <c r="E547" s="2">
        <v>24</v>
      </c>
      <c r="F547" s="3" t="s">
        <v>3931</v>
      </c>
      <c r="G547" s="2">
        <v>17</v>
      </c>
      <c r="H547" s="3" t="s">
        <v>3932</v>
      </c>
      <c r="I547" s="2">
        <v>14</v>
      </c>
      <c r="J547" s="3" t="s">
        <v>3933</v>
      </c>
      <c r="K547" s="3" t="s">
        <v>32</v>
      </c>
      <c r="L547" s="3" t="s">
        <v>32</v>
      </c>
      <c r="M547" s="3" t="s">
        <v>32</v>
      </c>
      <c r="N547" s="3" t="s">
        <v>32</v>
      </c>
      <c r="O547" s="3" t="s">
        <v>32</v>
      </c>
      <c r="P547" s="3" t="s">
        <v>32</v>
      </c>
      <c r="Q547" s="3" t="s">
        <v>32</v>
      </c>
      <c r="R547" s="3" t="s">
        <v>32</v>
      </c>
    </row>
    <row r="548" spans="1:18">
      <c r="A548" s="1" t="s">
        <v>3934</v>
      </c>
      <c r="B548" s="1" t="s">
        <v>14</v>
      </c>
      <c r="C548" s="1" t="s">
        <v>3935</v>
      </c>
      <c r="D548" s="1">
        <v>1</v>
      </c>
      <c r="E548" s="2">
        <v>24</v>
      </c>
      <c r="F548" s="3" t="s">
        <v>3936</v>
      </c>
      <c r="G548" s="2">
        <v>13</v>
      </c>
      <c r="H548" s="3" t="s">
        <v>3937</v>
      </c>
      <c r="I548" s="2">
        <v>10</v>
      </c>
      <c r="J548" s="3" t="s">
        <v>3938</v>
      </c>
      <c r="K548" s="2">
        <v>8</v>
      </c>
      <c r="L548" s="3" t="s">
        <v>3939</v>
      </c>
      <c r="M548" s="2">
        <v>1</v>
      </c>
      <c r="N548" s="3" t="s">
        <v>3940</v>
      </c>
      <c r="O548" s="3" t="s">
        <v>32</v>
      </c>
      <c r="P548" s="3" t="s">
        <v>32</v>
      </c>
      <c r="Q548" s="3" t="s">
        <v>32</v>
      </c>
      <c r="R548" s="3" t="s">
        <v>32</v>
      </c>
    </row>
    <row r="549" spans="1:18">
      <c r="A549" s="1" t="s">
        <v>3941</v>
      </c>
      <c r="B549" s="1" t="s">
        <v>459</v>
      </c>
      <c r="C549" s="1" t="s">
        <v>3942</v>
      </c>
      <c r="D549" s="1">
        <v>0</v>
      </c>
      <c r="E549" s="2">
        <v>24</v>
      </c>
      <c r="F549" s="3" t="s">
        <v>3943</v>
      </c>
      <c r="G549" s="2">
        <v>13</v>
      </c>
      <c r="H549" s="3" t="s">
        <v>3944</v>
      </c>
      <c r="I549" s="2">
        <v>10</v>
      </c>
      <c r="J549" s="3" t="s">
        <v>3945</v>
      </c>
      <c r="K549" s="2">
        <v>2</v>
      </c>
      <c r="L549" s="3" t="s">
        <v>3946</v>
      </c>
      <c r="M549" s="3" t="s">
        <v>32</v>
      </c>
      <c r="N549" s="3" t="s">
        <v>32</v>
      </c>
      <c r="O549" s="3" t="s">
        <v>32</v>
      </c>
      <c r="P549" s="3" t="s">
        <v>32</v>
      </c>
      <c r="Q549" s="3" t="s">
        <v>32</v>
      </c>
      <c r="R549" s="3" t="s">
        <v>32</v>
      </c>
    </row>
    <row r="550" spans="1:18">
      <c r="A550" s="1" t="s">
        <v>3947</v>
      </c>
      <c r="B550" s="1" t="s">
        <v>3948</v>
      </c>
      <c r="C550" s="1" t="s">
        <v>3949</v>
      </c>
      <c r="D550" s="1">
        <v>0</v>
      </c>
      <c r="E550" s="2">
        <v>24</v>
      </c>
      <c r="F550" s="3" t="s">
        <v>3950</v>
      </c>
      <c r="G550" s="2">
        <v>16</v>
      </c>
      <c r="H550" s="3" t="s">
        <v>3951</v>
      </c>
      <c r="I550" s="2">
        <v>8</v>
      </c>
      <c r="J550" s="3" t="s">
        <v>3952</v>
      </c>
      <c r="K550" s="3" t="s">
        <v>32</v>
      </c>
      <c r="L550" s="3" t="s">
        <v>32</v>
      </c>
      <c r="M550" s="3" t="s">
        <v>32</v>
      </c>
      <c r="N550" s="3" t="s">
        <v>32</v>
      </c>
      <c r="O550" s="3" t="s">
        <v>32</v>
      </c>
      <c r="P550" s="3" t="s">
        <v>32</v>
      </c>
      <c r="Q550" s="3" t="s">
        <v>32</v>
      </c>
      <c r="R550" s="3" t="s">
        <v>32</v>
      </c>
    </row>
    <row r="551" spans="1:18">
      <c r="A551" s="1" t="s">
        <v>3953</v>
      </c>
      <c r="B551" s="1" t="s">
        <v>432</v>
      </c>
      <c r="C551" s="1" t="s">
        <v>3954</v>
      </c>
      <c r="D551" s="1">
        <v>0</v>
      </c>
      <c r="E551" s="2">
        <v>24</v>
      </c>
      <c r="F551" s="3" t="s">
        <v>3955</v>
      </c>
      <c r="G551" s="2">
        <v>16</v>
      </c>
      <c r="H551" s="3" t="s">
        <v>3956</v>
      </c>
      <c r="I551" s="2">
        <v>8</v>
      </c>
      <c r="J551" s="3" t="s">
        <v>3957</v>
      </c>
      <c r="K551" s="3" t="s">
        <v>32</v>
      </c>
      <c r="L551" s="3" t="s">
        <v>32</v>
      </c>
      <c r="M551" s="3" t="s">
        <v>32</v>
      </c>
      <c r="N551" s="3" t="s">
        <v>32</v>
      </c>
      <c r="O551" s="3" t="s">
        <v>32</v>
      </c>
      <c r="P551" s="3" t="s">
        <v>32</v>
      </c>
      <c r="Q551" s="3" t="s">
        <v>32</v>
      </c>
      <c r="R551" s="3" t="s">
        <v>32</v>
      </c>
    </row>
    <row r="552" spans="1:18">
      <c r="A552" s="1" t="s">
        <v>3958</v>
      </c>
      <c r="B552" s="1" t="s">
        <v>3959</v>
      </c>
      <c r="C552" s="1" t="s">
        <v>3960</v>
      </c>
      <c r="D552" s="1">
        <v>0</v>
      </c>
      <c r="E552" s="2">
        <v>24</v>
      </c>
      <c r="F552" s="3" t="s">
        <v>3961</v>
      </c>
      <c r="G552" s="2">
        <v>13</v>
      </c>
      <c r="H552" s="3" t="s">
        <v>3962</v>
      </c>
      <c r="I552" s="2">
        <v>11</v>
      </c>
      <c r="J552" s="3" t="s">
        <v>3762</v>
      </c>
      <c r="K552" s="3" t="s">
        <v>32</v>
      </c>
      <c r="L552" s="3" t="s">
        <v>32</v>
      </c>
      <c r="M552" s="3" t="s">
        <v>32</v>
      </c>
      <c r="N552" s="3" t="s">
        <v>32</v>
      </c>
      <c r="O552" s="3" t="s">
        <v>32</v>
      </c>
      <c r="P552" s="3" t="s">
        <v>32</v>
      </c>
      <c r="Q552" s="3" t="s">
        <v>32</v>
      </c>
      <c r="R552" s="3" t="s">
        <v>32</v>
      </c>
    </row>
    <row r="553" spans="1:18">
      <c r="A553" s="1" t="s">
        <v>3963</v>
      </c>
      <c r="B553" s="1" t="s">
        <v>178</v>
      </c>
      <c r="C553" s="1" t="s">
        <v>3964</v>
      </c>
      <c r="D553" s="1">
        <v>5</v>
      </c>
      <c r="E553" s="2">
        <v>24</v>
      </c>
      <c r="F553" s="3" t="s">
        <v>3965</v>
      </c>
      <c r="G553" s="2">
        <v>11</v>
      </c>
      <c r="H553" s="3" t="s">
        <v>3966</v>
      </c>
      <c r="I553" s="2">
        <v>12</v>
      </c>
      <c r="J553" s="3" t="s">
        <v>3967</v>
      </c>
      <c r="K553" s="2">
        <v>6</v>
      </c>
      <c r="L553" s="3" t="s">
        <v>3968</v>
      </c>
      <c r="M553" s="3" t="s">
        <v>32</v>
      </c>
      <c r="N553" s="3" t="s">
        <v>32</v>
      </c>
      <c r="O553" s="2">
        <v>1</v>
      </c>
      <c r="P553" s="3" t="s">
        <v>3969</v>
      </c>
      <c r="Q553" s="3" t="s">
        <v>32</v>
      </c>
      <c r="R553" s="3" t="s">
        <v>32</v>
      </c>
    </row>
    <row r="554" spans="1:18">
      <c r="A554" s="1" t="s">
        <v>3970</v>
      </c>
      <c r="B554" s="1" t="s">
        <v>34</v>
      </c>
      <c r="C554" s="1" t="s">
        <v>3971</v>
      </c>
      <c r="D554" s="1">
        <v>6</v>
      </c>
      <c r="E554" s="2">
        <v>24</v>
      </c>
      <c r="F554" s="3" t="s">
        <v>3972</v>
      </c>
      <c r="G554" s="2">
        <v>10</v>
      </c>
      <c r="H554" s="3" t="s">
        <v>3973</v>
      </c>
      <c r="I554" s="2">
        <v>7</v>
      </c>
      <c r="J554" s="3" t="s">
        <v>3974</v>
      </c>
      <c r="K554" s="2">
        <v>4</v>
      </c>
      <c r="L554" s="3" t="s">
        <v>3975</v>
      </c>
      <c r="M554" s="2">
        <v>4</v>
      </c>
      <c r="N554" s="3" t="s">
        <v>3976</v>
      </c>
      <c r="O554" s="3" t="s">
        <v>32</v>
      </c>
      <c r="P554" s="3" t="s">
        <v>32</v>
      </c>
      <c r="Q554" s="2">
        <v>4</v>
      </c>
      <c r="R554" s="3" t="s">
        <v>3977</v>
      </c>
    </row>
    <row r="555" spans="1:18">
      <c r="A555" s="1" t="s">
        <v>3978</v>
      </c>
      <c r="B555" s="1" t="s">
        <v>821</v>
      </c>
      <c r="C555" s="1" t="s">
        <v>3979</v>
      </c>
      <c r="D555" s="1">
        <v>1</v>
      </c>
      <c r="E555" s="2">
        <v>24</v>
      </c>
      <c r="F555" s="3" t="s">
        <v>3980</v>
      </c>
      <c r="G555" s="2">
        <v>23</v>
      </c>
      <c r="H555" s="3" t="s">
        <v>3981</v>
      </c>
      <c r="I555" s="2">
        <v>1</v>
      </c>
      <c r="J555" s="3" t="s">
        <v>3982</v>
      </c>
      <c r="K555" s="3" t="s">
        <v>32</v>
      </c>
      <c r="L555" s="3" t="s">
        <v>32</v>
      </c>
      <c r="M555" s="3" t="s">
        <v>32</v>
      </c>
      <c r="N555" s="3" t="s">
        <v>32</v>
      </c>
      <c r="O555" s="3" t="s">
        <v>32</v>
      </c>
      <c r="P555" s="3" t="s">
        <v>32</v>
      </c>
      <c r="Q555" s="3" t="s">
        <v>32</v>
      </c>
      <c r="R555" s="3" t="s">
        <v>32</v>
      </c>
    </row>
    <row r="556" spans="1:18">
      <c r="A556" s="1" t="s">
        <v>3983</v>
      </c>
      <c r="B556" s="1" t="s">
        <v>2420</v>
      </c>
      <c r="C556" s="1" t="s">
        <v>3984</v>
      </c>
      <c r="D556" s="1">
        <v>0</v>
      </c>
      <c r="E556" s="2">
        <v>23</v>
      </c>
      <c r="F556" s="3" t="s">
        <v>3985</v>
      </c>
      <c r="G556" s="2">
        <v>17</v>
      </c>
      <c r="H556" s="3" t="s">
        <v>3986</v>
      </c>
      <c r="I556" s="2">
        <v>6</v>
      </c>
      <c r="J556" s="3" t="s">
        <v>3987</v>
      </c>
      <c r="K556" s="2">
        <v>2</v>
      </c>
      <c r="L556" s="3" t="s">
        <v>3988</v>
      </c>
      <c r="M556" s="3" t="s">
        <v>32</v>
      </c>
      <c r="N556" s="3" t="s">
        <v>32</v>
      </c>
      <c r="O556" s="3" t="s">
        <v>32</v>
      </c>
      <c r="P556" s="3" t="s">
        <v>32</v>
      </c>
      <c r="Q556" s="3" t="s">
        <v>32</v>
      </c>
      <c r="R556" s="3" t="s">
        <v>32</v>
      </c>
    </row>
    <row r="557" spans="1:18">
      <c r="A557" s="1" t="s">
        <v>3989</v>
      </c>
      <c r="B557" s="1" t="s">
        <v>501</v>
      </c>
      <c r="C557" s="1" t="s">
        <v>3990</v>
      </c>
      <c r="D557" s="1">
        <v>4</v>
      </c>
      <c r="E557" s="2">
        <v>23</v>
      </c>
      <c r="F557" s="3" t="s">
        <v>3991</v>
      </c>
      <c r="G557" s="2">
        <v>9</v>
      </c>
      <c r="H557" s="3" t="s">
        <v>3992</v>
      </c>
      <c r="I557" s="2">
        <v>9</v>
      </c>
      <c r="J557" s="3" t="s">
        <v>3993</v>
      </c>
      <c r="K557" s="2">
        <v>7</v>
      </c>
      <c r="L557" s="3" t="s">
        <v>3994</v>
      </c>
      <c r="M557" s="2">
        <v>3</v>
      </c>
      <c r="N557" s="3" t="s">
        <v>3995</v>
      </c>
      <c r="O557" s="3" t="s">
        <v>32</v>
      </c>
      <c r="P557" s="3" t="s">
        <v>32</v>
      </c>
      <c r="Q557" s="3" t="s">
        <v>32</v>
      </c>
      <c r="R557" s="3" t="s">
        <v>32</v>
      </c>
    </row>
    <row r="558" spans="1:18">
      <c r="A558" s="1" t="s">
        <v>3996</v>
      </c>
      <c r="B558" s="1" t="s">
        <v>71</v>
      </c>
      <c r="C558" s="1" t="s">
        <v>3997</v>
      </c>
      <c r="D558" s="1">
        <v>0</v>
      </c>
      <c r="E558" s="2">
        <v>23</v>
      </c>
      <c r="F558" s="3" t="s">
        <v>3998</v>
      </c>
      <c r="G558" s="2">
        <v>12</v>
      </c>
      <c r="H558" s="3" t="s">
        <v>3999</v>
      </c>
      <c r="I558" s="2">
        <v>13</v>
      </c>
      <c r="J558" s="3" t="s">
        <v>4000</v>
      </c>
      <c r="K558" s="3" t="s">
        <v>32</v>
      </c>
      <c r="L558" s="3" t="s">
        <v>32</v>
      </c>
      <c r="M558" s="3" t="s">
        <v>32</v>
      </c>
      <c r="N558" s="3" t="s">
        <v>32</v>
      </c>
      <c r="O558" s="3" t="s">
        <v>32</v>
      </c>
      <c r="P558" s="3" t="s">
        <v>32</v>
      </c>
      <c r="Q558" s="3" t="s">
        <v>32</v>
      </c>
      <c r="R558" s="3" t="s">
        <v>32</v>
      </c>
    </row>
    <row r="559" spans="1:18">
      <c r="A559" s="1" t="s">
        <v>4001</v>
      </c>
      <c r="B559" s="1" t="s">
        <v>178</v>
      </c>
      <c r="C559" s="1" t="s">
        <v>4002</v>
      </c>
      <c r="D559" s="1">
        <v>4</v>
      </c>
      <c r="E559" s="2">
        <v>23</v>
      </c>
      <c r="F559" s="3" t="s">
        <v>4003</v>
      </c>
      <c r="G559" s="2">
        <v>14</v>
      </c>
      <c r="H559" s="3" t="s">
        <v>4004</v>
      </c>
      <c r="I559" s="2">
        <v>11</v>
      </c>
      <c r="J559" s="3" t="s">
        <v>4005</v>
      </c>
      <c r="K559" s="2">
        <v>6</v>
      </c>
      <c r="L559" s="3" t="s">
        <v>4006</v>
      </c>
      <c r="M559" s="2">
        <v>2</v>
      </c>
      <c r="N559" s="3" t="s">
        <v>4007</v>
      </c>
      <c r="O559" s="3" t="s">
        <v>32</v>
      </c>
      <c r="P559" s="3" t="s">
        <v>32</v>
      </c>
      <c r="Q559" s="3" t="s">
        <v>32</v>
      </c>
      <c r="R559" s="3" t="s">
        <v>32</v>
      </c>
    </row>
    <row r="560" spans="1:18">
      <c r="A560" s="1" t="s">
        <v>4008</v>
      </c>
      <c r="B560" s="1" t="s">
        <v>126</v>
      </c>
      <c r="C560" s="1" t="s">
        <v>4009</v>
      </c>
      <c r="D560" s="1">
        <v>0</v>
      </c>
      <c r="E560" s="2">
        <v>23</v>
      </c>
      <c r="F560" s="3" t="s">
        <v>4010</v>
      </c>
      <c r="G560" s="2">
        <v>15</v>
      </c>
      <c r="H560" s="3" t="s">
        <v>4011</v>
      </c>
      <c r="I560" s="2">
        <v>6</v>
      </c>
      <c r="J560" s="3" t="s">
        <v>4012</v>
      </c>
      <c r="K560" s="2">
        <v>3</v>
      </c>
      <c r="L560" s="3" t="s">
        <v>4013</v>
      </c>
      <c r="M560" s="3" t="s">
        <v>32</v>
      </c>
      <c r="N560" s="3" t="s">
        <v>32</v>
      </c>
      <c r="O560" s="3" t="s">
        <v>32</v>
      </c>
      <c r="P560" s="3" t="s">
        <v>32</v>
      </c>
      <c r="Q560" s="3" t="s">
        <v>32</v>
      </c>
      <c r="R560" s="3" t="s">
        <v>32</v>
      </c>
    </row>
    <row r="561" spans="1:18">
      <c r="A561" s="1" t="s">
        <v>4014</v>
      </c>
      <c r="B561" s="1" t="s">
        <v>1355</v>
      </c>
      <c r="C561" s="1" t="s">
        <v>4015</v>
      </c>
      <c r="D561" s="1">
        <v>0</v>
      </c>
      <c r="E561" s="2">
        <v>23</v>
      </c>
      <c r="F561" s="3" t="s">
        <v>4016</v>
      </c>
      <c r="G561" s="2">
        <v>6</v>
      </c>
      <c r="H561" s="3" t="s">
        <v>4017</v>
      </c>
      <c r="I561" s="2">
        <v>15</v>
      </c>
      <c r="J561" s="3" t="s">
        <v>4018</v>
      </c>
      <c r="K561" s="2">
        <v>1</v>
      </c>
      <c r="L561" s="3" t="s">
        <v>4019</v>
      </c>
      <c r="M561" s="2">
        <v>1</v>
      </c>
      <c r="N561" s="3" t="s">
        <v>550</v>
      </c>
      <c r="O561" s="3" t="s">
        <v>32</v>
      </c>
      <c r="P561" s="3" t="s">
        <v>32</v>
      </c>
      <c r="Q561" s="3" t="s">
        <v>32</v>
      </c>
      <c r="R561" s="3" t="s">
        <v>32</v>
      </c>
    </row>
    <row r="562" spans="1:18">
      <c r="A562" s="1" t="s">
        <v>4020</v>
      </c>
      <c r="B562" s="1" t="s">
        <v>2998</v>
      </c>
      <c r="C562" s="1" t="s">
        <v>4021</v>
      </c>
      <c r="D562" s="1">
        <v>3</v>
      </c>
      <c r="E562" s="2">
        <v>23</v>
      </c>
      <c r="F562" s="3" t="s">
        <v>4022</v>
      </c>
      <c r="G562" s="2">
        <v>9</v>
      </c>
      <c r="H562" s="3" t="s">
        <v>4023</v>
      </c>
      <c r="I562" s="2">
        <v>10</v>
      </c>
      <c r="J562" s="3" t="s">
        <v>4024</v>
      </c>
      <c r="K562" s="2">
        <v>4</v>
      </c>
      <c r="L562" s="3" t="s">
        <v>4025</v>
      </c>
      <c r="M562" s="2">
        <v>2</v>
      </c>
      <c r="N562" s="3" t="s">
        <v>4026</v>
      </c>
      <c r="O562" s="3" t="s">
        <v>32</v>
      </c>
      <c r="P562" s="3" t="s">
        <v>32</v>
      </c>
      <c r="Q562" s="3" t="s">
        <v>32</v>
      </c>
      <c r="R562" s="3" t="s">
        <v>32</v>
      </c>
    </row>
    <row r="563" spans="1:18">
      <c r="A563" s="1" t="s">
        <v>4027</v>
      </c>
      <c r="B563" s="1" t="s">
        <v>432</v>
      </c>
      <c r="C563" s="1" t="s">
        <v>4028</v>
      </c>
      <c r="D563" s="1">
        <v>0</v>
      </c>
      <c r="E563" s="2">
        <v>22</v>
      </c>
      <c r="F563" s="3" t="s">
        <v>4029</v>
      </c>
      <c r="G563" s="2">
        <v>12</v>
      </c>
      <c r="H563" s="3" t="s">
        <v>4030</v>
      </c>
      <c r="I563" s="2">
        <v>4</v>
      </c>
      <c r="J563" s="3" t="s">
        <v>4031</v>
      </c>
      <c r="K563" s="2">
        <v>7</v>
      </c>
      <c r="L563" s="3" t="s">
        <v>4032</v>
      </c>
      <c r="M563" s="3" t="s">
        <v>32</v>
      </c>
      <c r="N563" s="3" t="s">
        <v>32</v>
      </c>
      <c r="O563" s="2">
        <v>1</v>
      </c>
      <c r="P563" s="3" t="s">
        <v>4033</v>
      </c>
      <c r="Q563" s="3" t="s">
        <v>32</v>
      </c>
      <c r="R563" s="3" t="s">
        <v>32</v>
      </c>
    </row>
    <row r="564" spans="1:18">
      <c r="A564" s="1" t="s">
        <v>4034</v>
      </c>
      <c r="B564" s="1" t="s">
        <v>772</v>
      </c>
      <c r="C564" s="1" t="s">
        <v>4035</v>
      </c>
      <c r="D564" s="1">
        <v>4</v>
      </c>
      <c r="E564" s="2">
        <v>22</v>
      </c>
      <c r="F564" s="3" t="s">
        <v>4036</v>
      </c>
      <c r="G564" s="2">
        <v>10</v>
      </c>
      <c r="H564" s="3" t="s">
        <v>4037</v>
      </c>
      <c r="I564" s="2">
        <v>10</v>
      </c>
      <c r="J564" s="3" t="s">
        <v>4038</v>
      </c>
      <c r="K564" s="2">
        <v>7</v>
      </c>
      <c r="L564" s="3" t="s">
        <v>4039</v>
      </c>
      <c r="M564" s="3" t="s">
        <v>32</v>
      </c>
      <c r="N564" s="3" t="s">
        <v>32</v>
      </c>
      <c r="O564" s="3" t="s">
        <v>32</v>
      </c>
      <c r="P564" s="3" t="s">
        <v>32</v>
      </c>
      <c r="Q564" s="3" t="s">
        <v>32</v>
      </c>
      <c r="R564" s="3" t="s">
        <v>32</v>
      </c>
    </row>
    <row r="565" spans="1:18">
      <c r="A565" s="1" t="s">
        <v>4040</v>
      </c>
      <c r="B565" s="1" t="s">
        <v>830</v>
      </c>
      <c r="C565" s="1" t="s">
        <v>4041</v>
      </c>
      <c r="D565" s="1">
        <v>3</v>
      </c>
      <c r="E565" s="2">
        <v>22</v>
      </c>
      <c r="F565" s="3" t="s">
        <v>4042</v>
      </c>
      <c r="G565" s="2">
        <v>14</v>
      </c>
      <c r="H565" s="3" t="s">
        <v>4043</v>
      </c>
      <c r="I565" s="2">
        <v>7</v>
      </c>
      <c r="J565" s="3" t="s">
        <v>4044</v>
      </c>
      <c r="K565" s="2">
        <v>3</v>
      </c>
      <c r="L565" s="3" t="s">
        <v>4045</v>
      </c>
      <c r="M565" s="2">
        <v>1</v>
      </c>
      <c r="N565" s="3" t="s">
        <v>4046</v>
      </c>
      <c r="O565" s="3" t="s">
        <v>32</v>
      </c>
      <c r="P565" s="3" t="s">
        <v>32</v>
      </c>
      <c r="Q565" s="3" t="s">
        <v>32</v>
      </c>
      <c r="R565" s="3" t="s">
        <v>32</v>
      </c>
    </row>
    <row r="566" spans="1:18">
      <c r="A566" s="1" t="s">
        <v>4047</v>
      </c>
      <c r="B566" s="1" t="s">
        <v>432</v>
      </c>
      <c r="C566" s="1" t="s">
        <v>4048</v>
      </c>
      <c r="D566" s="1">
        <v>2</v>
      </c>
      <c r="E566" s="2">
        <v>22</v>
      </c>
      <c r="F566" s="3" t="s">
        <v>4049</v>
      </c>
      <c r="G566" s="2">
        <v>19</v>
      </c>
      <c r="H566" s="3" t="s">
        <v>4050</v>
      </c>
      <c r="I566" s="2">
        <v>4</v>
      </c>
      <c r="J566" s="3" t="s">
        <v>4051</v>
      </c>
      <c r="K566" s="3" t="s">
        <v>32</v>
      </c>
      <c r="L566" s="3" t="s">
        <v>32</v>
      </c>
      <c r="M566" s="3" t="s">
        <v>32</v>
      </c>
      <c r="N566" s="3" t="s">
        <v>32</v>
      </c>
      <c r="O566" s="3" t="s">
        <v>32</v>
      </c>
      <c r="P566" s="3" t="s">
        <v>32</v>
      </c>
      <c r="Q566" s="3" t="s">
        <v>32</v>
      </c>
      <c r="R566" s="3" t="s">
        <v>32</v>
      </c>
    </row>
    <row r="567" spans="1:18">
      <c r="A567" s="1" t="s">
        <v>4052</v>
      </c>
      <c r="B567" s="1" t="s">
        <v>160</v>
      </c>
      <c r="C567" s="1" t="s">
        <v>4053</v>
      </c>
      <c r="D567" s="1">
        <v>0</v>
      </c>
      <c r="E567" s="2">
        <v>22</v>
      </c>
      <c r="F567" s="3" t="s">
        <v>4054</v>
      </c>
      <c r="G567" s="2">
        <v>1</v>
      </c>
      <c r="H567" s="3" t="s">
        <v>4055</v>
      </c>
      <c r="I567" s="2">
        <v>21</v>
      </c>
      <c r="J567" s="3" t="s">
        <v>4056</v>
      </c>
      <c r="K567" s="3" t="s">
        <v>32</v>
      </c>
      <c r="L567" s="3" t="s">
        <v>32</v>
      </c>
      <c r="M567" s="3" t="s">
        <v>32</v>
      </c>
      <c r="N567" s="3" t="s">
        <v>32</v>
      </c>
      <c r="O567" s="3" t="s">
        <v>32</v>
      </c>
      <c r="P567" s="3" t="s">
        <v>32</v>
      </c>
      <c r="Q567" s="3" t="s">
        <v>32</v>
      </c>
      <c r="R567" s="3" t="s">
        <v>32</v>
      </c>
    </row>
    <row r="568" spans="1:18">
      <c r="A568" s="1" t="s">
        <v>4057</v>
      </c>
      <c r="B568" s="1" t="s">
        <v>552</v>
      </c>
      <c r="C568" s="1" t="s">
        <v>4058</v>
      </c>
      <c r="D568" s="1">
        <v>0</v>
      </c>
      <c r="E568" s="2">
        <v>22</v>
      </c>
      <c r="F568" s="3" t="s">
        <v>4059</v>
      </c>
      <c r="G568" s="2">
        <v>14</v>
      </c>
      <c r="H568" s="3" t="s">
        <v>4060</v>
      </c>
      <c r="I568" s="2">
        <v>7</v>
      </c>
      <c r="J568" s="3" t="s">
        <v>3207</v>
      </c>
      <c r="K568" s="2">
        <v>4</v>
      </c>
      <c r="L568" s="3" t="s">
        <v>4061</v>
      </c>
      <c r="M568" s="2">
        <v>1</v>
      </c>
      <c r="N568" s="3" t="s">
        <v>4062</v>
      </c>
      <c r="O568" s="3" t="s">
        <v>32</v>
      </c>
      <c r="P568" s="3" t="s">
        <v>32</v>
      </c>
      <c r="Q568" s="3" t="s">
        <v>32</v>
      </c>
      <c r="R568" s="3" t="s">
        <v>32</v>
      </c>
    </row>
    <row r="569" spans="1:18">
      <c r="A569" s="1" t="s">
        <v>4063</v>
      </c>
      <c r="B569" s="1" t="s">
        <v>1193</v>
      </c>
      <c r="C569" s="1" t="s">
        <v>4064</v>
      </c>
      <c r="D569" s="1">
        <v>3</v>
      </c>
      <c r="E569" s="2">
        <v>22</v>
      </c>
      <c r="F569" s="3" t="s">
        <v>4065</v>
      </c>
      <c r="G569" s="2">
        <v>20</v>
      </c>
      <c r="H569" s="3" t="s">
        <v>4066</v>
      </c>
      <c r="I569" s="2">
        <v>3</v>
      </c>
      <c r="J569" s="3" t="s">
        <v>4067</v>
      </c>
      <c r="K569" s="2">
        <v>7</v>
      </c>
      <c r="L569" s="3" t="s">
        <v>4068</v>
      </c>
      <c r="M569" s="3" t="s">
        <v>32</v>
      </c>
      <c r="N569" s="3" t="s">
        <v>32</v>
      </c>
      <c r="O569" s="3" t="s">
        <v>32</v>
      </c>
      <c r="P569" s="3" t="s">
        <v>32</v>
      </c>
      <c r="Q569" s="3" t="s">
        <v>32</v>
      </c>
      <c r="R569" s="3" t="s">
        <v>32</v>
      </c>
    </row>
    <row r="570" spans="1:18">
      <c r="A570" s="1" t="s">
        <v>4069</v>
      </c>
      <c r="B570" s="1" t="s">
        <v>459</v>
      </c>
      <c r="C570" s="1" t="s">
        <v>4070</v>
      </c>
      <c r="D570" s="1">
        <v>2</v>
      </c>
      <c r="E570" s="2">
        <v>22</v>
      </c>
      <c r="F570" s="3" t="s">
        <v>4071</v>
      </c>
      <c r="G570" s="2">
        <v>12</v>
      </c>
      <c r="H570" s="3" t="s">
        <v>4072</v>
      </c>
      <c r="I570" s="2">
        <v>10</v>
      </c>
      <c r="J570" s="3" t="s">
        <v>4073</v>
      </c>
      <c r="K570" s="3" t="s">
        <v>32</v>
      </c>
      <c r="L570" s="3" t="s">
        <v>32</v>
      </c>
      <c r="M570" s="3" t="s">
        <v>32</v>
      </c>
      <c r="N570" s="3" t="s">
        <v>32</v>
      </c>
      <c r="O570" s="3" t="s">
        <v>32</v>
      </c>
      <c r="P570" s="3" t="s">
        <v>32</v>
      </c>
      <c r="Q570" s="3" t="s">
        <v>32</v>
      </c>
      <c r="R570" s="3" t="s">
        <v>32</v>
      </c>
    </row>
    <row r="571" spans="1:18">
      <c r="A571" s="1" t="s">
        <v>4074</v>
      </c>
      <c r="B571" s="1" t="s">
        <v>24</v>
      </c>
      <c r="C571" s="1" t="s">
        <v>4075</v>
      </c>
      <c r="D571" s="1">
        <v>3</v>
      </c>
      <c r="E571" s="2">
        <v>22</v>
      </c>
      <c r="F571" s="3" t="s">
        <v>4076</v>
      </c>
      <c r="G571" s="2">
        <v>10</v>
      </c>
      <c r="H571" s="3" t="s">
        <v>4077</v>
      </c>
      <c r="I571" s="2">
        <v>10</v>
      </c>
      <c r="J571" s="3" t="s">
        <v>4078</v>
      </c>
      <c r="K571" s="2">
        <v>2</v>
      </c>
      <c r="L571" s="3" t="s">
        <v>4079</v>
      </c>
      <c r="M571" s="3" t="s">
        <v>32</v>
      </c>
      <c r="N571" s="3" t="s">
        <v>32</v>
      </c>
      <c r="O571" s="2">
        <v>1</v>
      </c>
      <c r="P571" s="3" t="s">
        <v>4080</v>
      </c>
      <c r="Q571" s="3" t="s">
        <v>32</v>
      </c>
      <c r="R571" s="3" t="s">
        <v>32</v>
      </c>
    </row>
    <row r="572" spans="1:18">
      <c r="A572" s="1" t="s">
        <v>4081</v>
      </c>
      <c r="B572" s="1" t="s">
        <v>449</v>
      </c>
      <c r="C572" s="1" t="s">
        <v>4082</v>
      </c>
      <c r="D572" s="1">
        <v>3</v>
      </c>
      <c r="E572" s="2">
        <v>21</v>
      </c>
      <c r="F572" s="3" t="s">
        <v>4083</v>
      </c>
      <c r="G572" s="2">
        <v>13</v>
      </c>
      <c r="H572" s="3" t="s">
        <v>4084</v>
      </c>
      <c r="I572" s="2">
        <v>12</v>
      </c>
      <c r="J572" s="3" t="s">
        <v>4085</v>
      </c>
      <c r="K572" s="2">
        <v>2</v>
      </c>
      <c r="L572" s="3" t="s">
        <v>4086</v>
      </c>
      <c r="M572" s="2">
        <v>1</v>
      </c>
      <c r="N572" s="3" t="s">
        <v>4087</v>
      </c>
      <c r="O572" s="3" t="s">
        <v>32</v>
      </c>
      <c r="P572" s="3" t="s">
        <v>32</v>
      </c>
      <c r="Q572" s="3" t="s">
        <v>32</v>
      </c>
      <c r="R572" s="3" t="s">
        <v>32</v>
      </c>
    </row>
    <row r="573" spans="1:18">
      <c r="A573" s="1" t="s">
        <v>4088</v>
      </c>
      <c r="B573" s="1" t="s">
        <v>821</v>
      </c>
      <c r="C573" s="1" t="s">
        <v>4089</v>
      </c>
      <c r="D573" s="1">
        <v>1</v>
      </c>
      <c r="E573" s="2">
        <v>21</v>
      </c>
      <c r="F573" s="3" t="s">
        <v>4090</v>
      </c>
      <c r="G573" s="2">
        <v>2</v>
      </c>
      <c r="H573" s="3" t="s">
        <v>4091</v>
      </c>
      <c r="I573" s="2">
        <v>20</v>
      </c>
      <c r="J573" s="3" t="s">
        <v>4092</v>
      </c>
      <c r="K573" s="3" t="s">
        <v>32</v>
      </c>
      <c r="L573" s="3" t="s">
        <v>32</v>
      </c>
      <c r="M573" s="3" t="s">
        <v>32</v>
      </c>
      <c r="N573" s="3" t="s">
        <v>32</v>
      </c>
      <c r="O573" s="3" t="s">
        <v>32</v>
      </c>
      <c r="P573" s="3" t="s">
        <v>32</v>
      </c>
      <c r="Q573" s="3" t="s">
        <v>32</v>
      </c>
      <c r="R573" s="3" t="s">
        <v>32</v>
      </c>
    </row>
    <row r="574" spans="1:18">
      <c r="A574" s="1" t="s">
        <v>4093</v>
      </c>
      <c r="B574" s="1" t="s">
        <v>1193</v>
      </c>
      <c r="C574" s="1" t="s">
        <v>4094</v>
      </c>
      <c r="D574" s="1">
        <v>2</v>
      </c>
      <c r="E574" s="2">
        <v>21</v>
      </c>
      <c r="F574" s="3" t="s">
        <v>4095</v>
      </c>
      <c r="G574" s="2">
        <v>8</v>
      </c>
      <c r="H574" s="3" t="s">
        <v>4096</v>
      </c>
      <c r="I574" s="2">
        <v>15</v>
      </c>
      <c r="J574" s="3" t="s">
        <v>4097</v>
      </c>
      <c r="K574" s="2">
        <v>9</v>
      </c>
      <c r="L574" s="3" t="s">
        <v>4098</v>
      </c>
      <c r="M574" s="3" t="s">
        <v>32</v>
      </c>
      <c r="N574" s="3" t="s">
        <v>32</v>
      </c>
      <c r="O574" s="3" t="s">
        <v>32</v>
      </c>
      <c r="P574" s="3" t="s">
        <v>32</v>
      </c>
      <c r="Q574" s="3" t="s">
        <v>32</v>
      </c>
      <c r="R574" s="3" t="s">
        <v>32</v>
      </c>
    </row>
    <row r="575" spans="1:18">
      <c r="A575" s="1" t="s">
        <v>4099</v>
      </c>
      <c r="B575" s="1" t="s">
        <v>186</v>
      </c>
      <c r="C575" s="1" t="s">
        <v>4100</v>
      </c>
      <c r="D575" s="1">
        <v>3</v>
      </c>
      <c r="E575" s="2">
        <v>21</v>
      </c>
      <c r="F575" s="3" t="s">
        <v>4101</v>
      </c>
      <c r="G575" s="2">
        <v>11</v>
      </c>
      <c r="H575" s="3" t="s">
        <v>2596</v>
      </c>
      <c r="I575" s="2">
        <v>10</v>
      </c>
      <c r="J575" s="3" t="s">
        <v>4102</v>
      </c>
      <c r="K575" s="3" t="s">
        <v>32</v>
      </c>
      <c r="L575" s="3" t="s">
        <v>32</v>
      </c>
      <c r="M575" s="3" t="s">
        <v>32</v>
      </c>
      <c r="N575" s="3" t="s">
        <v>32</v>
      </c>
      <c r="O575" s="3" t="s">
        <v>32</v>
      </c>
      <c r="P575" s="3" t="s">
        <v>32</v>
      </c>
      <c r="Q575" s="3" t="s">
        <v>32</v>
      </c>
      <c r="R575" s="3" t="s">
        <v>32</v>
      </c>
    </row>
    <row r="576" spans="1:18">
      <c r="A576" s="1" t="s">
        <v>4103</v>
      </c>
      <c r="B576" s="1" t="s">
        <v>116</v>
      </c>
      <c r="C576" s="1" t="s">
        <v>4104</v>
      </c>
      <c r="D576" s="1">
        <v>0</v>
      </c>
      <c r="E576" s="2">
        <v>21</v>
      </c>
      <c r="F576" s="3" t="s">
        <v>2914</v>
      </c>
      <c r="G576" s="2">
        <v>14</v>
      </c>
      <c r="H576" s="3" t="s">
        <v>4105</v>
      </c>
      <c r="I576" s="2">
        <v>7</v>
      </c>
      <c r="J576" s="3" t="s">
        <v>4106</v>
      </c>
      <c r="K576" s="3" t="s">
        <v>32</v>
      </c>
      <c r="L576" s="3" t="s">
        <v>32</v>
      </c>
      <c r="M576" s="3" t="s">
        <v>32</v>
      </c>
      <c r="N576" s="3" t="s">
        <v>32</v>
      </c>
      <c r="O576" s="3" t="s">
        <v>32</v>
      </c>
      <c r="P576" s="3" t="s">
        <v>32</v>
      </c>
      <c r="Q576" s="3" t="s">
        <v>32</v>
      </c>
      <c r="R576" s="3" t="s">
        <v>32</v>
      </c>
    </row>
    <row r="577" spans="1:18">
      <c r="A577" s="1" t="s">
        <v>4107</v>
      </c>
      <c r="B577" s="1" t="s">
        <v>432</v>
      </c>
      <c r="C577" s="1" t="s">
        <v>4108</v>
      </c>
      <c r="D577" s="1">
        <v>4</v>
      </c>
      <c r="E577" s="2">
        <v>21</v>
      </c>
      <c r="F577" s="3" t="s">
        <v>4109</v>
      </c>
      <c r="G577" s="2">
        <v>12</v>
      </c>
      <c r="H577" s="3" t="s">
        <v>4110</v>
      </c>
      <c r="I577" s="2">
        <v>7</v>
      </c>
      <c r="J577" s="3" t="s">
        <v>4111</v>
      </c>
      <c r="K577" s="2">
        <v>5</v>
      </c>
      <c r="L577" s="3" t="s">
        <v>4112</v>
      </c>
      <c r="M577" s="2">
        <v>1</v>
      </c>
      <c r="N577" s="3" t="s">
        <v>4113</v>
      </c>
      <c r="O577" s="3" t="s">
        <v>32</v>
      </c>
      <c r="P577" s="3" t="s">
        <v>32</v>
      </c>
      <c r="Q577" s="3" t="s">
        <v>32</v>
      </c>
      <c r="R577" s="3" t="s">
        <v>32</v>
      </c>
    </row>
    <row r="578" spans="1:18">
      <c r="A578" s="1" t="s">
        <v>4114</v>
      </c>
      <c r="B578" s="1" t="s">
        <v>186</v>
      </c>
      <c r="C578" s="1" t="s">
        <v>4115</v>
      </c>
      <c r="D578" s="1">
        <v>1</v>
      </c>
      <c r="E578" s="2">
        <v>21</v>
      </c>
      <c r="F578" s="3" t="s">
        <v>4116</v>
      </c>
      <c r="G578" s="2">
        <v>2</v>
      </c>
      <c r="H578" s="3" t="s">
        <v>4117</v>
      </c>
      <c r="I578" s="2">
        <v>18</v>
      </c>
      <c r="J578" s="3" t="s">
        <v>4118</v>
      </c>
      <c r="K578" s="2">
        <v>1</v>
      </c>
      <c r="L578" s="3" t="s">
        <v>4119</v>
      </c>
      <c r="M578" s="3" t="s">
        <v>32</v>
      </c>
      <c r="N578" s="3" t="s">
        <v>32</v>
      </c>
      <c r="O578" s="3" t="s">
        <v>32</v>
      </c>
      <c r="P578" s="3" t="s">
        <v>32</v>
      </c>
      <c r="Q578" s="3" t="s">
        <v>32</v>
      </c>
      <c r="R578" s="3" t="s">
        <v>32</v>
      </c>
    </row>
    <row r="579" spans="1:18">
      <c r="A579" s="1" t="s">
        <v>4120</v>
      </c>
      <c r="B579" s="1" t="s">
        <v>649</v>
      </c>
      <c r="C579" s="1" t="s">
        <v>4121</v>
      </c>
      <c r="D579" s="1">
        <v>0</v>
      </c>
      <c r="E579" s="2">
        <v>21</v>
      </c>
      <c r="F579" s="3" t="s">
        <v>4122</v>
      </c>
      <c r="G579" s="2">
        <v>17</v>
      </c>
      <c r="H579" s="3" t="s">
        <v>4123</v>
      </c>
      <c r="I579" s="2">
        <v>4</v>
      </c>
      <c r="J579" s="3" t="s">
        <v>4124</v>
      </c>
      <c r="K579" s="2">
        <v>1</v>
      </c>
      <c r="L579" s="3" t="s">
        <v>4125</v>
      </c>
      <c r="M579" s="3" t="s">
        <v>32</v>
      </c>
      <c r="N579" s="3" t="s">
        <v>32</v>
      </c>
      <c r="O579" s="3" t="s">
        <v>32</v>
      </c>
      <c r="P579" s="3" t="s">
        <v>32</v>
      </c>
      <c r="Q579" s="3" t="s">
        <v>32</v>
      </c>
      <c r="R579" s="3" t="s">
        <v>32</v>
      </c>
    </row>
    <row r="580" spans="1:18">
      <c r="A580" s="1" t="s">
        <v>4126</v>
      </c>
      <c r="B580" s="1" t="s">
        <v>432</v>
      </c>
      <c r="C580" s="1" t="s">
        <v>4127</v>
      </c>
      <c r="D580" s="1">
        <v>2</v>
      </c>
      <c r="E580" s="2">
        <v>21</v>
      </c>
      <c r="F580" s="3" t="s">
        <v>4128</v>
      </c>
      <c r="G580" s="2">
        <v>20</v>
      </c>
      <c r="H580" s="3" t="s">
        <v>4129</v>
      </c>
      <c r="I580" s="3" t="s">
        <v>32</v>
      </c>
      <c r="J580" s="3" t="s">
        <v>32</v>
      </c>
      <c r="K580" s="3" t="s">
        <v>32</v>
      </c>
      <c r="L580" s="3" t="s">
        <v>32</v>
      </c>
      <c r="M580" s="2">
        <v>1</v>
      </c>
      <c r="N580" s="3" t="s">
        <v>4130</v>
      </c>
      <c r="O580" s="3" t="s">
        <v>32</v>
      </c>
      <c r="P580" s="3" t="s">
        <v>32</v>
      </c>
      <c r="Q580" s="3" t="s">
        <v>32</v>
      </c>
      <c r="R580" s="3" t="s">
        <v>32</v>
      </c>
    </row>
    <row r="581" spans="1:18">
      <c r="A581" s="1" t="s">
        <v>4131</v>
      </c>
      <c r="B581" s="1" t="s">
        <v>432</v>
      </c>
      <c r="C581" s="1" t="s">
        <v>4132</v>
      </c>
      <c r="D581" s="1">
        <v>0</v>
      </c>
      <c r="E581" s="2">
        <v>21</v>
      </c>
      <c r="F581" s="3" t="s">
        <v>4133</v>
      </c>
      <c r="G581" s="2">
        <v>10</v>
      </c>
      <c r="H581" s="3" t="s">
        <v>4134</v>
      </c>
      <c r="I581" s="2">
        <v>11</v>
      </c>
      <c r="J581" s="3" t="s">
        <v>4135</v>
      </c>
      <c r="K581" s="3" t="s">
        <v>32</v>
      </c>
      <c r="L581" s="3" t="s">
        <v>32</v>
      </c>
      <c r="M581" s="3" t="s">
        <v>32</v>
      </c>
      <c r="N581" s="3" t="s">
        <v>32</v>
      </c>
      <c r="O581" s="3" t="s">
        <v>32</v>
      </c>
      <c r="P581" s="3" t="s">
        <v>32</v>
      </c>
      <c r="Q581" s="3" t="s">
        <v>32</v>
      </c>
      <c r="R581" s="3" t="s">
        <v>32</v>
      </c>
    </row>
    <row r="582" spans="1:18">
      <c r="A582" s="1" t="s">
        <v>4136</v>
      </c>
      <c r="B582" s="1" t="s">
        <v>1355</v>
      </c>
      <c r="C582" s="1" t="s">
        <v>4137</v>
      </c>
      <c r="D582" s="1">
        <v>0</v>
      </c>
      <c r="E582" s="2">
        <v>21</v>
      </c>
      <c r="F582" s="3" t="s">
        <v>4138</v>
      </c>
      <c r="G582" s="2">
        <v>10</v>
      </c>
      <c r="H582" s="3" t="s">
        <v>4139</v>
      </c>
      <c r="I582" s="2">
        <v>11</v>
      </c>
      <c r="J582" s="3" t="s">
        <v>4140</v>
      </c>
      <c r="K582" s="2">
        <v>3</v>
      </c>
      <c r="L582" s="3" t="s">
        <v>3542</v>
      </c>
      <c r="M582" s="2">
        <v>1</v>
      </c>
      <c r="N582" s="3" t="s">
        <v>4141</v>
      </c>
      <c r="O582" s="3" t="s">
        <v>32</v>
      </c>
      <c r="P582" s="3" t="s">
        <v>32</v>
      </c>
      <c r="Q582" s="3" t="s">
        <v>32</v>
      </c>
      <c r="R582" s="3" t="s">
        <v>32</v>
      </c>
    </row>
    <row r="583" spans="1:18">
      <c r="A583" s="1" t="s">
        <v>4142</v>
      </c>
      <c r="B583" s="1" t="s">
        <v>2606</v>
      </c>
      <c r="C583" s="1" t="s">
        <v>4143</v>
      </c>
      <c r="D583" s="1">
        <v>0</v>
      </c>
      <c r="E583" s="2">
        <v>21</v>
      </c>
      <c r="F583" s="3" t="s">
        <v>4144</v>
      </c>
      <c r="G583" s="2">
        <v>4</v>
      </c>
      <c r="H583" s="3" t="s">
        <v>4145</v>
      </c>
      <c r="I583" s="2">
        <v>16</v>
      </c>
      <c r="J583" s="3" t="s">
        <v>4146</v>
      </c>
      <c r="K583" s="3" t="s">
        <v>32</v>
      </c>
      <c r="L583" s="3" t="s">
        <v>32</v>
      </c>
      <c r="M583" s="2">
        <v>1</v>
      </c>
      <c r="N583" s="3" t="s">
        <v>4147</v>
      </c>
      <c r="O583" s="3" t="s">
        <v>32</v>
      </c>
      <c r="P583" s="3" t="s">
        <v>32</v>
      </c>
      <c r="Q583" s="3" t="s">
        <v>32</v>
      </c>
      <c r="R583" s="3" t="s">
        <v>32</v>
      </c>
    </row>
    <row r="584" spans="1:18">
      <c r="A584" s="1" t="s">
        <v>4148</v>
      </c>
      <c r="B584" s="1" t="s">
        <v>432</v>
      </c>
      <c r="C584" s="1" t="s">
        <v>4149</v>
      </c>
      <c r="D584" s="1">
        <v>0</v>
      </c>
      <c r="E584" s="2">
        <v>20</v>
      </c>
      <c r="F584" s="3" t="s">
        <v>4150</v>
      </c>
      <c r="G584" s="2">
        <v>9</v>
      </c>
      <c r="H584" s="3" t="s">
        <v>4151</v>
      </c>
      <c r="I584" s="2">
        <v>6</v>
      </c>
      <c r="J584" s="3" t="s">
        <v>4152</v>
      </c>
      <c r="K584" s="2">
        <v>5</v>
      </c>
      <c r="L584" s="3" t="s">
        <v>1098</v>
      </c>
      <c r="M584" s="3" t="s">
        <v>32</v>
      </c>
      <c r="N584" s="3" t="s">
        <v>32</v>
      </c>
      <c r="O584" s="3" t="s">
        <v>32</v>
      </c>
      <c r="P584" s="3" t="s">
        <v>32</v>
      </c>
      <c r="Q584" s="3" t="s">
        <v>32</v>
      </c>
      <c r="R584" s="3" t="s">
        <v>32</v>
      </c>
    </row>
    <row r="585" spans="1:18">
      <c r="A585" s="1" t="s">
        <v>4153</v>
      </c>
      <c r="B585" s="1" t="s">
        <v>432</v>
      </c>
      <c r="C585" s="1" t="s">
        <v>4154</v>
      </c>
      <c r="D585" s="1">
        <v>0</v>
      </c>
      <c r="E585" s="2">
        <v>20</v>
      </c>
      <c r="F585" s="3" t="s">
        <v>4155</v>
      </c>
      <c r="G585" s="2">
        <v>11</v>
      </c>
      <c r="H585" s="3" t="s">
        <v>4156</v>
      </c>
      <c r="I585" s="2">
        <v>9</v>
      </c>
      <c r="J585" s="3" t="s">
        <v>4157</v>
      </c>
      <c r="K585" s="3" t="s">
        <v>32</v>
      </c>
      <c r="L585" s="3" t="s">
        <v>32</v>
      </c>
      <c r="M585" s="3" t="s">
        <v>32</v>
      </c>
      <c r="N585" s="3" t="s">
        <v>32</v>
      </c>
      <c r="O585" s="3" t="s">
        <v>32</v>
      </c>
      <c r="P585" s="3" t="s">
        <v>32</v>
      </c>
      <c r="Q585" s="3" t="s">
        <v>32</v>
      </c>
      <c r="R585" s="3" t="s">
        <v>32</v>
      </c>
    </row>
    <row r="586" spans="1:18">
      <c r="A586" s="1" t="s">
        <v>4158</v>
      </c>
      <c r="B586" s="1" t="s">
        <v>1405</v>
      </c>
      <c r="C586" s="1" t="s">
        <v>4159</v>
      </c>
      <c r="D586" s="1">
        <v>0</v>
      </c>
      <c r="E586" s="2">
        <v>20</v>
      </c>
      <c r="F586" s="3" t="s">
        <v>4160</v>
      </c>
      <c r="G586" s="2">
        <v>15</v>
      </c>
      <c r="H586" s="3" t="s">
        <v>4011</v>
      </c>
      <c r="I586" s="2">
        <v>5</v>
      </c>
      <c r="J586" s="3" t="s">
        <v>4161</v>
      </c>
      <c r="K586" s="3" t="s">
        <v>32</v>
      </c>
      <c r="L586" s="3" t="s">
        <v>32</v>
      </c>
      <c r="M586" s="3" t="s">
        <v>32</v>
      </c>
      <c r="N586" s="3" t="s">
        <v>32</v>
      </c>
      <c r="O586" s="3" t="s">
        <v>32</v>
      </c>
      <c r="P586" s="3" t="s">
        <v>32</v>
      </c>
      <c r="Q586" s="3" t="s">
        <v>32</v>
      </c>
      <c r="R586" s="3" t="s">
        <v>32</v>
      </c>
    </row>
    <row r="587" spans="1:18">
      <c r="A587" s="1" t="s">
        <v>4162</v>
      </c>
      <c r="B587" s="1" t="s">
        <v>2967</v>
      </c>
      <c r="C587" s="1" t="s">
        <v>4163</v>
      </c>
      <c r="D587" s="1">
        <v>0</v>
      </c>
      <c r="E587" s="2">
        <v>20</v>
      </c>
      <c r="F587" s="3" t="s">
        <v>4164</v>
      </c>
      <c r="G587" s="2">
        <v>7</v>
      </c>
      <c r="H587" s="3" t="s">
        <v>4165</v>
      </c>
      <c r="I587" s="2">
        <v>12</v>
      </c>
      <c r="J587" s="3" t="s">
        <v>4166</v>
      </c>
      <c r="K587" s="2">
        <v>2</v>
      </c>
      <c r="L587" s="3" t="s">
        <v>4167</v>
      </c>
      <c r="M587" s="3" t="s">
        <v>32</v>
      </c>
      <c r="N587" s="3" t="s">
        <v>32</v>
      </c>
      <c r="O587" s="3" t="s">
        <v>32</v>
      </c>
      <c r="P587" s="3" t="s">
        <v>32</v>
      </c>
      <c r="Q587" s="3" t="s">
        <v>32</v>
      </c>
      <c r="R587" s="3" t="s">
        <v>32</v>
      </c>
    </row>
    <row r="588" spans="1:18">
      <c r="A588" s="1" t="s">
        <v>4168</v>
      </c>
      <c r="B588" s="1" t="s">
        <v>1147</v>
      </c>
      <c r="C588" s="1" t="s">
        <v>4169</v>
      </c>
      <c r="D588" s="1">
        <v>3</v>
      </c>
      <c r="E588" s="2">
        <v>20</v>
      </c>
      <c r="F588" s="3" t="s">
        <v>4170</v>
      </c>
      <c r="G588" s="2">
        <v>7</v>
      </c>
      <c r="H588" s="3" t="s">
        <v>4171</v>
      </c>
      <c r="I588" s="2">
        <v>8</v>
      </c>
      <c r="J588" s="3" t="s">
        <v>4172</v>
      </c>
      <c r="K588" s="2">
        <v>5</v>
      </c>
      <c r="L588" s="3" t="s">
        <v>4173</v>
      </c>
      <c r="M588" s="3" t="s">
        <v>32</v>
      </c>
      <c r="N588" s="3" t="s">
        <v>32</v>
      </c>
      <c r="O588" s="3" t="s">
        <v>32</v>
      </c>
      <c r="P588" s="3" t="s">
        <v>32</v>
      </c>
      <c r="Q588" s="3" t="s">
        <v>32</v>
      </c>
      <c r="R588" s="3" t="s">
        <v>32</v>
      </c>
    </row>
    <row r="589" spans="1:18">
      <c r="A589" s="1" t="s">
        <v>4174</v>
      </c>
      <c r="B589" s="1" t="s">
        <v>2324</v>
      </c>
      <c r="C589" s="1" t="s">
        <v>4175</v>
      </c>
      <c r="D589" s="1">
        <v>0</v>
      </c>
      <c r="E589" s="2">
        <v>20</v>
      </c>
      <c r="F589" s="3" t="s">
        <v>4010</v>
      </c>
      <c r="G589" s="2">
        <v>6</v>
      </c>
      <c r="H589" s="3" t="s">
        <v>4176</v>
      </c>
      <c r="I589" s="2">
        <v>11</v>
      </c>
      <c r="J589" s="3" t="s">
        <v>4177</v>
      </c>
      <c r="K589" s="2">
        <v>1</v>
      </c>
      <c r="L589" s="3" t="s">
        <v>4178</v>
      </c>
      <c r="M589" s="2">
        <v>1</v>
      </c>
      <c r="N589" s="3" t="s">
        <v>4179</v>
      </c>
      <c r="O589" s="2">
        <v>1</v>
      </c>
      <c r="P589" s="3" t="s">
        <v>4180</v>
      </c>
      <c r="Q589" s="3" t="s">
        <v>32</v>
      </c>
      <c r="R589" s="3" t="s">
        <v>32</v>
      </c>
    </row>
    <row r="590" spans="1:18">
      <c r="A590" s="1" t="s">
        <v>4181</v>
      </c>
      <c r="B590" s="1" t="s">
        <v>2967</v>
      </c>
      <c r="C590" s="1" t="s">
        <v>4182</v>
      </c>
      <c r="D590" s="1">
        <v>2</v>
      </c>
      <c r="E590" s="2">
        <v>20</v>
      </c>
      <c r="F590" s="3" t="s">
        <v>4183</v>
      </c>
      <c r="G590" s="2">
        <v>8</v>
      </c>
      <c r="H590" s="3" t="s">
        <v>4184</v>
      </c>
      <c r="I590" s="2">
        <v>10</v>
      </c>
      <c r="J590" s="3" t="s">
        <v>4185</v>
      </c>
      <c r="K590" s="2">
        <v>2</v>
      </c>
      <c r="L590" s="3" t="s">
        <v>4186</v>
      </c>
      <c r="M590" s="2">
        <v>1</v>
      </c>
      <c r="N590" s="3" t="s">
        <v>4187</v>
      </c>
      <c r="O590" s="3" t="s">
        <v>32</v>
      </c>
      <c r="P590" s="3" t="s">
        <v>32</v>
      </c>
      <c r="Q590" s="3" t="s">
        <v>32</v>
      </c>
      <c r="R590" s="3" t="s">
        <v>32</v>
      </c>
    </row>
    <row r="591" spans="1:18">
      <c r="A591" s="1" t="s">
        <v>4188</v>
      </c>
      <c r="B591" s="1" t="s">
        <v>449</v>
      </c>
      <c r="C591" s="1" t="s">
        <v>4189</v>
      </c>
      <c r="D591" s="1">
        <v>0</v>
      </c>
      <c r="E591" s="2">
        <v>20</v>
      </c>
      <c r="F591" s="3" t="s">
        <v>4190</v>
      </c>
      <c r="G591" s="2">
        <v>14</v>
      </c>
      <c r="H591" s="3" t="s">
        <v>4191</v>
      </c>
      <c r="I591" s="2">
        <v>6</v>
      </c>
      <c r="J591" s="3" t="s">
        <v>4192</v>
      </c>
      <c r="K591" s="2">
        <v>3</v>
      </c>
      <c r="L591" s="3" t="s">
        <v>4193</v>
      </c>
      <c r="M591" s="3" t="s">
        <v>32</v>
      </c>
      <c r="N591" s="3" t="s">
        <v>32</v>
      </c>
      <c r="O591" s="3" t="s">
        <v>32</v>
      </c>
      <c r="P591" s="3" t="s">
        <v>32</v>
      </c>
      <c r="Q591" s="3" t="s">
        <v>32</v>
      </c>
      <c r="R591" s="3" t="s">
        <v>32</v>
      </c>
    </row>
    <row r="592" spans="1:18">
      <c r="A592" s="1" t="s">
        <v>4194</v>
      </c>
      <c r="B592" s="1" t="s">
        <v>432</v>
      </c>
      <c r="C592" s="1" t="s">
        <v>4195</v>
      </c>
      <c r="D592" s="1">
        <v>2</v>
      </c>
      <c r="E592" s="2">
        <v>20</v>
      </c>
      <c r="F592" s="3" t="s">
        <v>4196</v>
      </c>
      <c r="G592" s="2">
        <v>19</v>
      </c>
      <c r="H592" s="3" t="s">
        <v>4197</v>
      </c>
      <c r="I592" s="3" t="s">
        <v>32</v>
      </c>
      <c r="J592" s="3" t="s">
        <v>32</v>
      </c>
      <c r="K592" s="3" t="s">
        <v>32</v>
      </c>
      <c r="L592" s="3" t="s">
        <v>32</v>
      </c>
      <c r="M592" s="2">
        <v>1</v>
      </c>
      <c r="N592" s="3" t="s">
        <v>4198</v>
      </c>
      <c r="O592" s="3" t="s">
        <v>32</v>
      </c>
      <c r="P592" s="3" t="s">
        <v>32</v>
      </c>
      <c r="Q592" s="3" t="s">
        <v>32</v>
      </c>
      <c r="R592" s="3" t="s">
        <v>32</v>
      </c>
    </row>
    <row r="593" spans="1:18">
      <c r="A593" s="1" t="s">
        <v>4199</v>
      </c>
      <c r="B593" s="1" t="s">
        <v>2606</v>
      </c>
      <c r="C593" s="1" t="s">
        <v>4200</v>
      </c>
      <c r="D593" s="1">
        <v>0</v>
      </c>
      <c r="E593" s="2">
        <v>20</v>
      </c>
      <c r="F593" s="3" t="s">
        <v>4201</v>
      </c>
      <c r="G593" s="2">
        <v>6</v>
      </c>
      <c r="H593" s="3" t="s">
        <v>4202</v>
      </c>
      <c r="I593" s="2">
        <v>11</v>
      </c>
      <c r="J593" s="3" t="s">
        <v>4203</v>
      </c>
      <c r="K593" s="2">
        <v>3</v>
      </c>
      <c r="L593" s="3" t="s">
        <v>4204</v>
      </c>
      <c r="M593" s="3" t="s">
        <v>32</v>
      </c>
      <c r="N593" s="3" t="s">
        <v>32</v>
      </c>
      <c r="O593" s="3" t="s">
        <v>32</v>
      </c>
      <c r="P593" s="3" t="s">
        <v>32</v>
      </c>
      <c r="Q593" s="3" t="s">
        <v>32</v>
      </c>
      <c r="R593" s="3" t="s">
        <v>32</v>
      </c>
    </row>
    <row r="594" spans="1:18">
      <c r="A594" s="1" t="s">
        <v>4205</v>
      </c>
      <c r="B594" s="1" t="s">
        <v>821</v>
      </c>
      <c r="C594" s="1" t="s">
        <v>4206</v>
      </c>
      <c r="D594" s="1">
        <v>0</v>
      </c>
      <c r="E594" s="2">
        <v>20</v>
      </c>
      <c r="F594" s="3" t="s">
        <v>4207</v>
      </c>
      <c r="G594" s="2">
        <v>19</v>
      </c>
      <c r="H594" s="3" t="s">
        <v>4208</v>
      </c>
      <c r="I594" s="2">
        <v>1</v>
      </c>
      <c r="J594" s="3" t="s">
        <v>4209</v>
      </c>
      <c r="K594" s="2">
        <v>3</v>
      </c>
      <c r="L594" s="3" t="s">
        <v>4210</v>
      </c>
      <c r="M594" s="3" t="s">
        <v>32</v>
      </c>
      <c r="N594" s="3" t="s">
        <v>32</v>
      </c>
      <c r="O594" s="3" t="s">
        <v>32</v>
      </c>
      <c r="P594" s="3" t="s">
        <v>32</v>
      </c>
      <c r="Q594" s="3" t="s">
        <v>32</v>
      </c>
      <c r="R594" s="3" t="s">
        <v>32</v>
      </c>
    </row>
    <row r="595" spans="1:18">
      <c r="A595" s="1" t="s">
        <v>4211</v>
      </c>
      <c r="B595" s="1" t="s">
        <v>1147</v>
      </c>
      <c r="C595" s="1" t="s">
        <v>4212</v>
      </c>
      <c r="D595" s="1">
        <v>3</v>
      </c>
      <c r="E595" s="2">
        <v>20</v>
      </c>
      <c r="F595" s="3" t="s">
        <v>4213</v>
      </c>
      <c r="G595" s="2">
        <v>16</v>
      </c>
      <c r="H595" s="3" t="s">
        <v>4214</v>
      </c>
      <c r="I595" s="2">
        <v>3</v>
      </c>
      <c r="J595" s="3" t="s">
        <v>4215</v>
      </c>
      <c r="K595" s="2">
        <v>6</v>
      </c>
      <c r="L595" s="3" t="s">
        <v>4216</v>
      </c>
      <c r="M595" s="2">
        <v>1</v>
      </c>
      <c r="N595" s="3" t="s">
        <v>4217</v>
      </c>
      <c r="O595" s="3" t="s">
        <v>32</v>
      </c>
      <c r="P595" s="3" t="s">
        <v>32</v>
      </c>
      <c r="Q595" s="3" t="s">
        <v>32</v>
      </c>
      <c r="R595" s="3" t="s">
        <v>32</v>
      </c>
    </row>
    <row r="596" spans="1:18">
      <c r="A596" s="1" t="s">
        <v>4218</v>
      </c>
      <c r="B596" s="1" t="s">
        <v>34</v>
      </c>
      <c r="C596" s="1" t="s">
        <v>4219</v>
      </c>
      <c r="D596" s="1">
        <v>0</v>
      </c>
      <c r="E596" s="2">
        <v>20</v>
      </c>
      <c r="F596" s="3" t="s">
        <v>4220</v>
      </c>
      <c r="G596" s="2">
        <v>14</v>
      </c>
      <c r="H596" s="3" t="s">
        <v>3328</v>
      </c>
      <c r="I596" s="2">
        <v>4</v>
      </c>
      <c r="J596" s="3" t="s">
        <v>3596</v>
      </c>
      <c r="K596" s="2">
        <v>1</v>
      </c>
      <c r="L596" s="3" t="s">
        <v>1779</v>
      </c>
      <c r="M596" s="2">
        <v>3</v>
      </c>
      <c r="N596" s="3" t="s">
        <v>4221</v>
      </c>
      <c r="O596" s="3" t="s">
        <v>32</v>
      </c>
      <c r="P596" s="3" t="s">
        <v>32</v>
      </c>
      <c r="Q596" s="3" t="s">
        <v>32</v>
      </c>
      <c r="R596" s="3" t="s">
        <v>32</v>
      </c>
    </row>
    <row r="597" spans="1:18">
      <c r="A597" s="1" t="s">
        <v>4222</v>
      </c>
      <c r="B597" s="1" t="s">
        <v>43</v>
      </c>
      <c r="C597" s="1" t="s">
        <v>4223</v>
      </c>
      <c r="D597" s="1">
        <v>0</v>
      </c>
      <c r="E597" s="2">
        <v>19</v>
      </c>
      <c r="F597" s="3" t="s">
        <v>4224</v>
      </c>
      <c r="G597" s="2">
        <v>12</v>
      </c>
      <c r="H597" s="3" t="s">
        <v>4225</v>
      </c>
      <c r="I597" s="2">
        <v>3</v>
      </c>
      <c r="J597" s="3" t="s">
        <v>4226</v>
      </c>
      <c r="K597" s="2">
        <v>2</v>
      </c>
      <c r="L597" s="3" t="s">
        <v>4227</v>
      </c>
      <c r="M597" s="2">
        <v>2</v>
      </c>
      <c r="N597" s="3" t="s">
        <v>2996</v>
      </c>
      <c r="O597" s="3" t="s">
        <v>32</v>
      </c>
      <c r="P597" s="3" t="s">
        <v>32</v>
      </c>
      <c r="Q597" s="3" t="s">
        <v>32</v>
      </c>
      <c r="R597" s="3" t="s">
        <v>32</v>
      </c>
    </row>
    <row r="598" spans="1:18">
      <c r="A598" s="1" t="s">
        <v>4228</v>
      </c>
      <c r="B598" s="1" t="s">
        <v>821</v>
      </c>
      <c r="C598" s="1" t="s">
        <v>4229</v>
      </c>
      <c r="D598" s="1">
        <v>1</v>
      </c>
      <c r="E598" s="2">
        <v>19</v>
      </c>
      <c r="F598" s="3" t="s">
        <v>4230</v>
      </c>
      <c r="G598" s="2">
        <v>4</v>
      </c>
      <c r="H598" s="3" t="s">
        <v>2935</v>
      </c>
      <c r="I598" s="2">
        <v>5</v>
      </c>
      <c r="J598" s="3" t="s">
        <v>4231</v>
      </c>
      <c r="K598" s="2">
        <v>11</v>
      </c>
      <c r="L598" s="3" t="s">
        <v>4232</v>
      </c>
      <c r="M598" s="3" t="s">
        <v>32</v>
      </c>
      <c r="N598" s="3" t="s">
        <v>32</v>
      </c>
      <c r="O598" s="3" t="s">
        <v>32</v>
      </c>
      <c r="P598" s="3" t="s">
        <v>32</v>
      </c>
      <c r="Q598" s="3" t="s">
        <v>32</v>
      </c>
      <c r="R598" s="3" t="s">
        <v>32</v>
      </c>
    </row>
    <row r="599" spans="1:18">
      <c r="A599" s="1" t="s">
        <v>4233</v>
      </c>
      <c r="B599" s="1" t="s">
        <v>699</v>
      </c>
      <c r="C599" s="1" t="s">
        <v>4234</v>
      </c>
      <c r="D599" s="1">
        <v>0</v>
      </c>
      <c r="E599" s="2">
        <v>19</v>
      </c>
      <c r="F599" s="3" t="s">
        <v>4235</v>
      </c>
      <c r="G599" s="2">
        <v>11</v>
      </c>
      <c r="H599" s="3" t="s">
        <v>4236</v>
      </c>
      <c r="I599" s="2">
        <v>7</v>
      </c>
      <c r="J599" s="3" t="s">
        <v>4237</v>
      </c>
      <c r="K599" s="2">
        <v>1</v>
      </c>
      <c r="L599" s="3" t="s">
        <v>4238</v>
      </c>
      <c r="M599" s="2">
        <v>2</v>
      </c>
      <c r="N599" s="3" t="s">
        <v>4239</v>
      </c>
      <c r="O599" s="3" t="s">
        <v>32</v>
      </c>
      <c r="P599" s="3" t="s">
        <v>32</v>
      </c>
      <c r="Q599" s="3" t="s">
        <v>32</v>
      </c>
      <c r="R599" s="3" t="s">
        <v>32</v>
      </c>
    </row>
    <row r="600" spans="1:18">
      <c r="A600" s="1" t="s">
        <v>4240</v>
      </c>
      <c r="B600" s="1" t="s">
        <v>432</v>
      </c>
      <c r="C600" s="1" t="s">
        <v>4241</v>
      </c>
      <c r="D600" s="1">
        <v>0</v>
      </c>
      <c r="E600" s="2">
        <v>19</v>
      </c>
      <c r="F600" s="3" t="s">
        <v>4242</v>
      </c>
      <c r="G600" s="2">
        <v>9</v>
      </c>
      <c r="H600" s="3" t="s">
        <v>4243</v>
      </c>
      <c r="I600" s="2">
        <v>8</v>
      </c>
      <c r="J600" s="3" t="s">
        <v>4244</v>
      </c>
      <c r="K600" s="3" t="s">
        <v>32</v>
      </c>
      <c r="L600" s="3" t="s">
        <v>32</v>
      </c>
      <c r="M600" s="2">
        <v>1</v>
      </c>
      <c r="N600" s="3" t="s">
        <v>4245</v>
      </c>
      <c r="O600" s="2">
        <v>1</v>
      </c>
      <c r="P600" s="3" t="s">
        <v>1525</v>
      </c>
      <c r="Q600" s="3" t="s">
        <v>32</v>
      </c>
      <c r="R600" s="3" t="s">
        <v>32</v>
      </c>
    </row>
    <row r="601" spans="1:18">
      <c r="A601" s="1" t="s">
        <v>4246</v>
      </c>
      <c r="B601" s="1" t="s">
        <v>2606</v>
      </c>
      <c r="C601" s="1" t="s">
        <v>4247</v>
      </c>
      <c r="D601" s="1">
        <v>2</v>
      </c>
      <c r="E601" s="2">
        <v>19</v>
      </c>
      <c r="F601" s="3" t="s">
        <v>4248</v>
      </c>
      <c r="G601" s="2">
        <v>9</v>
      </c>
      <c r="H601" s="3" t="s">
        <v>4249</v>
      </c>
      <c r="I601" s="2">
        <v>9</v>
      </c>
      <c r="J601" s="3" t="s">
        <v>4250</v>
      </c>
      <c r="K601" s="2">
        <v>2</v>
      </c>
      <c r="L601" s="3" t="s">
        <v>4251</v>
      </c>
      <c r="M601" s="3" t="s">
        <v>32</v>
      </c>
      <c r="N601" s="3" t="s">
        <v>32</v>
      </c>
      <c r="O601" s="3" t="s">
        <v>32</v>
      </c>
      <c r="P601" s="3" t="s">
        <v>32</v>
      </c>
      <c r="Q601" s="3" t="s">
        <v>32</v>
      </c>
      <c r="R601" s="3" t="s">
        <v>32</v>
      </c>
    </row>
    <row r="602" spans="1:18">
      <c r="A602" s="1" t="s">
        <v>4252</v>
      </c>
      <c r="B602" s="1" t="s">
        <v>2558</v>
      </c>
      <c r="C602" s="1" t="s">
        <v>4253</v>
      </c>
      <c r="D602" s="1">
        <v>0</v>
      </c>
      <c r="E602" s="2">
        <v>19</v>
      </c>
      <c r="F602" s="3" t="s">
        <v>4254</v>
      </c>
      <c r="G602" s="2">
        <v>9</v>
      </c>
      <c r="H602" s="3" t="s">
        <v>4255</v>
      </c>
      <c r="I602" s="2">
        <v>7</v>
      </c>
      <c r="J602" s="3" t="s">
        <v>4256</v>
      </c>
      <c r="K602" s="2">
        <v>3</v>
      </c>
      <c r="L602" s="3" t="s">
        <v>1975</v>
      </c>
      <c r="M602" s="3" t="s">
        <v>32</v>
      </c>
      <c r="N602" s="3" t="s">
        <v>32</v>
      </c>
      <c r="O602" s="3" t="s">
        <v>32</v>
      </c>
      <c r="P602" s="3" t="s">
        <v>32</v>
      </c>
      <c r="Q602" s="3" t="s">
        <v>32</v>
      </c>
      <c r="R602" s="3" t="s">
        <v>32</v>
      </c>
    </row>
    <row r="603" spans="1:18">
      <c r="A603" s="1" t="s">
        <v>4257</v>
      </c>
      <c r="B603" s="1" t="s">
        <v>4258</v>
      </c>
      <c r="C603" s="1" t="s">
        <v>4259</v>
      </c>
      <c r="D603" s="1">
        <v>0</v>
      </c>
      <c r="E603" s="2">
        <v>19</v>
      </c>
      <c r="F603" s="3" t="s">
        <v>4260</v>
      </c>
      <c r="G603" s="2">
        <v>13</v>
      </c>
      <c r="H603" s="3" t="s">
        <v>4261</v>
      </c>
      <c r="I603" s="2">
        <v>6</v>
      </c>
      <c r="J603" s="3" t="s">
        <v>4262</v>
      </c>
      <c r="K603" s="2">
        <v>1</v>
      </c>
      <c r="L603" s="3" t="s">
        <v>4263</v>
      </c>
      <c r="M603" s="2">
        <v>1</v>
      </c>
      <c r="N603" s="3" t="s">
        <v>4264</v>
      </c>
      <c r="O603" s="3" t="s">
        <v>32</v>
      </c>
      <c r="P603" s="3" t="s">
        <v>32</v>
      </c>
      <c r="Q603" s="3" t="s">
        <v>32</v>
      </c>
      <c r="R603" s="3" t="s">
        <v>32</v>
      </c>
    </row>
    <row r="604" spans="1:18">
      <c r="A604" s="1" t="s">
        <v>4265</v>
      </c>
      <c r="B604" s="1" t="s">
        <v>81</v>
      </c>
      <c r="C604" s="1" t="s">
        <v>4266</v>
      </c>
      <c r="D604" s="1">
        <v>0</v>
      </c>
      <c r="E604" s="2">
        <v>19</v>
      </c>
      <c r="F604" s="3" t="s">
        <v>4267</v>
      </c>
      <c r="G604" s="2">
        <v>11</v>
      </c>
      <c r="H604" s="3" t="s">
        <v>4268</v>
      </c>
      <c r="I604" s="2">
        <v>8</v>
      </c>
      <c r="J604" s="3" t="s">
        <v>4269</v>
      </c>
      <c r="K604" s="2">
        <v>1</v>
      </c>
      <c r="L604" s="3" t="s">
        <v>4270</v>
      </c>
      <c r="M604" s="2">
        <v>1</v>
      </c>
      <c r="N604" s="3" t="s">
        <v>4271</v>
      </c>
      <c r="O604" s="2">
        <v>1</v>
      </c>
      <c r="P604" s="3" t="s">
        <v>4272</v>
      </c>
      <c r="Q604" s="3" t="s">
        <v>32</v>
      </c>
      <c r="R604" s="3" t="s">
        <v>32</v>
      </c>
    </row>
    <row r="605" spans="1:18">
      <c r="A605" s="1" t="s">
        <v>4273</v>
      </c>
      <c r="B605" s="1" t="s">
        <v>432</v>
      </c>
      <c r="C605" s="1" t="s">
        <v>4274</v>
      </c>
      <c r="D605" s="1">
        <v>0</v>
      </c>
      <c r="E605" s="2">
        <v>19</v>
      </c>
      <c r="F605" s="3" t="s">
        <v>4275</v>
      </c>
      <c r="G605" s="2">
        <v>18</v>
      </c>
      <c r="H605" s="3" t="s">
        <v>4276</v>
      </c>
      <c r="I605" s="2">
        <v>1</v>
      </c>
      <c r="J605" s="3" t="s">
        <v>4209</v>
      </c>
      <c r="K605" s="2">
        <v>1</v>
      </c>
      <c r="L605" s="3" t="s">
        <v>4277</v>
      </c>
      <c r="M605" s="3" t="s">
        <v>32</v>
      </c>
      <c r="N605" s="3" t="s">
        <v>32</v>
      </c>
      <c r="O605" s="3" t="s">
        <v>32</v>
      </c>
      <c r="P605" s="3" t="s">
        <v>32</v>
      </c>
      <c r="Q605" s="3" t="s">
        <v>32</v>
      </c>
      <c r="R605" s="3" t="s">
        <v>32</v>
      </c>
    </row>
    <row r="606" spans="1:18">
      <c r="A606" s="1" t="s">
        <v>4278</v>
      </c>
      <c r="B606" s="1" t="s">
        <v>24</v>
      </c>
      <c r="C606" s="1" t="s">
        <v>4279</v>
      </c>
      <c r="D606" s="1">
        <v>1</v>
      </c>
      <c r="E606" s="2">
        <v>19</v>
      </c>
      <c r="F606" s="3" t="s">
        <v>4280</v>
      </c>
      <c r="G606" s="2">
        <v>9</v>
      </c>
      <c r="H606" s="3" t="s">
        <v>4281</v>
      </c>
      <c r="I606" s="2">
        <v>13</v>
      </c>
      <c r="J606" s="3" t="s">
        <v>4282</v>
      </c>
      <c r="K606" s="2">
        <v>1</v>
      </c>
      <c r="L606" s="3" t="s">
        <v>4283</v>
      </c>
      <c r="M606" s="3" t="s">
        <v>32</v>
      </c>
      <c r="N606" s="3" t="s">
        <v>32</v>
      </c>
      <c r="O606" s="3" t="s">
        <v>32</v>
      </c>
      <c r="P606" s="3" t="s">
        <v>32</v>
      </c>
      <c r="Q606" s="3" t="s">
        <v>32</v>
      </c>
      <c r="R606" s="3" t="s">
        <v>32</v>
      </c>
    </row>
    <row r="607" spans="1:18">
      <c r="A607" s="1" t="s">
        <v>4284</v>
      </c>
      <c r="B607" s="1" t="s">
        <v>1156</v>
      </c>
      <c r="C607" s="1" t="s">
        <v>4285</v>
      </c>
      <c r="D607" s="1">
        <v>0</v>
      </c>
      <c r="E607" s="2">
        <v>19</v>
      </c>
      <c r="F607" s="3" t="s">
        <v>4286</v>
      </c>
      <c r="G607" s="2">
        <v>3</v>
      </c>
      <c r="H607" s="3" t="s">
        <v>4287</v>
      </c>
      <c r="I607" s="2">
        <v>14</v>
      </c>
      <c r="J607" s="3" t="s">
        <v>4288</v>
      </c>
      <c r="K607" s="2">
        <v>1</v>
      </c>
      <c r="L607" s="3" t="s">
        <v>4289</v>
      </c>
      <c r="M607" s="2">
        <v>1</v>
      </c>
      <c r="N607" s="3" t="s">
        <v>1731</v>
      </c>
      <c r="O607" s="3" t="s">
        <v>32</v>
      </c>
      <c r="P607" s="3" t="s">
        <v>32</v>
      </c>
      <c r="Q607" s="3" t="s">
        <v>32</v>
      </c>
      <c r="R607" s="3" t="s">
        <v>32</v>
      </c>
    </row>
    <row r="608" spans="1:18">
      <c r="A608" s="1" t="s">
        <v>4290</v>
      </c>
      <c r="B608" s="1" t="s">
        <v>432</v>
      </c>
      <c r="C608" s="1" t="s">
        <v>4291</v>
      </c>
      <c r="D608" s="1">
        <v>0</v>
      </c>
      <c r="E608" s="2">
        <v>19</v>
      </c>
      <c r="F608" s="3" t="s">
        <v>4292</v>
      </c>
      <c r="G608" s="2">
        <v>11</v>
      </c>
      <c r="H608" s="3" t="s">
        <v>4293</v>
      </c>
      <c r="I608" s="2">
        <v>8</v>
      </c>
      <c r="J608" s="3" t="s">
        <v>4294</v>
      </c>
      <c r="K608" s="3" t="s">
        <v>32</v>
      </c>
      <c r="L608" s="3" t="s">
        <v>32</v>
      </c>
      <c r="M608" s="3" t="s">
        <v>32</v>
      </c>
      <c r="N608" s="3" t="s">
        <v>32</v>
      </c>
      <c r="O608" s="3" t="s">
        <v>32</v>
      </c>
      <c r="P608" s="3" t="s">
        <v>32</v>
      </c>
      <c r="Q608" s="3" t="s">
        <v>32</v>
      </c>
      <c r="R608" s="3" t="s">
        <v>32</v>
      </c>
    </row>
    <row r="609" spans="1:18">
      <c r="A609" s="1" t="s">
        <v>4295</v>
      </c>
      <c r="B609" s="1" t="s">
        <v>53</v>
      </c>
      <c r="C609" s="1" t="s">
        <v>4296</v>
      </c>
      <c r="D609" s="1">
        <v>0</v>
      </c>
      <c r="E609" s="2">
        <v>19</v>
      </c>
      <c r="F609" s="3" t="s">
        <v>1516</v>
      </c>
      <c r="G609" s="2">
        <v>8</v>
      </c>
      <c r="H609" s="3" t="s">
        <v>4297</v>
      </c>
      <c r="I609" s="2">
        <v>11</v>
      </c>
      <c r="J609" s="3" t="s">
        <v>4298</v>
      </c>
      <c r="K609" s="2">
        <v>2</v>
      </c>
      <c r="L609" s="3" t="s">
        <v>4299</v>
      </c>
      <c r="M609" s="3" t="s">
        <v>32</v>
      </c>
      <c r="N609" s="3" t="s">
        <v>32</v>
      </c>
      <c r="O609" s="3" t="s">
        <v>32</v>
      </c>
      <c r="P609" s="3" t="s">
        <v>32</v>
      </c>
      <c r="Q609" s="3" t="s">
        <v>32</v>
      </c>
      <c r="R609" s="3" t="s">
        <v>32</v>
      </c>
    </row>
    <row r="610" spans="1:18">
      <c r="A610" s="1" t="s">
        <v>4300</v>
      </c>
      <c r="B610" s="1" t="s">
        <v>186</v>
      </c>
      <c r="C610" s="1" t="s">
        <v>4301</v>
      </c>
      <c r="D610" s="1">
        <v>3</v>
      </c>
      <c r="E610" s="2">
        <v>19</v>
      </c>
      <c r="F610" s="3" t="s">
        <v>4302</v>
      </c>
      <c r="G610" s="2">
        <v>1</v>
      </c>
      <c r="H610" s="3" t="s">
        <v>4303</v>
      </c>
      <c r="I610" s="2">
        <v>11</v>
      </c>
      <c r="J610" s="3" t="s">
        <v>4304</v>
      </c>
      <c r="K610" s="3" t="s">
        <v>32</v>
      </c>
      <c r="L610" s="3" t="s">
        <v>32</v>
      </c>
      <c r="M610" s="2">
        <v>8</v>
      </c>
      <c r="N610" s="3" t="s">
        <v>4305</v>
      </c>
      <c r="O610" s="3" t="s">
        <v>32</v>
      </c>
      <c r="P610" s="3" t="s">
        <v>32</v>
      </c>
      <c r="Q610" s="3" t="s">
        <v>32</v>
      </c>
      <c r="R610" s="3" t="s">
        <v>32</v>
      </c>
    </row>
    <row r="611" spans="1:18">
      <c r="A611" s="1" t="s">
        <v>4306</v>
      </c>
      <c r="B611" s="1" t="s">
        <v>235</v>
      </c>
      <c r="C611" s="1" t="s">
        <v>4307</v>
      </c>
      <c r="D611" s="1">
        <v>3</v>
      </c>
      <c r="E611" s="2">
        <v>19</v>
      </c>
      <c r="F611" s="3" t="s">
        <v>4308</v>
      </c>
      <c r="G611" s="2">
        <v>6</v>
      </c>
      <c r="H611" s="3" t="s">
        <v>4309</v>
      </c>
      <c r="I611" s="2">
        <v>15</v>
      </c>
      <c r="J611" s="3" t="s">
        <v>4310</v>
      </c>
      <c r="K611" s="2">
        <v>1</v>
      </c>
      <c r="L611" s="3" t="s">
        <v>4311</v>
      </c>
      <c r="M611" s="3" t="s">
        <v>32</v>
      </c>
      <c r="N611" s="3" t="s">
        <v>32</v>
      </c>
      <c r="O611" s="3" t="s">
        <v>32</v>
      </c>
      <c r="P611" s="3" t="s">
        <v>32</v>
      </c>
      <c r="Q611" s="3" t="s">
        <v>32</v>
      </c>
      <c r="R611" s="3" t="s">
        <v>32</v>
      </c>
    </row>
    <row r="612" spans="1:18">
      <c r="A612" s="1" t="s">
        <v>4312</v>
      </c>
      <c r="B612" s="1" t="s">
        <v>821</v>
      </c>
      <c r="C612" s="1" t="s">
        <v>4313</v>
      </c>
      <c r="D612" s="1">
        <v>0</v>
      </c>
      <c r="E612" s="2">
        <v>19</v>
      </c>
      <c r="F612" s="3" t="s">
        <v>4314</v>
      </c>
      <c r="G612" s="2">
        <v>5</v>
      </c>
      <c r="H612" s="3" t="s">
        <v>4315</v>
      </c>
      <c r="I612" s="2">
        <v>13</v>
      </c>
      <c r="J612" s="3" t="s">
        <v>4316</v>
      </c>
      <c r="K612" s="3" t="s">
        <v>32</v>
      </c>
      <c r="L612" s="3" t="s">
        <v>32</v>
      </c>
      <c r="M612" s="3" t="s">
        <v>32</v>
      </c>
      <c r="N612" s="3" t="s">
        <v>32</v>
      </c>
      <c r="O612" s="2">
        <v>1</v>
      </c>
      <c r="P612" s="3" t="s">
        <v>4317</v>
      </c>
      <c r="Q612" s="3" t="s">
        <v>32</v>
      </c>
      <c r="R612" s="3" t="s">
        <v>32</v>
      </c>
    </row>
    <row r="613" spans="1:18">
      <c r="A613" s="1" t="s">
        <v>4318</v>
      </c>
      <c r="B613" s="1" t="s">
        <v>178</v>
      </c>
      <c r="C613" s="1" t="s">
        <v>4319</v>
      </c>
      <c r="D613" s="1">
        <v>1</v>
      </c>
      <c r="E613" s="2">
        <v>18</v>
      </c>
      <c r="F613" s="3" t="s">
        <v>4320</v>
      </c>
      <c r="G613" s="2">
        <v>8</v>
      </c>
      <c r="H613" s="3" t="s">
        <v>4321</v>
      </c>
      <c r="I613" s="2">
        <v>8</v>
      </c>
      <c r="J613" s="3" t="s">
        <v>4322</v>
      </c>
      <c r="K613" s="2">
        <v>1</v>
      </c>
      <c r="L613" s="3" t="s">
        <v>4323</v>
      </c>
      <c r="M613" s="2">
        <v>1</v>
      </c>
      <c r="N613" s="3" t="s">
        <v>4324</v>
      </c>
      <c r="O613" s="3" t="s">
        <v>32</v>
      </c>
      <c r="P613" s="3" t="s">
        <v>32</v>
      </c>
      <c r="Q613" s="2">
        <v>1</v>
      </c>
      <c r="R613" s="3" t="s">
        <v>4325</v>
      </c>
    </row>
    <row r="614" spans="1:18">
      <c r="A614" s="1" t="s">
        <v>4326</v>
      </c>
      <c r="B614" s="1" t="s">
        <v>821</v>
      </c>
      <c r="C614" s="1" t="s">
        <v>4327</v>
      </c>
      <c r="D614" s="1">
        <v>0</v>
      </c>
      <c r="E614" s="2">
        <v>18</v>
      </c>
      <c r="F614" s="3" t="s">
        <v>4328</v>
      </c>
      <c r="G614" s="2">
        <v>3</v>
      </c>
      <c r="H614" s="3" t="s">
        <v>4329</v>
      </c>
      <c r="I614" s="2">
        <v>14</v>
      </c>
      <c r="J614" s="3" t="s">
        <v>4330</v>
      </c>
      <c r="K614" s="3" t="s">
        <v>32</v>
      </c>
      <c r="L614" s="3" t="s">
        <v>32</v>
      </c>
      <c r="M614" s="2">
        <v>1</v>
      </c>
      <c r="N614" s="3" t="s">
        <v>4331</v>
      </c>
      <c r="O614" s="3" t="s">
        <v>32</v>
      </c>
      <c r="P614" s="3" t="s">
        <v>32</v>
      </c>
      <c r="Q614" s="3" t="s">
        <v>32</v>
      </c>
      <c r="R614" s="3" t="s">
        <v>32</v>
      </c>
    </row>
    <row r="615" spans="1:18">
      <c r="A615" s="1" t="s">
        <v>4332</v>
      </c>
      <c r="B615" s="1" t="s">
        <v>319</v>
      </c>
      <c r="C615" s="1" t="s">
        <v>4333</v>
      </c>
      <c r="D615" s="1">
        <v>0</v>
      </c>
      <c r="E615" s="2">
        <v>18</v>
      </c>
      <c r="F615" s="3" t="s">
        <v>4334</v>
      </c>
      <c r="G615" s="2">
        <v>13</v>
      </c>
      <c r="H615" s="3" t="s">
        <v>4335</v>
      </c>
      <c r="I615" s="2">
        <v>5</v>
      </c>
      <c r="J615" s="3" t="s">
        <v>4336</v>
      </c>
      <c r="K615" s="3" t="s">
        <v>32</v>
      </c>
      <c r="L615" s="3" t="s">
        <v>32</v>
      </c>
      <c r="M615" s="2">
        <v>1</v>
      </c>
      <c r="N615" s="3" t="s">
        <v>4337</v>
      </c>
      <c r="O615" s="3" t="s">
        <v>32</v>
      </c>
      <c r="P615" s="3" t="s">
        <v>32</v>
      </c>
      <c r="Q615" s="3" t="s">
        <v>32</v>
      </c>
      <c r="R615" s="3" t="s">
        <v>32</v>
      </c>
    </row>
    <row r="616" spans="1:18">
      <c r="A616" s="1" t="s">
        <v>4338</v>
      </c>
      <c r="B616" s="1" t="s">
        <v>449</v>
      </c>
      <c r="C616" s="1" t="s">
        <v>4339</v>
      </c>
      <c r="D616" s="1">
        <v>2</v>
      </c>
      <c r="E616" s="2">
        <v>18</v>
      </c>
      <c r="F616" s="3" t="s">
        <v>4340</v>
      </c>
      <c r="G616" s="2">
        <v>17</v>
      </c>
      <c r="H616" s="3" t="s">
        <v>4341</v>
      </c>
      <c r="I616" s="2">
        <v>1</v>
      </c>
      <c r="J616" s="3" t="s">
        <v>4342</v>
      </c>
      <c r="K616" s="2">
        <v>1</v>
      </c>
      <c r="L616" s="3" t="s">
        <v>4343</v>
      </c>
      <c r="M616" s="3" t="s">
        <v>32</v>
      </c>
      <c r="N616" s="3" t="s">
        <v>32</v>
      </c>
      <c r="O616" s="3" t="s">
        <v>32</v>
      </c>
      <c r="P616" s="3" t="s">
        <v>32</v>
      </c>
      <c r="Q616" s="3" t="s">
        <v>32</v>
      </c>
      <c r="R616" s="3" t="s">
        <v>32</v>
      </c>
    </row>
    <row r="617" spans="1:18">
      <c r="A617" s="1" t="s">
        <v>4344</v>
      </c>
      <c r="B617" s="1" t="s">
        <v>432</v>
      </c>
      <c r="C617" s="1" t="s">
        <v>4345</v>
      </c>
      <c r="D617" s="1">
        <v>3</v>
      </c>
      <c r="E617" s="2">
        <v>18</v>
      </c>
      <c r="F617" s="3" t="s">
        <v>4346</v>
      </c>
      <c r="G617" s="2">
        <v>17</v>
      </c>
      <c r="H617" s="3" t="s">
        <v>4347</v>
      </c>
      <c r="I617" s="2">
        <v>1</v>
      </c>
      <c r="J617" s="3" t="s">
        <v>4348</v>
      </c>
      <c r="K617" s="3" t="s">
        <v>32</v>
      </c>
      <c r="L617" s="3" t="s">
        <v>32</v>
      </c>
      <c r="M617" s="3" t="s">
        <v>32</v>
      </c>
      <c r="N617" s="3" t="s">
        <v>32</v>
      </c>
      <c r="O617" s="2">
        <v>1</v>
      </c>
      <c r="P617" s="3" t="s">
        <v>4349</v>
      </c>
      <c r="Q617" s="3" t="s">
        <v>32</v>
      </c>
      <c r="R617" s="3" t="s">
        <v>32</v>
      </c>
    </row>
    <row r="618" spans="1:18">
      <c r="A618" s="1" t="s">
        <v>4350</v>
      </c>
      <c r="B618" s="1" t="s">
        <v>1131</v>
      </c>
      <c r="C618" s="1" t="s">
        <v>4351</v>
      </c>
      <c r="D618" s="1">
        <v>2</v>
      </c>
      <c r="E618" s="2">
        <v>18</v>
      </c>
      <c r="F618" s="3" t="s">
        <v>4352</v>
      </c>
      <c r="G618" s="2">
        <v>8</v>
      </c>
      <c r="H618" s="3" t="s">
        <v>4353</v>
      </c>
      <c r="I618" s="2">
        <v>9</v>
      </c>
      <c r="J618" s="3" t="s">
        <v>4354</v>
      </c>
      <c r="K618" s="2">
        <v>3</v>
      </c>
      <c r="L618" s="3" t="s">
        <v>4355</v>
      </c>
      <c r="M618" s="3" t="s">
        <v>32</v>
      </c>
      <c r="N618" s="3" t="s">
        <v>32</v>
      </c>
      <c r="O618" s="3" t="s">
        <v>32</v>
      </c>
      <c r="P618" s="3" t="s">
        <v>32</v>
      </c>
      <c r="Q618" s="3" t="s">
        <v>32</v>
      </c>
      <c r="R618" s="3" t="s">
        <v>32</v>
      </c>
    </row>
    <row r="619" spans="1:18">
      <c r="A619" s="1" t="s">
        <v>4356</v>
      </c>
      <c r="B619" s="1" t="s">
        <v>4357</v>
      </c>
      <c r="C619" s="1" t="s">
        <v>4358</v>
      </c>
      <c r="D619" s="1">
        <v>0</v>
      </c>
      <c r="E619" s="2">
        <v>18</v>
      </c>
      <c r="F619" s="3" t="s">
        <v>4359</v>
      </c>
      <c r="G619" s="2">
        <v>8</v>
      </c>
      <c r="H619" s="3" t="s">
        <v>4360</v>
      </c>
      <c r="I619" s="2">
        <v>9</v>
      </c>
      <c r="J619" s="3" t="s">
        <v>4361</v>
      </c>
      <c r="K619" s="2">
        <v>1</v>
      </c>
      <c r="L619" s="3" t="s">
        <v>4362</v>
      </c>
      <c r="M619" s="2">
        <v>2</v>
      </c>
      <c r="N619" s="3" t="s">
        <v>4363</v>
      </c>
      <c r="O619" s="3" t="s">
        <v>32</v>
      </c>
      <c r="P619" s="3" t="s">
        <v>32</v>
      </c>
      <c r="Q619" s="3" t="s">
        <v>32</v>
      </c>
      <c r="R619" s="3" t="s">
        <v>32</v>
      </c>
    </row>
    <row r="620" spans="1:18">
      <c r="A620" s="1" t="s">
        <v>4364</v>
      </c>
      <c r="B620" s="1" t="s">
        <v>432</v>
      </c>
      <c r="C620" s="1" t="s">
        <v>4365</v>
      </c>
      <c r="D620" s="1">
        <v>0</v>
      </c>
      <c r="E620" s="2">
        <v>18</v>
      </c>
      <c r="F620" s="3" t="s">
        <v>4366</v>
      </c>
      <c r="G620" s="2">
        <v>7</v>
      </c>
      <c r="H620" s="3" t="s">
        <v>4367</v>
      </c>
      <c r="I620" s="2">
        <v>11</v>
      </c>
      <c r="J620" s="3" t="s">
        <v>1618</v>
      </c>
      <c r="K620" s="3" t="s">
        <v>32</v>
      </c>
      <c r="L620" s="3" t="s">
        <v>32</v>
      </c>
      <c r="M620" s="3" t="s">
        <v>32</v>
      </c>
      <c r="N620" s="3" t="s">
        <v>32</v>
      </c>
      <c r="O620" s="3" t="s">
        <v>32</v>
      </c>
      <c r="P620" s="3" t="s">
        <v>32</v>
      </c>
      <c r="Q620" s="3" t="s">
        <v>32</v>
      </c>
      <c r="R620" s="3" t="s">
        <v>32</v>
      </c>
    </row>
    <row r="621" spans="1:18">
      <c r="A621" s="1" t="s">
        <v>4368</v>
      </c>
      <c r="B621" s="1" t="s">
        <v>2406</v>
      </c>
      <c r="C621" s="1" t="s">
        <v>4369</v>
      </c>
      <c r="D621" s="1">
        <v>3</v>
      </c>
      <c r="E621" s="2">
        <v>18</v>
      </c>
      <c r="F621" s="3" t="s">
        <v>4370</v>
      </c>
      <c r="G621" s="2">
        <v>16</v>
      </c>
      <c r="H621" s="3" t="s">
        <v>4371</v>
      </c>
      <c r="I621" s="2">
        <v>4</v>
      </c>
      <c r="J621" s="3" t="s">
        <v>4372</v>
      </c>
      <c r="K621" s="3" t="s">
        <v>32</v>
      </c>
      <c r="L621" s="3" t="s">
        <v>32</v>
      </c>
      <c r="M621" s="2">
        <v>2</v>
      </c>
      <c r="N621" s="3" t="s">
        <v>4373</v>
      </c>
      <c r="O621" s="3" t="s">
        <v>32</v>
      </c>
      <c r="P621" s="3" t="s">
        <v>32</v>
      </c>
      <c r="Q621" s="3" t="s">
        <v>32</v>
      </c>
      <c r="R621" s="3" t="s">
        <v>32</v>
      </c>
    </row>
    <row r="622" spans="1:18">
      <c r="A622" s="1" t="s">
        <v>4374</v>
      </c>
      <c r="B622" s="1" t="s">
        <v>468</v>
      </c>
      <c r="C622" s="1" t="s">
        <v>4375</v>
      </c>
      <c r="D622" s="1">
        <v>0</v>
      </c>
      <c r="E622" s="2">
        <v>18</v>
      </c>
      <c r="F622" s="3" t="s">
        <v>4376</v>
      </c>
      <c r="G622" s="2">
        <v>11</v>
      </c>
      <c r="H622" s="3" t="s">
        <v>4377</v>
      </c>
      <c r="I622" s="2">
        <v>5</v>
      </c>
      <c r="J622" s="3" t="s">
        <v>4378</v>
      </c>
      <c r="K622" s="2">
        <v>3</v>
      </c>
      <c r="L622" s="3" t="s">
        <v>4379</v>
      </c>
      <c r="M622" s="2">
        <v>1</v>
      </c>
      <c r="N622" s="3" t="s">
        <v>4380</v>
      </c>
      <c r="O622" s="2">
        <v>1</v>
      </c>
      <c r="P622" s="3" t="s">
        <v>4381</v>
      </c>
      <c r="Q622" s="3" t="s">
        <v>32</v>
      </c>
      <c r="R622" s="3" t="s">
        <v>32</v>
      </c>
    </row>
    <row r="623" spans="1:18">
      <c r="A623" s="1" t="s">
        <v>4382</v>
      </c>
      <c r="B623" s="1" t="s">
        <v>2420</v>
      </c>
      <c r="C623" s="1" t="s">
        <v>4383</v>
      </c>
      <c r="D623" s="1">
        <v>0</v>
      </c>
      <c r="E623" s="2">
        <v>17</v>
      </c>
      <c r="F623" s="3" t="s">
        <v>4384</v>
      </c>
      <c r="G623" s="2">
        <v>12</v>
      </c>
      <c r="H623" s="3" t="s">
        <v>4385</v>
      </c>
      <c r="I623" s="2">
        <v>5</v>
      </c>
      <c r="J623" s="3" t="s">
        <v>4386</v>
      </c>
      <c r="K623" s="2">
        <v>1</v>
      </c>
      <c r="L623" s="3" t="s">
        <v>4362</v>
      </c>
      <c r="M623" s="2">
        <v>1</v>
      </c>
      <c r="N623" s="3" t="s">
        <v>1932</v>
      </c>
      <c r="O623" s="3" t="s">
        <v>32</v>
      </c>
      <c r="P623" s="3" t="s">
        <v>32</v>
      </c>
      <c r="Q623" s="3" t="s">
        <v>32</v>
      </c>
      <c r="R623" s="3" t="s">
        <v>32</v>
      </c>
    </row>
    <row r="624" spans="1:18">
      <c r="A624" s="1" t="s">
        <v>4387</v>
      </c>
      <c r="B624" s="1" t="s">
        <v>501</v>
      </c>
      <c r="C624" s="1" t="s">
        <v>4388</v>
      </c>
      <c r="D624" s="1">
        <v>0</v>
      </c>
      <c r="E624" s="2">
        <v>17</v>
      </c>
      <c r="F624" s="3" t="s">
        <v>4389</v>
      </c>
      <c r="G624" s="2">
        <v>15</v>
      </c>
      <c r="H624" s="3" t="s">
        <v>4390</v>
      </c>
      <c r="I624" s="2">
        <v>2</v>
      </c>
      <c r="J624" s="3" t="s">
        <v>4391</v>
      </c>
      <c r="K624" s="3" t="s">
        <v>32</v>
      </c>
      <c r="L624" s="3" t="s">
        <v>32</v>
      </c>
      <c r="M624" s="3" t="s">
        <v>32</v>
      </c>
      <c r="N624" s="3" t="s">
        <v>32</v>
      </c>
      <c r="O624" s="3" t="s">
        <v>32</v>
      </c>
      <c r="P624" s="3" t="s">
        <v>32</v>
      </c>
      <c r="Q624" s="3" t="s">
        <v>32</v>
      </c>
      <c r="R624" s="3" t="s">
        <v>32</v>
      </c>
    </row>
    <row r="625" spans="1:18">
      <c r="A625" s="1" t="s">
        <v>4392</v>
      </c>
      <c r="B625" s="1" t="s">
        <v>821</v>
      </c>
      <c r="C625" s="1" t="s">
        <v>4393</v>
      </c>
      <c r="D625" s="1">
        <v>0</v>
      </c>
      <c r="E625" s="2">
        <v>17</v>
      </c>
      <c r="F625" s="3" t="s">
        <v>4394</v>
      </c>
      <c r="G625" s="2">
        <v>5</v>
      </c>
      <c r="H625" s="3" t="s">
        <v>4395</v>
      </c>
      <c r="I625" s="2">
        <v>11</v>
      </c>
      <c r="J625" s="3" t="s">
        <v>4396</v>
      </c>
      <c r="K625" s="2">
        <v>1</v>
      </c>
      <c r="L625" s="3" t="s">
        <v>4397</v>
      </c>
      <c r="M625" s="3" t="s">
        <v>32</v>
      </c>
      <c r="N625" s="3" t="s">
        <v>32</v>
      </c>
      <c r="O625" s="3" t="s">
        <v>32</v>
      </c>
      <c r="P625" s="3" t="s">
        <v>32</v>
      </c>
      <c r="Q625" s="3" t="s">
        <v>32</v>
      </c>
      <c r="R625" s="3" t="s">
        <v>32</v>
      </c>
    </row>
    <row r="626" spans="1:18">
      <c r="A626" s="1" t="s">
        <v>4398</v>
      </c>
      <c r="B626" s="1" t="s">
        <v>24</v>
      </c>
      <c r="C626" s="1" t="s">
        <v>4399</v>
      </c>
      <c r="D626" s="1">
        <v>0</v>
      </c>
      <c r="E626" s="2">
        <v>17</v>
      </c>
      <c r="F626" s="3" t="s">
        <v>4400</v>
      </c>
      <c r="G626" s="2">
        <v>9</v>
      </c>
      <c r="H626" s="3" t="s">
        <v>4401</v>
      </c>
      <c r="I626" s="2">
        <v>3</v>
      </c>
      <c r="J626" s="3" t="s">
        <v>4402</v>
      </c>
      <c r="K626" s="2">
        <v>5</v>
      </c>
      <c r="L626" s="3" t="s">
        <v>4403</v>
      </c>
      <c r="M626" s="3" t="s">
        <v>32</v>
      </c>
      <c r="N626" s="3" t="s">
        <v>32</v>
      </c>
      <c r="O626" s="3" t="s">
        <v>32</v>
      </c>
      <c r="P626" s="3" t="s">
        <v>32</v>
      </c>
      <c r="Q626" s="3" t="s">
        <v>32</v>
      </c>
      <c r="R626" s="3" t="s">
        <v>32</v>
      </c>
    </row>
    <row r="627" spans="1:18">
      <c r="A627" s="1" t="s">
        <v>4404</v>
      </c>
      <c r="B627" s="1" t="s">
        <v>432</v>
      </c>
      <c r="C627" s="1" t="s">
        <v>4405</v>
      </c>
      <c r="D627" s="1">
        <v>2</v>
      </c>
      <c r="E627" s="2">
        <v>17</v>
      </c>
      <c r="F627" s="3" t="s">
        <v>4406</v>
      </c>
      <c r="G627" s="2">
        <v>16</v>
      </c>
      <c r="H627" s="3" t="s">
        <v>4407</v>
      </c>
      <c r="I627" s="2">
        <v>2</v>
      </c>
      <c r="J627" s="3" t="s">
        <v>4408</v>
      </c>
      <c r="K627" s="2">
        <v>1</v>
      </c>
      <c r="L627" s="3" t="s">
        <v>4409</v>
      </c>
      <c r="M627" s="2">
        <v>1</v>
      </c>
      <c r="N627" s="3" t="s">
        <v>4410</v>
      </c>
      <c r="O627" s="3" t="s">
        <v>32</v>
      </c>
      <c r="P627" s="3" t="s">
        <v>32</v>
      </c>
      <c r="Q627" s="2">
        <v>1</v>
      </c>
      <c r="R627" s="3" t="s">
        <v>4411</v>
      </c>
    </row>
    <row r="628" spans="1:18">
      <c r="A628" s="1" t="s">
        <v>4412</v>
      </c>
      <c r="B628" s="1" t="s">
        <v>449</v>
      </c>
      <c r="C628" s="1" t="s">
        <v>4413</v>
      </c>
      <c r="D628" s="1">
        <v>1</v>
      </c>
      <c r="E628" s="2">
        <v>17</v>
      </c>
      <c r="F628" s="3" t="s">
        <v>4414</v>
      </c>
      <c r="G628" s="2">
        <v>7</v>
      </c>
      <c r="H628" s="3" t="s">
        <v>4415</v>
      </c>
      <c r="I628" s="2">
        <v>10</v>
      </c>
      <c r="J628" s="3" t="s">
        <v>4416</v>
      </c>
      <c r="K628" s="2">
        <v>1</v>
      </c>
      <c r="L628" s="3" t="s">
        <v>4417</v>
      </c>
      <c r="M628" s="2">
        <v>1</v>
      </c>
      <c r="N628" s="3" t="s">
        <v>4418</v>
      </c>
      <c r="O628" s="3" t="s">
        <v>32</v>
      </c>
      <c r="P628" s="3" t="s">
        <v>32</v>
      </c>
      <c r="Q628" s="3" t="s">
        <v>32</v>
      </c>
      <c r="R628" s="3" t="s">
        <v>32</v>
      </c>
    </row>
    <row r="629" spans="1:18">
      <c r="A629" s="1" t="s">
        <v>4419</v>
      </c>
      <c r="B629" s="1" t="s">
        <v>1193</v>
      </c>
      <c r="C629" s="1" t="s">
        <v>4420</v>
      </c>
      <c r="D629" s="1">
        <v>4</v>
      </c>
      <c r="E629" s="2">
        <v>17</v>
      </c>
      <c r="F629" s="3" t="s">
        <v>4421</v>
      </c>
      <c r="G629" s="2">
        <v>8</v>
      </c>
      <c r="H629" s="3" t="s">
        <v>4422</v>
      </c>
      <c r="I629" s="2">
        <v>5</v>
      </c>
      <c r="J629" s="3" t="s">
        <v>4423</v>
      </c>
      <c r="K629" s="2">
        <v>7</v>
      </c>
      <c r="L629" s="3" t="s">
        <v>4424</v>
      </c>
      <c r="M629" s="3" t="s">
        <v>32</v>
      </c>
      <c r="N629" s="3" t="s">
        <v>32</v>
      </c>
      <c r="O629" s="3" t="s">
        <v>32</v>
      </c>
      <c r="P629" s="3" t="s">
        <v>32</v>
      </c>
      <c r="Q629" s="3" t="s">
        <v>32</v>
      </c>
      <c r="R629" s="3" t="s">
        <v>32</v>
      </c>
    </row>
    <row r="630" spans="1:18">
      <c r="A630" s="1" t="s">
        <v>4425</v>
      </c>
      <c r="B630" s="1" t="s">
        <v>1147</v>
      </c>
      <c r="C630" s="1" t="s">
        <v>4426</v>
      </c>
      <c r="D630" s="1">
        <v>3</v>
      </c>
      <c r="E630" s="2">
        <v>17</v>
      </c>
      <c r="F630" s="3" t="s">
        <v>4427</v>
      </c>
      <c r="G630" s="2">
        <v>11</v>
      </c>
      <c r="H630" s="3" t="s">
        <v>4428</v>
      </c>
      <c r="I630" s="2">
        <v>11</v>
      </c>
      <c r="J630" s="3" t="s">
        <v>4429</v>
      </c>
      <c r="K630" s="2">
        <v>3</v>
      </c>
      <c r="L630" s="3" t="s">
        <v>4430</v>
      </c>
      <c r="M630" s="3" t="s">
        <v>32</v>
      </c>
      <c r="N630" s="3" t="s">
        <v>32</v>
      </c>
      <c r="O630" s="3" t="s">
        <v>32</v>
      </c>
      <c r="P630" s="3" t="s">
        <v>32</v>
      </c>
      <c r="Q630" s="3" t="s">
        <v>32</v>
      </c>
      <c r="R630" s="3" t="s">
        <v>32</v>
      </c>
    </row>
    <row r="631" spans="1:18">
      <c r="A631" s="1" t="s">
        <v>4431</v>
      </c>
      <c r="B631" s="1" t="s">
        <v>432</v>
      </c>
      <c r="C631" s="1" t="s">
        <v>4432</v>
      </c>
      <c r="D631" s="1">
        <v>3</v>
      </c>
      <c r="E631" s="2">
        <v>17</v>
      </c>
      <c r="F631" s="3" t="s">
        <v>4433</v>
      </c>
      <c r="G631" s="2">
        <v>16</v>
      </c>
      <c r="H631" s="3" t="s">
        <v>4434</v>
      </c>
      <c r="I631" s="2">
        <v>1</v>
      </c>
      <c r="J631" s="3" t="s">
        <v>3673</v>
      </c>
      <c r="K631" s="3" t="s">
        <v>32</v>
      </c>
      <c r="L631" s="3" t="s">
        <v>32</v>
      </c>
      <c r="M631" s="3" t="s">
        <v>32</v>
      </c>
      <c r="N631" s="3" t="s">
        <v>32</v>
      </c>
      <c r="O631" s="2">
        <v>1</v>
      </c>
      <c r="P631" s="3" t="s">
        <v>4435</v>
      </c>
      <c r="Q631" s="3" t="s">
        <v>32</v>
      </c>
      <c r="R631" s="3" t="s">
        <v>32</v>
      </c>
    </row>
    <row r="632" spans="1:18">
      <c r="A632" s="1" t="s">
        <v>4436</v>
      </c>
      <c r="B632" s="1" t="s">
        <v>2406</v>
      </c>
      <c r="C632" s="1" t="s">
        <v>4437</v>
      </c>
      <c r="D632" s="1">
        <v>2</v>
      </c>
      <c r="E632" s="2">
        <v>17</v>
      </c>
      <c r="F632" s="3" t="s">
        <v>4438</v>
      </c>
      <c r="G632" s="2">
        <v>15</v>
      </c>
      <c r="H632" s="3" t="s">
        <v>4439</v>
      </c>
      <c r="I632" s="2">
        <v>1</v>
      </c>
      <c r="J632" s="3" t="s">
        <v>4440</v>
      </c>
      <c r="K632" s="3" t="s">
        <v>32</v>
      </c>
      <c r="L632" s="3" t="s">
        <v>32</v>
      </c>
      <c r="M632" s="2">
        <v>1</v>
      </c>
      <c r="N632" s="3" t="s">
        <v>4441</v>
      </c>
      <c r="O632" s="3" t="s">
        <v>32</v>
      </c>
      <c r="P632" s="3" t="s">
        <v>32</v>
      </c>
      <c r="Q632" s="3" t="s">
        <v>32</v>
      </c>
      <c r="R632" s="3" t="s">
        <v>32</v>
      </c>
    </row>
    <row r="633" spans="1:18">
      <c r="A633" s="1" t="s">
        <v>4442</v>
      </c>
      <c r="B633" s="1" t="s">
        <v>432</v>
      </c>
      <c r="C633" s="1" t="s">
        <v>4443</v>
      </c>
      <c r="D633" s="1">
        <v>1</v>
      </c>
      <c r="E633" s="2">
        <v>17</v>
      </c>
      <c r="F633" s="3" t="s">
        <v>4444</v>
      </c>
      <c r="G633" s="2">
        <v>7</v>
      </c>
      <c r="H633" s="3" t="s">
        <v>4445</v>
      </c>
      <c r="I633" s="2">
        <v>10</v>
      </c>
      <c r="J633" s="3" t="s">
        <v>4446</v>
      </c>
      <c r="K633" s="3" t="s">
        <v>32</v>
      </c>
      <c r="L633" s="3" t="s">
        <v>32</v>
      </c>
      <c r="M633" s="3" t="s">
        <v>32</v>
      </c>
      <c r="N633" s="3" t="s">
        <v>32</v>
      </c>
      <c r="O633" s="3" t="s">
        <v>32</v>
      </c>
      <c r="P633" s="3" t="s">
        <v>32</v>
      </c>
      <c r="Q633" s="3" t="s">
        <v>32</v>
      </c>
      <c r="R633" s="3" t="s">
        <v>32</v>
      </c>
    </row>
    <row r="634" spans="1:18">
      <c r="A634" s="1" t="s">
        <v>4447</v>
      </c>
      <c r="B634" s="1" t="s">
        <v>432</v>
      </c>
      <c r="C634" s="1" t="s">
        <v>4448</v>
      </c>
      <c r="D634" s="1">
        <v>2</v>
      </c>
      <c r="E634" s="2">
        <v>17</v>
      </c>
      <c r="F634" s="3" t="s">
        <v>4449</v>
      </c>
      <c r="G634" s="2">
        <v>17</v>
      </c>
      <c r="H634" s="3" t="s">
        <v>4450</v>
      </c>
      <c r="I634" s="3" t="s">
        <v>32</v>
      </c>
      <c r="J634" s="3" t="s">
        <v>32</v>
      </c>
      <c r="K634" s="3" t="s">
        <v>32</v>
      </c>
      <c r="L634" s="3" t="s">
        <v>32</v>
      </c>
      <c r="M634" s="3" t="s">
        <v>32</v>
      </c>
      <c r="N634" s="3" t="s">
        <v>32</v>
      </c>
      <c r="O634" s="3" t="s">
        <v>32</v>
      </c>
      <c r="P634" s="3" t="s">
        <v>32</v>
      </c>
      <c r="Q634" s="3" t="s">
        <v>32</v>
      </c>
      <c r="R634" s="3" t="s">
        <v>32</v>
      </c>
    </row>
    <row r="635" spans="1:18">
      <c r="A635" s="1" t="s">
        <v>4451</v>
      </c>
      <c r="B635" s="1" t="s">
        <v>2967</v>
      </c>
      <c r="C635" s="1" t="s">
        <v>4452</v>
      </c>
      <c r="D635" s="1">
        <v>2</v>
      </c>
      <c r="E635" s="2">
        <v>17</v>
      </c>
      <c r="F635" s="3" t="s">
        <v>4453</v>
      </c>
      <c r="G635" s="2">
        <v>1</v>
      </c>
      <c r="H635" s="3" t="s">
        <v>4454</v>
      </c>
      <c r="I635" s="2">
        <v>15</v>
      </c>
      <c r="J635" s="3" t="s">
        <v>4455</v>
      </c>
      <c r="K635" s="2">
        <v>1</v>
      </c>
      <c r="L635" s="3" t="s">
        <v>4456</v>
      </c>
      <c r="M635" s="3" t="s">
        <v>32</v>
      </c>
      <c r="N635" s="3" t="s">
        <v>32</v>
      </c>
      <c r="O635" s="3" t="s">
        <v>32</v>
      </c>
      <c r="P635" s="3" t="s">
        <v>32</v>
      </c>
      <c r="Q635" s="3" t="s">
        <v>32</v>
      </c>
      <c r="R635" s="3" t="s">
        <v>32</v>
      </c>
    </row>
    <row r="636" spans="1:18">
      <c r="A636" s="1" t="s">
        <v>4457</v>
      </c>
      <c r="B636" s="1" t="s">
        <v>24</v>
      </c>
      <c r="C636" s="1" t="s">
        <v>4458</v>
      </c>
      <c r="D636" s="1">
        <v>1</v>
      </c>
      <c r="E636" s="2">
        <v>17</v>
      </c>
      <c r="F636" s="3" t="s">
        <v>4459</v>
      </c>
      <c r="G636" s="2">
        <v>10</v>
      </c>
      <c r="H636" s="3" t="s">
        <v>4460</v>
      </c>
      <c r="I636" s="2">
        <v>5</v>
      </c>
      <c r="J636" s="3" t="s">
        <v>4461</v>
      </c>
      <c r="K636" s="2">
        <v>1</v>
      </c>
      <c r="L636" s="3" t="s">
        <v>3368</v>
      </c>
      <c r="M636" s="3" t="s">
        <v>32</v>
      </c>
      <c r="N636" s="3" t="s">
        <v>32</v>
      </c>
      <c r="O636" s="2">
        <v>1</v>
      </c>
      <c r="P636" s="3" t="s">
        <v>4462</v>
      </c>
      <c r="Q636" s="3" t="s">
        <v>32</v>
      </c>
      <c r="R636" s="3" t="s">
        <v>32</v>
      </c>
    </row>
    <row r="637" spans="1:18">
      <c r="A637" s="1" t="s">
        <v>4463</v>
      </c>
      <c r="B637" s="1" t="s">
        <v>459</v>
      </c>
      <c r="C637" s="1" t="s">
        <v>4464</v>
      </c>
      <c r="D637" s="1">
        <v>0</v>
      </c>
      <c r="E637" s="2">
        <v>16</v>
      </c>
      <c r="F637" s="3" t="s">
        <v>4465</v>
      </c>
      <c r="G637" s="2">
        <v>14</v>
      </c>
      <c r="H637" s="3" t="s">
        <v>4466</v>
      </c>
      <c r="I637" s="2">
        <v>2</v>
      </c>
      <c r="J637" s="3" t="s">
        <v>4467</v>
      </c>
      <c r="K637" s="3" t="s">
        <v>32</v>
      </c>
      <c r="L637" s="3" t="s">
        <v>32</v>
      </c>
      <c r="M637" s="3" t="s">
        <v>32</v>
      </c>
      <c r="N637" s="3" t="s">
        <v>32</v>
      </c>
      <c r="O637" s="3" t="s">
        <v>32</v>
      </c>
      <c r="P637" s="3" t="s">
        <v>32</v>
      </c>
      <c r="Q637" s="3" t="s">
        <v>32</v>
      </c>
      <c r="R637" s="3" t="s">
        <v>32</v>
      </c>
    </row>
    <row r="638" spans="1:18">
      <c r="A638" s="1" t="s">
        <v>4468</v>
      </c>
      <c r="B638" s="1" t="s">
        <v>830</v>
      </c>
      <c r="C638" s="1" t="s">
        <v>4469</v>
      </c>
      <c r="D638" s="1">
        <v>0</v>
      </c>
      <c r="E638" s="2">
        <v>16</v>
      </c>
      <c r="F638" s="3" t="s">
        <v>4470</v>
      </c>
      <c r="G638" s="2">
        <v>12</v>
      </c>
      <c r="H638" s="3" t="s">
        <v>4471</v>
      </c>
      <c r="I638" s="2">
        <v>4</v>
      </c>
      <c r="J638" s="3" t="s">
        <v>4472</v>
      </c>
      <c r="K638" s="3" t="s">
        <v>32</v>
      </c>
      <c r="L638" s="3" t="s">
        <v>32</v>
      </c>
      <c r="M638" s="3" t="s">
        <v>32</v>
      </c>
      <c r="N638" s="3" t="s">
        <v>32</v>
      </c>
      <c r="O638" s="3" t="s">
        <v>32</v>
      </c>
      <c r="P638" s="3" t="s">
        <v>32</v>
      </c>
      <c r="Q638" s="3" t="s">
        <v>32</v>
      </c>
      <c r="R638" s="3" t="s">
        <v>32</v>
      </c>
    </row>
    <row r="639" spans="1:18">
      <c r="A639" s="1" t="s">
        <v>4473</v>
      </c>
      <c r="B639" s="1" t="s">
        <v>772</v>
      </c>
      <c r="C639" s="1" t="s">
        <v>4474</v>
      </c>
      <c r="D639" s="1">
        <v>0</v>
      </c>
      <c r="E639" s="2">
        <v>16</v>
      </c>
      <c r="F639" s="3" t="s">
        <v>4475</v>
      </c>
      <c r="G639" s="2">
        <v>13</v>
      </c>
      <c r="H639" s="3" t="s">
        <v>4476</v>
      </c>
      <c r="I639" s="2">
        <v>1</v>
      </c>
      <c r="J639" s="3" t="s">
        <v>4477</v>
      </c>
      <c r="K639" s="3" t="s">
        <v>32</v>
      </c>
      <c r="L639" s="3" t="s">
        <v>32</v>
      </c>
      <c r="M639" s="2">
        <v>2</v>
      </c>
      <c r="N639" s="3" t="s">
        <v>4478</v>
      </c>
      <c r="O639" s="3" t="s">
        <v>32</v>
      </c>
      <c r="P639" s="3" t="s">
        <v>32</v>
      </c>
      <c r="Q639" s="3" t="s">
        <v>32</v>
      </c>
      <c r="R639" s="3" t="s">
        <v>32</v>
      </c>
    </row>
    <row r="640" spans="1:18">
      <c r="A640" s="1" t="s">
        <v>4479</v>
      </c>
      <c r="B640" s="1" t="s">
        <v>53</v>
      </c>
      <c r="C640" s="1" t="s">
        <v>4480</v>
      </c>
      <c r="D640" s="1">
        <v>2</v>
      </c>
      <c r="E640" s="2">
        <v>16</v>
      </c>
      <c r="F640" s="3" t="s">
        <v>4481</v>
      </c>
      <c r="G640" s="2">
        <v>15</v>
      </c>
      <c r="H640" s="3" t="s">
        <v>4482</v>
      </c>
      <c r="I640" s="2">
        <v>1</v>
      </c>
      <c r="J640" s="3" t="s">
        <v>819</v>
      </c>
      <c r="K640" s="3" t="s">
        <v>32</v>
      </c>
      <c r="L640" s="3" t="s">
        <v>32</v>
      </c>
      <c r="M640" s="3" t="s">
        <v>32</v>
      </c>
      <c r="N640" s="3" t="s">
        <v>32</v>
      </c>
      <c r="O640" s="3" t="s">
        <v>32</v>
      </c>
      <c r="P640" s="3" t="s">
        <v>32</v>
      </c>
      <c r="Q640" s="3" t="s">
        <v>32</v>
      </c>
      <c r="R640" s="3" t="s">
        <v>32</v>
      </c>
    </row>
    <row r="641" spans="1:18">
      <c r="A641" s="1" t="s">
        <v>4483</v>
      </c>
      <c r="B641" s="1" t="s">
        <v>449</v>
      </c>
      <c r="C641" s="1" t="s">
        <v>4484</v>
      </c>
      <c r="D641" s="1">
        <v>0</v>
      </c>
      <c r="E641" s="2">
        <v>16</v>
      </c>
      <c r="F641" s="3" t="s">
        <v>2201</v>
      </c>
      <c r="G641" s="2">
        <v>9</v>
      </c>
      <c r="H641" s="3" t="s">
        <v>4485</v>
      </c>
      <c r="I641" s="2">
        <v>6</v>
      </c>
      <c r="J641" s="3" t="s">
        <v>4486</v>
      </c>
      <c r="K641" s="2">
        <v>1</v>
      </c>
      <c r="L641" s="3" t="s">
        <v>3768</v>
      </c>
      <c r="M641" s="3" t="s">
        <v>32</v>
      </c>
      <c r="N641" s="3" t="s">
        <v>32</v>
      </c>
      <c r="O641" s="3" t="s">
        <v>32</v>
      </c>
      <c r="P641" s="3" t="s">
        <v>32</v>
      </c>
      <c r="Q641" s="3" t="s">
        <v>32</v>
      </c>
      <c r="R641" s="3" t="s">
        <v>32</v>
      </c>
    </row>
    <row r="642" spans="1:18">
      <c r="A642" s="1" t="s">
        <v>4487</v>
      </c>
      <c r="B642" s="1" t="s">
        <v>432</v>
      </c>
      <c r="C642" s="1" t="s">
        <v>4488</v>
      </c>
      <c r="D642" s="1">
        <v>2</v>
      </c>
      <c r="E642" s="2">
        <v>16</v>
      </c>
      <c r="F642" s="3" t="s">
        <v>4489</v>
      </c>
      <c r="G642" s="2">
        <v>15</v>
      </c>
      <c r="H642" s="3" t="s">
        <v>4490</v>
      </c>
      <c r="I642" s="2">
        <v>1</v>
      </c>
      <c r="J642" s="3" t="s">
        <v>4491</v>
      </c>
      <c r="K642" s="3" t="s">
        <v>32</v>
      </c>
      <c r="L642" s="3" t="s">
        <v>32</v>
      </c>
      <c r="M642" s="3" t="s">
        <v>32</v>
      </c>
      <c r="N642" s="3" t="s">
        <v>32</v>
      </c>
      <c r="O642" s="3" t="s">
        <v>32</v>
      </c>
      <c r="P642" s="3" t="s">
        <v>32</v>
      </c>
      <c r="Q642" s="3" t="s">
        <v>32</v>
      </c>
      <c r="R642" s="3" t="s">
        <v>32</v>
      </c>
    </row>
    <row r="643" spans="1:18">
      <c r="A643" s="1" t="s">
        <v>4492</v>
      </c>
      <c r="B643" s="1" t="s">
        <v>24</v>
      </c>
      <c r="C643" s="1" t="s">
        <v>4493</v>
      </c>
      <c r="D643" s="1">
        <v>1</v>
      </c>
      <c r="E643" s="2">
        <v>16</v>
      </c>
      <c r="F643" s="3" t="s">
        <v>4494</v>
      </c>
      <c r="G643" s="2">
        <v>14</v>
      </c>
      <c r="H643" s="3" t="s">
        <v>4495</v>
      </c>
      <c r="I643" s="2">
        <v>6</v>
      </c>
      <c r="J643" s="3" t="s">
        <v>4496</v>
      </c>
      <c r="K643" s="3" t="s">
        <v>32</v>
      </c>
      <c r="L643" s="3" t="s">
        <v>32</v>
      </c>
      <c r="M643" s="3" t="s">
        <v>32</v>
      </c>
      <c r="N643" s="3" t="s">
        <v>32</v>
      </c>
      <c r="O643" s="3" t="s">
        <v>32</v>
      </c>
      <c r="P643" s="3" t="s">
        <v>32</v>
      </c>
      <c r="Q643" s="3" t="s">
        <v>32</v>
      </c>
      <c r="R643" s="3" t="s">
        <v>32</v>
      </c>
    </row>
    <row r="644" spans="1:18">
      <c r="A644" s="1" t="s">
        <v>4497</v>
      </c>
      <c r="B644" s="1" t="s">
        <v>160</v>
      </c>
      <c r="C644" s="1" t="s">
        <v>4498</v>
      </c>
      <c r="D644" s="1">
        <v>0</v>
      </c>
      <c r="E644" s="2">
        <v>16</v>
      </c>
      <c r="F644" s="3" t="s">
        <v>4499</v>
      </c>
      <c r="G644" s="2">
        <v>4</v>
      </c>
      <c r="H644" s="3" t="s">
        <v>4500</v>
      </c>
      <c r="I644" s="2">
        <v>10</v>
      </c>
      <c r="J644" s="3" t="s">
        <v>4501</v>
      </c>
      <c r="K644" s="3" t="s">
        <v>32</v>
      </c>
      <c r="L644" s="3" t="s">
        <v>32</v>
      </c>
      <c r="M644" s="2">
        <v>2</v>
      </c>
      <c r="N644" s="3" t="s">
        <v>4502</v>
      </c>
      <c r="O644" s="3" t="s">
        <v>32</v>
      </c>
      <c r="P644" s="3" t="s">
        <v>32</v>
      </c>
      <c r="Q644" s="3" t="s">
        <v>32</v>
      </c>
      <c r="R644" s="3" t="s">
        <v>32</v>
      </c>
    </row>
    <row r="645" spans="1:18">
      <c r="A645" s="1" t="s">
        <v>4503</v>
      </c>
      <c r="B645" s="1" t="s">
        <v>432</v>
      </c>
      <c r="C645" s="1" t="s">
        <v>4504</v>
      </c>
      <c r="D645" s="1">
        <v>0</v>
      </c>
      <c r="E645" s="2">
        <v>16</v>
      </c>
      <c r="F645" s="3" t="s">
        <v>2874</v>
      </c>
      <c r="G645" s="2">
        <v>9</v>
      </c>
      <c r="H645" s="3" t="s">
        <v>4505</v>
      </c>
      <c r="I645" s="2">
        <v>8</v>
      </c>
      <c r="J645" s="3" t="s">
        <v>4506</v>
      </c>
      <c r="K645" s="2">
        <v>1</v>
      </c>
      <c r="L645" s="3" t="s">
        <v>4507</v>
      </c>
      <c r="M645" s="3" t="s">
        <v>32</v>
      </c>
      <c r="N645" s="3" t="s">
        <v>32</v>
      </c>
      <c r="O645" s="3" t="s">
        <v>32</v>
      </c>
      <c r="P645" s="3" t="s">
        <v>32</v>
      </c>
      <c r="Q645" s="3" t="s">
        <v>32</v>
      </c>
      <c r="R645" s="3" t="s">
        <v>32</v>
      </c>
    </row>
    <row r="646" spans="1:18">
      <c r="A646" s="1" t="s">
        <v>4508</v>
      </c>
      <c r="B646" s="1" t="s">
        <v>1147</v>
      </c>
      <c r="C646" s="1" t="s">
        <v>4509</v>
      </c>
      <c r="D646" s="1">
        <v>0</v>
      </c>
      <c r="E646" s="2">
        <v>16</v>
      </c>
      <c r="F646" s="3" t="s">
        <v>3007</v>
      </c>
      <c r="G646" s="2">
        <v>4</v>
      </c>
      <c r="H646" s="3" t="s">
        <v>4510</v>
      </c>
      <c r="I646" s="2">
        <v>6</v>
      </c>
      <c r="J646" s="3" t="s">
        <v>4511</v>
      </c>
      <c r="K646" s="2">
        <v>5</v>
      </c>
      <c r="L646" s="3" t="s">
        <v>4512</v>
      </c>
      <c r="M646" s="2">
        <v>2</v>
      </c>
      <c r="N646" s="3" t="s">
        <v>4513</v>
      </c>
      <c r="O646" s="3" t="s">
        <v>32</v>
      </c>
      <c r="P646" s="3" t="s">
        <v>32</v>
      </c>
      <c r="Q646" s="3" t="s">
        <v>32</v>
      </c>
      <c r="R646" s="3" t="s">
        <v>32</v>
      </c>
    </row>
    <row r="647" spans="1:18">
      <c r="A647" s="1" t="s">
        <v>4514</v>
      </c>
      <c r="B647" s="1" t="s">
        <v>3483</v>
      </c>
      <c r="C647" s="1" t="s">
        <v>4515</v>
      </c>
      <c r="D647" s="1">
        <v>3</v>
      </c>
      <c r="E647" s="2">
        <v>16</v>
      </c>
      <c r="F647" s="3" t="s">
        <v>4516</v>
      </c>
      <c r="G647" s="2">
        <v>2</v>
      </c>
      <c r="H647" s="3" t="s">
        <v>4517</v>
      </c>
      <c r="I647" s="2">
        <v>8</v>
      </c>
      <c r="J647" s="3" t="s">
        <v>4518</v>
      </c>
      <c r="K647" s="2">
        <v>6</v>
      </c>
      <c r="L647" s="3" t="s">
        <v>4519</v>
      </c>
      <c r="M647" s="3" t="s">
        <v>32</v>
      </c>
      <c r="N647" s="3" t="s">
        <v>32</v>
      </c>
      <c r="O647" s="3" t="s">
        <v>32</v>
      </c>
      <c r="P647" s="3" t="s">
        <v>32</v>
      </c>
      <c r="Q647" s="3" t="s">
        <v>32</v>
      </c>
      <c r="R647" s="3" t="s">
        <v>32</v>
      </c>
    </row>
    <row r="648" spans="1:18">
      <c r="A648" s="1" t="s">
        <v>4520</v>
      </c>
      <c r="B648" s="1" t="s">
        <v>414</v>
      </c>
      <c r="C648" s="1" t="s">
        <v>4521</v>
      </c>
      <c r="D648" s="1">
        <v>1</v>
      </c>
      <c r="E648" s="2">
        <v>16</v>
      </c>
      <c r="F648" s="3" t="s">
        <v>4522</v>
      </c>
      <c r="G648" s="2">
        <v>13</v>
      </c>
      <c r="H648" s="3" t="s">
        <v>4523</v>
      </c>
      <c r="I648" s="2">
        <v>1</v>
      </c>
      <c r="J648" s="3" t="s">
        <v>4524</v>
      </c>
      <c r="K648" s="2">
        <v>4</v>
      </c>
      <c r="L648" s="3" t="s">
        <v>4525</v>
      </c>
      <c r="M648" s="3" t="s">
        <v>32</v>
      </c>
      <c r="N648" s="3" t="s">
        <v>32</v>
      </c>
      <c r="O648" s="2">
        <v>2</v>
      </c>
      <c r="P648" s="3" t="s">
        <v>4526</v>
      </c>
      <c r="Q648" s="3" t="s">
        <v>32</v>
      </c>
      <c r="R648" s="3" t="s">
        <v>32</v>
      </c>
    </row>
    <row r="649" spans="1:18">
      <c r="A649" s="1" t="s">
        <v>4527</v>
      </c>
      <c r="B649" s="1" t="s">
        <v>1156</v>
      </c>
      <c r="C649" s="1" t="s">
        <v>4528</v>
      </c>
      <c r="D649" s="1">
        <v>0</v>
      </c>
      <c r="E649" s="2">
        <v>16</v>
      </c>
      <c r="F649" s="3" t="s">
        <v>4529</v>
      </c>
      <c r="G649" s="2">
        <v>4</v>
      </c>
      <c r="H649" s="3" t="s">
        <v>4530</v>
      </c>
      <c r="I649" s="2">
        <v>11</v>
      </c>
      <c r="J649" s="3" t="s">
        <v>4531</v>
      </c>
      <c r="K649" s="3" t="s">
        <v>32</v>
      </c>
      <c r="L649" s="3" t="s">
        <v>32</v>
      </c>
      <c r="M649" s="2">
        <v>1</v>
      </c>
      <c r="N649" s="3" t="s">
        <v>4532</v>
      </c>
      <c r="O649" s="3" t="s">
        <v>32</v>
      </c>
      <c r="P649" s="3" t="s">
        <v>32</v>
      </c>
      <c r="Q649" s="3" t="s">
        <v>32</v>
      </c>
      <c r="R649" s="3" t="s">
        <v>32</v>
      </c>
    </row>
    <row r="650" spans="1:18">
      <c r="A650" s="1" t="s">
        <v>4533</v>
      </c>
      <c r="B650" s="1" t="s">
        <v>319</v>
      </c>
      <c r="C650" s="1" t="s">
        <v>4534</v>
      </c>
      <c r="D650" s="1">
        <v>3</v>
      </c>
      <c r="E650" s="2">
        <v>16</v>
      </c>
      <c r="F650" s="3" t="s">
        <v>4535</v>
      </c>
      <c r="G650" s="2">
        <v>5</v>
      </c>
      <c r="H650" s="3" t="s">
        <v>4536</v>
      </c>
      <c r="I650" s="2">
        <v>8</v>
      </c>
      <c r="J650" s="3" t="s">
        <v>4537</v>
      </c>
      <c r="K650" s="2">
        <v>5</v>
      </c>
      <c r="L650" s="3" t="s">
        <v>4538</v>
      </c>
      <c r="M650" s="2">
        <v>1</v>
      </c>
      <c r="N650" s="3" t="s">
        <v>4539</v>
      </c>
      <c r="O650" s="3" t="s">
        <v>32</v>
      </c>
      <c r="P650" s="3" t="s">
        <v>32</v>
      </c>
      <c r="Q650" s="3" t="s">
        <v>32</v>
      </c>
      <c r="R650" s="3" t="s">
        <v>32</v>
      </c>
    </row>
    <row r="651" spans="1:18">
      <c r="A651" s="1" t="s">
        <v>4540</v>
      </c>
      <c r="B651" s="1" t="s">
        <v>34</v>
      </c>
      <c r="C651" s="1" t="s">
        <v>4541</v>
      </c>
      <c r="D651" s="1">
        <v>3</v>
      </c>
      <c r="E651" s="2">
        <v>16</v>
      </c>
      <c r="F651" s="3" t="s">
        <v>4542</v>
      </c>
      <c r="G651" s="2">
        <v>8</v>
      </c>
      <c r="H651" s="3" t="s">
        <v>4543</v>
      </c>
      <c r="I651" s="2">
        <v>5</v>
      </c>
      <c r="J651" s="3" t="s">
        <v>4544</v>
      </c>
      <c r="K651" s="2">
        <v>1</v>
      </c>
      <c r="L651" s="3" t="s">
        <v>4545</v>
      </c>
      <c r="M651" s="2">
        <v>2</v>
      </c>
      <c r="N651" s="3" t="s">
        <v>4546</v>
      </c>
      <c r="O651" s="3" t="s">
        <v>32</v>
      </c>
      <c r="P651" s="3" t="s">
        <v>32</v>
      </c>
      <c r="Q651" s="3" t="s">
        <v>32</v>
      </c>
      <c r="R651" s="3" t="s">
        <v>32</v>
      </c>
    </row>
    <row r="652" spans="1:18">
      <c r="A652" s="1" t="s">
        <v>4547</v>
      </c>
      <c r="B652" s="1" t="s">
        <v>81</v>
      </c>
      <c r="C652" s="1" t="s">
        <v>4548</v>
      </c>
      <c r="D652" s="1">
        <v>3</v>
      </c>
      <c r="E652" s="2">
        <v>16</v>
      </c>
      <c r="F652" s="3" t="s">
        <v>4549</v>
      </c>
      <c r="G652" s="2">
        <v>6</v>
      </c>
      <c r="H652" s="3" t="s">
        <v>4550</v>
      </c>
      <c r="I652" s="2">
        <v>11</v>
      </c>
      <c r="J652" s="3" t="s">
        <v>4551</v>
      </c>
      <c r="K652" s="3" t="s">
        <v>32</v>
      </c>
      <c r="L652" s="3" t="s">
        <v>32</v>
      </c>
      <c r="M652" s="3" t="s">
        <v>32</v>
      </c>
      <c r="N652" s="3" t="s">
        <v>32</v>
      </c>
      <c r="O652" s="3" t="s">
        <v>32</v>
      </c>
      <c r="P652" s="3" t="s">
        <v>32</v>
      </c>
      <c r="Q652" s="3" t="s">
        <v>32</v>
      </c>
      <c r="R652" s="3" t="s">
        <v>32</v>
      </c>
    </row>
    <row r="653" spans="1:18">
      <c r="A653" s="1" t="s">
        <v>4552</v>
      </c>
      <c r="B653" s="1" t="s">
        <v>459</v>
      </c>
      <c r="C653" s="1" t="s">
        <v>4553</v>
      </c>
      <c r="D653" s="1">
        <v>1</v>
      </c>
      <c r="E653" s="2">
        <v>16</v>
      </c>
      <c r="F653" s="3" t="s">
        <v>4554</v>
      </c>
      <c r="G653" s="2">
        <v>3</v>
      </c>
      <c r="H653" s="3" t="s">
        <v>4555</v>
      </c>
      <c r="I653" s="2">
        <v>13</v>
      </c>
      <c r="J653" s="3" t="s">
        <v>4556</v>
      </c>
      <c r="K653" s="3" t="s">
        <v>32</v>
      </c>
      <c r="L653" s="3" t="s">
        <v>32</v>
      </c>
      <c r="M653" s="3" t="s">
        <v>32</v>
      </c>
      <c r="N653" s="3" t="s">
        <v>32</v>
      </c>
      <c r="O653" s="3" t="s">
        <v>32</v>
      </c>
      <c r="P653" s="3" t="s">
        <v>32</v>
      </c>
      <c r="Q653" s="3" t="s">
        <v>32</v>
      </c>
      <c r="R653" s="3" t="s">
        <v>32</v>
      </c>
    </row>
    <row r="654" spans="1:18">
      <c r="A654" s="1" t="s">
        <v>4557</v>
      </c>
      <c r="B654" s="1" t="s">
        <v>1147</v>
      </c>
      <c r="C654" s="1" t="s">
        <v>4558</v>
      </c>
      <c r="D654" s="1">
        <v>3</v>
      </c>
      <c r="E654" s="2">
        <v>16</v>
      </c>
      <c r="F654" s="3" t="s">
        <v>4559</v>
      </c>
      <c r="G654" s="2">
        <v>6</v>
      </c>
      <c r="H654" s="3" t="s">
        <v>4560</v>
      </c>
      <c r="I654" s="2">
        <v>2</v>
      </c>
      <c r="J654" s="3" t="s">
        <v>4561</v>
      </c>
      <c r="K654" s="2">
        <v>9</v>
      </c>
      <c r="L654" s="3" t="s">
        <v>4562</v>
      </c>
      <c r="M654" s="3" t="s">
        <v>32</v>
      </c>
      <c r="N654" s="3" t="s">
        <v>32</v>
      </c>
      <c r="O654" s="3" t="s">
        <v>32</v>
      </c>
      <c r="P654" s="3" t="s">
        <v>32</v>
      </c>
      <c r="Q654" s="3" t="s">
        <v>32</v>
      </c>
      <c r="R654" s="3" t="s">
        <v>32</v>
      </c>
    </row>
    <row r="655" spans="1:18">
      <c r="A655" s="1" t="s">
        <v>4563</v>
      </c>
      <c r="B655" s="1" t="s">
        <v>24</v>
      </c>
      <c r="C655" s="1" t="s">
        <v>4564</v>
      </c>
      <c r="D655" s="1">
        <v>0</v>
      </c>
      <c r="E655" s="2">
        <v>16</v>
      </c>
      <c r="F655" s="3" t="s">
        <v>3645</v>
      </c>
      <c r="G655" s="2">
        <v>13</v>
      </c>
      <c r="H655" s="3" t="s">
        <v>4565</v>
      </c>
      <c r="I655" s="2">
        <v>3</v>
      </c>
      <c r="J655" s="3" t="s">
        <v>4566</v>
      </c>
      <c r="K655" s="3" t="s">
        <v>32</v>
      </c>
      <c r="L655" s="3" t="s">
        <v>32</v>
      </c>
      <c r="M655" s="3" t="s">
        <v>32</v>
      </c>
      <c r="N655" s="3" t="s">
        <v>32</v>
      </c>
      <c r="O655" s="3" t="s">
        <v>32</v>
      </c>
      <c r="P655" s="3" t="s">
        <v>32</v>
      </c>
      <c r="Q655" s="3" t="s">
        <v>32</v>
      </c>
      <c r="R655" s="3" t="s">
        <v>32</v>
      </c>
    </row>
    <row r="656" spans="1:18">
      <c r="A656" s="1" t="s">
        <v>4567</v>
      </c>
      <c r="B656" s="1" t="s">
        <v>821</v>
      </c>
      <c r="C656" s="1" t="s">
        <v>4568</v>
      </c>
      <c r="D656" s="1">
        <v>0</v>
      </c>
      <c r="E656" s="2">
        <v>16</v>
      </c>
      <c r="F656" s="3" t="s">
        <v>4569</v>
      </c>
      <c r="G656" s="2">
        <v>6</v>
      </c>
      <c r="H656" s="3" t="s">
        <v>4570</v>
      </c>
      <c r="I656" s="2">
        <v>10</v>
      </c>
      <c r="J656" s="3" t="s">
        <v>4571</v>
      </c>
      <c r="K656" s="3" t="s">
        <v>32</v>
      </c>
      <c r="L656" s="3" t="s">
        <v>32</v>
      </c>
      <c r="M656" s="3" t="s">
        <v>32</v>
      </c>
      <c r="N656" s="3" t="s">
        <v>32</v>
      </c>
      <c r="O656" s="3" t="s">
        <v>32</v>
      </c>
      <c r="P656" s="3" t="s">
        <v>32</v>
      </c>
      <c r="Q656" s="3" t="s">
        <v>32</v>
      </c>
      <c r="R656" s="3" t="s">
        <v>32</v>
      </c>
    </row>
    <row r="657" spans="1:18">
      <c r="A657" s="1" t="s">
        <v>4572</v>
      </c>
      <c r="B657" s="1" t="s">
        <v>459</v>
      </c>
      <c r="C657" s="1" t="s">
        <v>4573</v>
      </c>
      <c r="D657" s="1">
        <v>0</v>
      </c>
      <c r="E657" s="2">
        <v>16</v>
      </c>
      <c r="F657" s="3" t="s">
        <v>4574</v>
      </c>
      <c r="G657" s="2">
        <v>5</v>
      </c>
      <c r="H657" s="3" t="s">
        <v>4575</v>
      </c>
      <c r="I657" s="2">
        <v>9</v>
      </c>
      <c r="J657" s="3" t="s">
        <v>4576</v>
      </c>
      <c r="K657" s="3" t="s">
        <v>32</v>
      </c>
      <c r="L657" s="3" t="s">
        <v>32</v>
      </c>
      <c r="M657" s="3" t="s">
        <v>32</v>
      </c>
      <c r="N657" s="3" t="s">
        <v>32</v>
      </c>
      <c r="O657" s="2">
        <v>2</v>
      </c>
      <c r="P657" s="3" t="s">
        <v>4577</v>
      </c>
      <c r="Q657" s="3" t="s">
        <v>32</v>
      </c>
      <c r="R657" s="3" t="s">
        <v>32</v>
      </c>
    </row>
    <row r="658" spans="1:18">
      <c r="A658" s="1" t="s">
        <v>4578</v>
      </c>
      <c r="B658" s="1" t="s">
        <v>432</v>
      </c>
      <c r="C658" s="1" t="s">
        <v>4579</v>
      </c>
      <c r="D658" s="1">
        <v>0</v>
      </c>
      <c r="E658" s="2">
        <v>15</v>
      </c>
      <c r="F658" s="3" t="s">
        <v>4580</v>
      </c>
      <c r="G658" s="2">
        <v>13</v>
      </c>
      <c r="H658" s="3" t="s">
        <v>4581</v>
      </c>
      <c r="I658" s="2">
        <v>2</v>
      </c>
      <c r="J658" s="3" t="s">
        <v>4582</v>
      </c>
      <c r="K658" s="3" t="s">
        <v>32</v>
      </c>
      <c r="L658" s="3" t="s">
        <v>32</v>
      </c>
      <c r="M658" s="3" t="s">
        <v>32</v>
      </c>
      <c r="N658" s="3" t="s">
        <v>32</v>
      </c>
      <c r="O658" s="3" t="s">
        <v>32</v>
      </c>
      <c r="P658" s="3" t="s">
        <v>32</v>
      </c>
      <c r="Q658" s="3" t="s">
        <v>32</v>
      </c>
      <c r="R658" s="3" t="s">
        <v>32</v>
      </c>
    </row>
    <row r="659" spans="1:18">
      <c r="A659" s="1" t="s">
        <v>4583</v>
      </c>
      <c r="B659" s="1" t="s">
        <v>432</v>
      </c>
      <c r="C659" s="1" t="s">
        <v>4584</v>
      </c>
      <c r="D659" s="1">
        <v>1</v>
      </c>
      <c r="E659" s="2">
        <v>15</v>
      </c>
      <c r="F659" s="3" t="s">
        <v>4585</v>
      </c>
      <c r="G659" s="2">
        <v>6</v>
      </c>
      <c r="H659" s="3" t="s">
        <v>4586</v>
      </c>
      <c r="I659" s="2">
        <v>8</v>
      </c>
      <c r="J659" s="3" t="s">
        <v>4587</v>
      </c>
      <c r="K659" s="3" t="s">
        <v>32</v>
      </c>
      <c r="L659" s="3" t="s">
        <v>32</v>
      </c>
      <c r="M659" s="3" t="s">
        <v>32</v>
      </c>
      <c r="N659" s="3" t="s">
        <v>32</v>
      </c>
      <c r="O659" s="2">
        <v>1</v>
      </c>
      <c r="P659" s="3" t="s">
        <v>4588</v>
      </c>
      <c r="Q659" s="3" t="s">
        <v>32</v>
      </c>
      <c r="R659" s="3" t="s">
        <v>32</v>
      </c>
    </row>
    <row r="660" spans="1:18">
      <c r="A660" s="1" t="s">
        <v>4589</v>
      </c>
      <c r="B660" s="1" t="s">
        <v>501</v>
      </c>
      <c r="C660" s="1" t="s">
        <v>4590</v>
      </c>
      <c r="D660" s="1">
        <v>3</v>
      </c>
      <c r="E660" s="2">
        <v>15</v>
      </c>
      <c r="F660" s="3" t="s">
        <v>4591</v>
      </c>
      <c r="G660" s="2">
        <v>10</v>
      </c>
      <c r="H660" s="3" t="s">
        <v>4592</v>
      </c>
      <c r="I660" s="2">
        <v>3</v>
      </c>
      <c r="J660" s="3" t="s">
        <v>4593</v>
      </c>
      <c r="K660" s="2">
        <v>2</v>
      </c>
      <c r="L660" s="3" t="s">
        <v>4594</v>
      </c>
      <c r="M660" s="2">
        <v>1</v>
      </c>
      <c r="N660" s="3" t="s">
        <v>4595</v>
      </c>
      <c r="O660" s="3" t="s">
        <v>32</v>
      </c>
      <c r="P660" s="3" t="s">
        <v>32</v>
      </c>
      <c r="Q660" s="3" t="s">
        <v>32</v>
      </c>
      <c r="R660" s="3" t="s">
        <v>32</v>
      </c>
    </row>
    <row r="661" spans="1:18">
      <c r="A661" s="1" t="s">
        <v>4596</v>
      </c>
      <c r="B661" s="1" t="s">
        <v>4597</v>
      </c>
      <c r="C661" s="8" t="s">
        <v>4598</v>
      </c>
      <c r="D661" s="1">
        <v>1</v>
      </c>
      <c r="E661" s="2">
        <v>15</v>
      </c>
      <c r="F661" s="3" t="s">
        <v>4599</v>
      </c>
      <c r="G661" s="2">
        <v>2</v>
      </c>
      <c r="H661" s="3" t="s">
        <v>4600</v>
      </c>
      <c r="I661" s="2">
        <v>10</v>
      </c>
      <c r="J661" s="3" t="s">
        <v>4601</v>
      </c>
      <c r="K661" s="2">
        <v>1</v>
      </c>
      <c r="L661" s="3" t="s">
        <v>4602</v>
      </c>
      <c r="M661" s="2">
        <v>2</v>
      </c>
      <c r="N661" s="3" t="s">
        <v>4603</v>
      </c>
      <c r="O661" s="3" t="s">
        <v>32</v>
      </c>
      <c r="P661" s="3" t="s">
        <v>32</v>
      </c>
      <c r="Q661" s="3" t="s">
        <v>32</v>
      </c>
      <c r="R661" s="3" t="s">
        <v>32</v>
      </c>
    </row>
    <row r="662" spans="1:18">
      <c r="A662" s="1" t="s">
        <v>4604</v>
      </c>
      <c r="B662" s="1" t="s">
        <v>186</v>
      </c>
      <c r="C662" s="1" t="s">
        <v>4605</v>
      </c>
      <c r="D662" s="1">
        <v>2</v>
      </c>
      <c r="E662" s="2">
        <v>15</v>
      </c>
      <c r="F662" s="3" t="s">
        <v>4606</v>
      </c>
      <c r="G662" s="2">
        <v>6</v>
      </c>
      <c r="H662" s="3" t="s">
        <v>4607</v>
      </c>
      <c r="I662" s="2">
        <v>3</v>
      </c>
      <c r="J662" s="3" t="s">
        <v>4608</v>
      </c>
      <c r="K662" s="2">
        <v>5</v>
      </c>
      <c r="L662" s="3" t="s">
        <v>4609</v>
      </c>
      <c r="M662" s="2">
        <v>1</v>
      </c>
      <c r="N662" s="3" t="s">
        <v>4610</v>
      </c>
      <c r="O662" s="3" t="s">
        <v>32</v>
      </c>
      <c r="P662" s="3" t="s">
        <v>32</v>
      </c>
      <c r="Q662" s="3" t="s">
        <v>32</v>
      </c>
      <c r="R662" s="3" t="s">
        <v>32</v>
      </c>
    </row>
    <row r="663" spans="1:18">
      <c r="A663" s="1" t="s">
        <v>4611</v>
      </c>
      <c r="B663" s="1" t="s">
        <v>24</v>
      </c>
      <c r="C663" s="1" t="s">
        <v>4612</v>
      </c>
      <c r="D663" s="1">
        <v>0</v>
      </c>
      <c r="E663" s="2">
        <v>15</v>
      </c>
      <c r="F663" s="3" t="s">
        <v>4613</v>
      </c>
      <c r="G663" s="2">
        <v>10</v>
      </c>
      <c r="H663" s="3" t="s">
        <v>4614</v>
      </c>
      <c r="I663" s="2">
        <v>3</v>
      </c>
      <c r="J663" s="3" t="s">
        <v>826</v>
      </c>
      <c r="K663" s="3" t="s">
        <v>32</v>
      </c>
      <c r="L663" s="3" t="s">
        <v>32</v>
      </c>
      <c r="M663" s="2">
        <v>2</v>
      </c>
      <c r="N663" s="3" t="s">
        <v>4615</v>
      </c>
      <c r="O663" s="3" t="s">
        <v>32</v>
      </c>
      <c r="P663" s="3" t="s">
        <v>32</v>
      </c>
      <c r="Q663" s="3" t="s">
        <v>32</v>
      </c>
      <c r="R663" s="3" t="s">
        <v>32</v>
      </c>
    </row>
    <row r="664" spans="1:18">
      <c r="A664" s="1" t="s">
        <v>4616</v>
      </c>
      <c r="B664" s="1" t="s">
        <v>2324</v>
      </c>
      <c r="C664" s="1" t="s">
        <v>4617</v>
      </c>
      <c r="D664" s="1">
        <v>0</v>
      </c>
      <c r="E664" s="2">
        <v>15</v>
      </c>
      <c r="F664" s="3" t="s">
        <v>3191</v>
      </c>
      <c r="G664" s="2">
        <v>2</v>
      </c>
      <c r="H664" s="3" t="s">
        <v>4618</v>
      </c>
      <c r="I664" s="2">
        <v>11</v>
      </c>
      <c r="J664" s="3" t="s">
        <v>4619</v>
      </c>
      <c r="K664" s="2">
        <v>1</v>
      </c>
      <c r="L664" s="3" t="s">
        <v>4620</v>
      </c>
      <c r="M664" s="2">
        <v>1</v>
      </c>
      <c r="N664" s="3" t="s">
        <v>4621</v>
      </c>
      <c r="O664" s="3" t="s">
        <v>32</v>
      </c>
      <c r="P664" s="3" t="s">
        <v>32</v>
      </c>
      <c r="Q664" s="3" t="s">
        <v>32</v>
      </c>
      <c r="R664" s="3" t="s">
        <v>32</v>
      </c>
    </row>
    <row r="665" spans="1:18">
      <c r="A665" s="1" t="s">
        <v>4622</v>
      </c>
      <c r="B665" s="1" t="s">
        <v>432</v>
      </c>
      <c r="C665" s="1" t="s">
        <v>4623</v>
      </c>
      <c r="D665" s="1">
        <v>0</v>
      </c>
      <c r="E665" s="2">
        <v>15</v>
      </c>
      <c r="F665" s="3" t="s">
        <v>4624</v>
      </c>
      <c r="G665" s="2">
        <v>3</v>
      </c>
      <c r="H665" s="3" t="s">
        <v>2882</v>
      </c>
      <c r="I665" s="2">
        <v>11</v>
      </c>
      <c r="J665" s="3" t="s">
        <v>4625</v>
      </c>
      <c r="K665" s="3" t="s">
        <v>32</v>
      </c>
      <c r="L665" s="3" t="s">
        <v>32</v>
      </c>
      <c r="M665" s="2">
        <v>1</v>
      </c>
      <c r="N665" s="3" t="s">
        <v>4626</v>
      </c>
      <c r="O665" s="3" t="s">
        <v>32</v>
      </c>
      <c r="P665" s="3" t="s">
        <v>32</v>
      </c>
      <c r="Q665" s="3" t="s">
        <v>32</v>
      </c>
      <c r="R665" s="3" t="s">
        <v>32</v>
      </c>
    </row>
    <row r="666" spans="1:18">
      <c r="A666" s="1" t="s">
        <v>4627</v>
      </c>
      <c r="B666" s="1" t="s">
        <v>4628</v>
      </c>
      <c r="C666" s="1" t="s">
        <v>4629</v>
      </c>
      <c r="D666" s="1">
        <v>3</v>
      </c>
      <c r="E666" s="2">
        <v>15</v>
      </c>
      <c r="F666" s="3" t="s">
        <v>4630</v>
      </c>
      <c r="G666" s="2">
        <v>7</v>
      </c>
      <c r="H666" s="3" t="s">
        <v>4631</v>
      </c>
      <c r="I666" s="2">
        <v>8</v>
      </c>
      <c r="J666" s="3" t="s">
        <v>4632</v>
      </c>
      <c r="K666" s="2">
        <v>3</v>
      </c>
      <c r="L666" s="3" t="s">
        <v>4633</v>
      </c>
      <c r="M666" s="2">
        <v>2</v>
      </c>
      <c r="N666" s="3" t="s">
        <v>4634</v>
      </c>
      <c r="O666" s="3" t="s">
        <v>32</v>
      </c>
      <c r="P666" s="3" t="s">
        <v>32</v>
      </c>
      <c r="Q666" s="3" t="s">
        <v>32</v>
      </c>
      <c r="R666" s="3" t="s">
        <v>32</v>
      </c>
    </row>
    <row r="667" spans="1:18">
      <c r="A667" s="1" t="s">
        <v>4635</v>
      </c>
      <c r="B667" s="1" t="s">
        <v>821</v>
      </c>
      <c r="C667" s="1" t="s">
        <v>4636</v>
      </c>
      <c r="D667" s="1">
        <v>0</v>
      </c>
      <c r="E667" s="2">
        <v>15</v>
      </c>
      <c r="F667" s="3" t="s">
        <v>4637</v>
      </c>
      <c r="G667" s="2">
        <v>4</v>
      </c>
      <c r="H667" s="3" t="s">
        <v>1492</v>
      </c>
      <c r="I667" s="2">
        <v>10</v>
      </c>
      <c r="J667" s="3" t="s">
        <v>4638</v>
      </c>
      <c r="K667" s="3" t="s">
        <v>32</v>
      </c>
      <c r="L667" s="3" t="s">
        <v>32</v>
      </c>
      <c r="M667" s="2">
        <v>1</v>
      </c>
      <c r="N667" s="3" t="s">
        <v>4639</v>
      </c>
      <c r="O667" s="2">
        <v>1</v>
      </c>
      <c r="P667" s="3" t="s">
        <v>4640</v>
      </c>
      <c r="Q667" s="3" t="s">
        <v>32</v>
      </c>
      <c r="R667" s="3" t="s">
        <v>32</v>
      </c>
    </row>
    <row r="668" spans="1:18">
      <c r="A668" s="1" t="s">
        <v>4641</v>
      </c>
      <c r="B668" s="1" t="s">
        <v>821</v>
      </c>
      <c r="C668" s="1" t="s">
        <v>4642</v>
      </c>
      <c r="D668" s="1">
        <v>0</v>
      </c>
      <c r="E668" s="2">
        <v>15</v>
      </c>
      <c r="F668" s="3" t="s">
        <v>4643</v>
      </c>
      <c r="G668" s="2">
        <v>3</v>
      </c>
      <c r="H668" s="3" t="s">
        <v>4644</v>
      </c>
      <c r="I668" s="2">
        <v>11</v>
      </c>
      <c r="J668" s="3" t="s">
        <v>4645</v>
      </c>
      <c r="K668" s="3" t="s">
        <v>32</v>
      </c>
      <c r="L668" s="3" t="s">
        <v>32</v>
      </c>
      <c r="M668" s="3" t="s">
        <v>32</v>
      </c>
      <c r="N668" s="3" t="s">
        <v>32</v>
      </c>
      <c r="O668" s="3" t="s">
        <v>32</v>
      </c>
      <c r="P668" s="3" t="s">
        <v>32</v>
      </c>
      <c r="Q668" s="3" t="s">
        <v>32</v>
      </c>
      <c r="R668" s="3" t="s">
        <v>32</v>
      </c>
    </row>
    <row r="669" spans="1:18">
      <c r="A669" s="1" t="s">
        <v>4646</v>
      </c>
      <c r="B669" s="1" t="s">
        <v>1147</v>
      </c>
      <c r="C669" s="1" t="s">
        <v>4647</v>
      </c>
      <c r="D669" s="1">
        <v>0</v>
      </c>
      <c r="E669" s="2">
        <v>15</v>
      </c>
      <c r="F669" s="3" t="s">
        <v>4648</v>
      </c>
      <c r="G669" s="2">
        <v>12</v>
      </c>
      <c r="H669" s="3" t="s">
        <v>3100</v>
      </c>
      <c r="I669" s="2">
        <v>2</v>
      </c>
      <c r="J669" s="3" t="s">
        <v>2511</v>
      </c>
      <c r="K669" s="2">
        <v>4</v>
      </c>
      <c r="L669" s="3" t="s">
        <v>4649</v>
      </c>
      <c r="M669" s="3" t="s">
        <v>32</v>
      </c>
      <c r="N669" s="3" t="s">
        <v>32</v>
      </c>
      <c r="O669" s="3" t="s">
        <v>32</v>
      </c>
      <c r="P669" s="3" t="s">
        <v>32</v>
      </c>
      <c r="Q669" s="3" t="s">
        <v>32</v>
      </c>
      <c r="R669" s="3" t="s">
        <v>32</v>
      </c>
    </row>
    <row r="670" spans="1:18">
      <c r="A670" s="1" t="s">
        <v>4650</v>
      </c>
      <c r="B670" s="1" t="s">
        <v>160</v>
      </c>
      <c r="C670" s="1" t="s">
        <v>4651</v>
      </c>
      <c r="D670" s="1">
        <v>1</v>
      </c>
      <c r="E670" s="2">
        <v>14</v>
      </c>
      <c r="F670" s="3" t="s">
        <v>4652</v>
      </c>
      <c r="G670" s="2">
        <v>12</v>
      </c>
      <c r="H670" s="3" t="s">
        <v>4653</v>
      </c>
      <c r="I670" s="2">
        <v>2</v>
      </c>
      <c r="J670" s="3" t="s">
        <v>4654</v>
      </c>
      <c r="K670" s="3" t="s">
        <v>32</v>
      </c>
      <c r="L670" s="3" t="s">
        <v>32</v>
      </c>
      <c r="M670" s="3" t="s">
        <v>32</v>
      </c>
      <c r="N670" s="3" t="s">
        <v>32</v>
      </c>
      <c r="O670" s="3" t="s">
        <v>32</v>
      </c>
      <c r="P670" s="3" t="s">
        <v>32</v>
      </c>
      <c r="Q670" s="3" t="s">
        <v>32</v>
      </c>
      <c r="R670" s="3" t="s">
        <v>32</v>
      </c>
    </row>
    <row r="671" spans="1:18">
      <c r="A671" s="1" t="s">
        <v>4655</v>
      </c>
      <c r="B671" s="1" t="s">
        <v>432</v>
      </c>
      <c r="C671" s="1" t="s">
        <v>4656</v>
      </c>
      <c r="D671" s="1">
        <v>3</v>
      </c>
      <c r="E671" s="2">
        <v>14</v>
      </c>
      <c r="F671" s="3" t="s">
        <v>4657</v>
      </c>
      <c r="G671" s="2">
        <v>6</v>
      </c>
      <c r="H671" s="3" t="s">
        <v>4658</v>
      </c>
      <c r="I671" s="2">
        <v>9</v>
      </c>
      <c r="J671" s="3" t="s">
        <v>4659</v>
      </c>
      <c r="K671" s="3" t="s">
        <v>32</v>
      </c>
      <c r="L671" s="3" t="s">
        <v>32</v>
      </c>
      <c r="M671" s="3" t="s">
        <v>32</v>
      </c>
      <c r="N671" s="3" t="s">
        <v>32</v>
      </c>
      <c r="O671" s="3" t="s">
        <v>32</v>
      </c>
      <c r="P671" s="3" t="s">
        <v>32</v>
      </c>
      <c r="Q671" s="3" t="s">
        <v>32</v>
      </c>
      <c r="R671" s="3" t="s">
        <v>32</v>
      </c>
    </row>
    <row r="672" spans="1:18">
      <c r="A672" s="1" t="s">
        <v>4660</v>
      </c>
      <c r="B672" s="1" t="s">
        <v>432</v>
      </c>
      <c r="C672" s="1" t="s">
        <v>4661</v>
      </c>
      <c r="D672" s="1">
        <v>0</v>
      </c>
      <c r="E672" s="2">
        <v>14</v>
      </c>
      <c r="F672" s="3" t="s">
        <v>4662</v>
      </c>
      <c r="G672" s="2">
        <v>8</v>
      </c>
      <c r="H672" s="3" t="s">
        <v>4663</v>
      </c>
      <c r="I672" s="2">
        <v>6</v>
      </c>
      <c r="J672" s="3" t="s">
        <v>4664</v>
      </c>
      <c r="K672" s="3" t="s">
        <v>32</v>
      </c>
      <c r="L672" s="3" t="s">
        <v>32</v>
      </c>
      <c r="M672" s="3" t="s">
        <v>32</v>
      </c>
      <c r="N672" s="3" t="s">
        <v>32</v>
      </c>
      <c r="O672" s="3" t="s">
        <v>32</v>
      </c>
      <c r="P672" s="3" t="s">
        <v>32</v>
      </c>
      <c r="Q672" s="3" t="s">
        <v>32</v>
      </c>
      <c r="R672" s="3" t="s">
        <v>32</v>
      </c>
    </row>
    <row r="673" spans="1:18">
      <c r="A673" s="1" t="s">
        <v>4665</v>
      </c>
      <c r="B673" s="1" t="s">
        <v>2606</v>
      </c>
      <c r="C673" s="1" t="s">
        <v>4666</v>
      </c>
      <c r="D673" s="1">
        <v>2</v>
      </c>
      <c r="E673" s="2">
        <v>14</v>
      </c>
      <c r="F673" s="3" t="s">
        <v>4667</v>
      </c>
      <c r="G673" s="2">
        <v>12</v>
      </c>
      <c r="H673" s="3" t="s">
        <v>4668</v>
      </c>
      <c r="I673" s="2">
        <v>2</v>
      </c>
      <c r="J673" s="3" t="s">
        <v>4669</v>
      </c>
      <c r="K673" s="3" t="s">
        <v>32</v>
      </c>
      <c r="L673" s="3" t="s">
        <v>32</v>
      </c>
      <c r="M673" s="3" t="s">
        <v>32</v>
      </c>
      <c r="N673" s="3" t="s">
        <v>32</v>
      </c>
      <c r="O673" s="3" t="s">
        <v>32</v>
      </c>
      <c r="P673" s="3" t="s">
        <v>32</v>
      </c>
      <c r="Q673" s="3" t="s">
        <v>32</v>
      </c>
      <c r="R673" s="3" t="s">
        <v>32</v>
      </c>
    </row>
    <row r="674" spans="1:18">
      <c r="A674" s="1" t="s">
        <v>4670</v>
      </c>
      <c r="B674" s="1" t="s">
        <v>319</v>
      </c>
      <c r="C674" s="1" t="s">
        <v>4671</v>
      </c>
      <c r="D674" s="1">
        <v>0</v>
      </c>
      <c r="E674" s="2">
        <v>14</v>
      </c>
      <c r="F674" s="3" t="s">
        <v>4643</v>
      </c>
      <c r="G674" s="2">
        <v>12</v>
      </c>
      <c r="H674" s="3" t="s">
        <v>4672</v>
      </c>
      <c r="I674" s="2">
        <v>2</v>
      </c>
      <c r="J674" s="3" t="s">
        <v>4673</v>
      </c>
      <c r="K674" s="3" t="s">
        <v>32</v>
      </c>
      <c r="L674" s="3" t="s">
        <v>32</v>
      </c>
      <c r="M674" s="3" t="s">
        <v>32</v>
      </c>
      <c r="N674" s="3" t="s">
        <v>32</v>
      </c>
      <c r="O674" s="3" t="s">
        <v>32</v>
      </c>
      <c r="P674" s="3" t="s">
        <v>32</v>
      </c>
      <c r="Q674" s="3" t="s">
        <v>32</v>
      </c>
      <c r="R674" s="3" t="s">
        <v>32</v>
      </c>
    </row>
    <row r="675" spans="1:18">
      <c r="A675" s="1" t="s">
        <v>4674</v>
      </c>
      <c r="B675" s="1" t="s">
        <v>552</v>
      </c>
      <c r="C675" s="1" t="s">
        <v>4675</v>
      </c>
      <c r="D675" s="1">
        <v>2</v>
      </c>
      <c r="E675" s="2">
        <v>14</v>
      </c>
      <c r="F675" s="3" t="s">
        <v>4676</v>
      </c>
      <c r="G675" s="2">
        <v>13</v>
      </c>
      <c r="H675" s="3" t="s">
        <v>4677</v>
      </c>
      <c r="I675" s="2">
        <v>1</v>
      </c>
      <c r="J675" s="3" t="s">
        <v>4678</v>
      </c>
      <c r="K675" s="3" t="s">
        <v>32</v>
      </c>
      <c r="L675" s="3" t="s">
        <v>32</v>
      </c>
      <c r="M675" s="3" t="s">
        <v>32</v>
      </c>
      <c r="N675" s="3" t="s">
        <v>32</v>
      </c>
      <c r="O675" s="3" t="s">
        <v>32</v>
      </c>
      <c r="P675" s="3" t="s">
        <v>32</v>
      </c>
      <c r="Q675" s="3" t="s">
        <v>32</v>
      </c>
      <c r="R675" s="3" t="s">
        <v>32</v>
      </c>
    </row>
    <row r="676" spans="1:18">
      <c r="A676" s="1" t="s">
        <v>4679</v>
      </c>
      <c r="B676" s="1" t="s">
        <v>1107</v>
      </c>
      <c r="C676" s="1" t="s">
        <v>4680</v>
      </c>
      <c r="D676" s="1">
        <v>0</v>
      </c>
      <c r="E676" s="2">
        <v>14</v>
      </c>
      <c r="F676" s="3" t="s">
        <v>4681</v>
      </c>
      <c r="G676" s="2">
        <v>7</v>
      </c>
      <c r="H676" s="3" t="s">
        <v>4682</v>
      </c>
      <c r="I676" s="2">
        <v>4</v>
      </c>
      <c r="J676" s="3" t="s">
        <v>4683</v>
      </c>
      <c r="K676" s="3" t="s">
        <v>32</v>
      </c>
      <c r="L676" s="3" t="s">
        <v>32</v>
      </c>
      <c r="M676" s="2">
        <v>3</v>
      </c>
      <c r="N676" s="3" t="s">
        <v>4684</v>
      </c>
      <c r="O676" s="3" t="s">
        <v>32</v>
      </c>
      <c r="P676" s="3" t="s">
        <v>32</v>
      </c>
      <c r="Q676" s="3" t="s">
        <v>32</v>
      </c>
      <c r="R676" s="3" t="s">
        <v>32</v>
      </c>
    </row>
    <row r="677" spans="1:18">
      <c r="A677" s="1" t="s">
        <v>4685</v>
      </c>
      <c r="B677" s="1" t="s">
        <v>414</v>
      </c>
      <c r="C677" s="1" t="s">
        <v>4686</v>
      </c>
      <c r="D677" s="1">
        <v>2</v>
      </c>
      <c r="E677" s="2">
        <v>14</v>
      </c>
      <c r="F677" s="3" t="s">
        <v>4687</v>
      </c>
      <c r="G677" s="2">
        <v>12</v>
      </c>
      <c r="H677" s="3" t="s">
        <v>4688</v>
      </c>
      <c r="I677" s="2">
        <v>3</v>
      </c>
      <c r="J677" s="3" t="s">
        <v>4689</v>
      </c>
      <c r="K677" s="3" t="s">
        <v>32</v>
      </c>
      <c r="L677" s="3" t="s">
        <v>32</v>
      </c>
      <c r="M677" s="3" t="s">
        <v>32</v>
      </c>
      <c r="N677" s="3" t="s">
        <v>32</v>
      </c>
      <c r="O677" s="3" t="s">
        <v>32</v>
      </c>
      <c r="P677" s="3" t="s">
        <v>32</v>
      </c>
      <c r="Q677" s="3" t="s">
        <v>32</v>
      </c>
      <c r="R677" s="3" t="s">
        <v>32</v>
      </c>
    </row>
    <row r="678" spans="1:18">
      <c r="A678" s="1" t="s">
        <v>4690</v>
      </c>
      <c r="B678" s="1" t="s">
        <v>552</v>
      </c>
      <c r="C678" s="1" t="s">
        <v>4691</v>
      </c>
      <c r="D678" s="1">
        <v>1</v>
      </c>
      <c r="E678" s="2">
        <v>14</v>
      </c>
      <c r="F678" s="3" t="s">
        <v>4692</v>
      </c>
      <c r="G678" s="2">
        <v>2</v>
      </c>
      <c r="H678" s="3" t="s">
        <v>4693</v>
      </c>
      <c r="I678" s="2">
        <v>12</v>
      </c>
      <c r="J678" s="3" t="s">
        <v>4694</v>
      </c>
      <c r="K678" s="2">
        <v>3</v>
      </c>
      <c r="L678" s="3" t="s">
        <v>4695</v>
      </c>
      <c r="M678" s="3" t="s">
        <v>32</v>
      </c>
      <c r="N678" s="3" t="s">
        <v>32</v>
      </c>
      <c r="O678" s="3" t="s">
        <v>32</v>
      </c>
      <c r="P678" s="3" t="s">
        <v>32</v>
      </c>
      <c r="Q678" s="3" t="s">
        <v>32</v>
      </c>
      <c r="R678" s="3" t="s">
        <v>32</v>
      </c>
    </row>
    <row r="679" spans="1:18">
      <c r="A679" s="1" t="s">
        <v>4696</v>
      </c>
      <c r="B679" s="1" t="s">
        <v>3400</v>
      </c>
      <c r="C679" s="1" t="s">
        <v>4697</v>
      </c>
      <c r="D679" s="1">
        <v>2</v>
      </c>
      <c r="E679" s="2">
        <v>14</v>
      </c>
      <c r="F679" s="3" t="s">
        <v>4043</v>
      </c>
      <c r="G679" s="2">
        <v>8</v>
      </c>
      <c r="H679" s="3" t="s">
        <v>4698</v>
      </c>
      <c r="I679" s="2">
        <v>4</v>
      </c>
      <c r="J679" s="3" t="s">
        <v>4699</v>
      </c>
      <c r="K679" s="2">
        <v>1</v>
      </c>
      <c r="L679" s="3" t="s">
        <v>689</v>
      </c>
      <c r="M679" s="2">
        <v>2</v>
      </c>
      <c r="N679" s="3" t="s">
        <v>4700</v>
      </c>
      <c r="O679" s="3" t="s">
        <v>32</v>
      </c>
      <c r="P679" s="3" t="s">
        <v>32</v>
      </c>
      <c r="Q679" s="3" t="s">
        <v>32</v>
      </c>
      <c r="R679" s="3" t="s">
        <v>32</v>
      </c>
    </row>
    <row r="680" spans="1:18">
      <c r="A680" s="1" t="s">
        <v>4701</v>
      </c>
      <c r="B680" s="1" t="s">
        <v>1131</v>
      </c>
      <c r="C680" s="1" t="s">
        <v>4702</v>
      </c>
      <c r="D680" s="1">
        <v>0</v>
      </c>
      <c r="E680" s="2">
        <v>14</v>
      </c>
      <c r="F680" s="3" t="s">
        <v>4703</v>
      </c>
      <c r="G680" s="2">
        <v>8</v>
      </c>
      <c r="H680" s="3" t="s">
        <v>4704</v>
      </c>
      <c r="I680" s="2">
        <v>5</v>
      </c>
      <c r="J680" s="3" t="s">
        <v>4705</v>
      </c>
      <c r="K680" s="2">
        <v>1</v>
      </c>
      <c r="L680" s="3" t="s">
        <v>4706</v>
      </c>
      <c r="M680" s="3" t="s">
        <v>32</v>
      </c>
      <c r="N680" s="3" t="s">
        <v>32</v>
      </c>
      <c r="O680" s="3" t="s">
        <v>32</v>
      </c>
      <c r="P680" s="3" t="s">
        <v>32</v>
      </c>
      <c r="Q680" s="3" t="s">
        <v>32</v>
      </c>
      <c r="R680" s="3" t="s">
        <v>32</v>
      </c>
    </row>
    <row r="681" spans="1:18">
      <c r="A681" s="1" t="s">
        <v>4707</v>
      </c>
      <c r="B681" s="1" t="s">
        <v>43</v>
      </c>
      <c r="C681" s="1" t="s">
        <v>4708</v>
      </c>
      <c r="D681" s="1">
        <v>0</v>
      </c>
      <c r="E681" s="2">
        <v>14</v>
      </c>
      <c r="F681" s="3" t="s">
        <v>4709</v>
      </c>
      <c r="G681" s="2">
        <v>7</v>
      </c>
      <c r="H681" s="3" t="s">
        <v>4710</v>
      </c>
      <c r="I681" s="2">
        <v>7</v>
      </c>
      <c r="J681" s="3" t="s">
        <v>4711</v>
      </c>
      <c r="K681" s="3" t="s">
        <v>32</v>
      </c>
      <c r="L681" s="3" t="s">
        <v>32</v>
      </c>
      <c r="M681" s="2">
        <v>2</v>
      </c>
      <c r="N681" s="3" t="s">
        <v>4712</v>
      </c>
      <c r="O681" s="3" t="s">
        <v>32</v>
      </c>
      <c r="P681" s="3" t="s">
        <v>32</v>
      </c>
      <c r="Q681" s="3" t="s">
        <v>32</v>
      </c>
      <c r="R681" s="3" t="s">
        <v>32</v>
      </c>
    </row>
    <row r="682" spans="1:18">
      <c r="A682" s="1" t="s">
        <v>4713</v>
      </c>
      <c r="B682" s="1" t="s">
        <v>1405</v>
      </c>
      <c r="C682" s="1" t="s">
        <v>4714</v>
      </c>
      <c r="D682" s="1">
        <v>3</v>
      </c>
      <c r="E682" s="2">
        <v>14</v>
      </c>
      <c r="F682" s="3" t="s">
        <v>4715</v>
      </c>
      <c r="G682" s="3" t="s">
        <v>32</v>
      </c>
      <c r="H682" s="3" t="s">
        <v>32</v>
      </c>
      <c r="I682" s="2">
        <v>3</v>
      </c>
      <c r="J682" s="3" t="s">
        <v>4716</v>
      </c>
      <c r="K682" s="2">
        <v>12</v>
      </c>
      <c r="L682" s="3" t="s">
        <v>4717</v>
      </c>
      <c r="M682" s="3" t="s">
        <v>32</v>
      </c>
      <c r="N682" s="3" t="s">
        <v>32</v>
      </c>
      <c r="O682" s="3" t="s">
        <v>32</v>
      </c>
      <c r="P682" s="3" t="s">
        <v>32</v>
      </c>
      <c r="Q682" s="3" t="s">
        <v>32</v>
      </c>
      <c r="R682" s="3" t="s">
        <v>32</v>
      </c>
    </row>
    <row r="683" spans="1:18">
      <c r="A683" s="1" t="s">
        <v>4718</v>
      </c>
      <c r="B683" s="1" t="s">
        <v>2606</v>
      </c>
      <c r="C683" s="1" t="s">
        <v>4719</v>
      </c>
      <c r="D683" s="1">
        <v>0</v>
      </c>
      <c r="E683" s="2">
        <v>14</v>
      </c>
      <c r="F683" s="3" t="s">
        <v>4720</v>
      </c>
      <c r="G683" s="2">
        <v>10</v>
      </c>
      <c r="H683" s="3" t="s">
        <v>4721</v>
      </c>
      <c r="I683" s="2">
        <v>2</v>
      </c>
      <c r="J683" s="3" t="s">
        <v>3710</v>
      </c>
      <c r="K683" s="3" t="s">
        <v>32</v>
      </c>
      <c r="L683" s="3" t="s">
        <v>32</v>
      </c>
      <c r="M683" s="2">
        <v>2</v>
      </c>
      <c r="N683" s="3" t="s">
        <v>4722</v>
      </c>
      <c r="O683" s="3" t="s">
        <v>32</v>
      </c>
      <c r="P683" s="3" t="s">
        <v>32</v>
      </c>
      <c r="Q683" s="3" t="s">
        <v>32</v>
      </c>
      <c r="R683" s="3" t="s">
        <v>32</v>
      </c>
    </row>
    <row r="684" spans="1:18">
      <c r="A684" s="1" t="s">
        <v>4723</v>
      </c>
      <c r="B684" s="1" t="s">
        <v>2967</v>
      </c>
      <c r="C684" s="1" t="s">
        <v>4724</v>
      </c>
      <c r="D684" s="1">
        <v>2</v>
      </c>
      <c r="E684" s="2">
        <v>14</v>
      </c>
      <c r="F684" s="3" t="s">
        <v>4725</v>
      </c>
      <c r="G684" s="3" t="s">
        <v>32</v>
      </c>
      <c r="H684" s="3" t="s">
        <v>32</v>
      </c>
      <c r="I684" s="2">
        <v>14</v>
      </c>
      <c r="J684" s="3" t="s">
        <v>4726</v>
      </c>
      <c r="K684" s="3" t="s">
        <v>32</v>
      </c>
      <c r="L684" s="3" t="s">
        <v>32</v>
      </c>
      <c r="M684" s="3" t="s">
        <v>32</v>
      </c>
      <c r="N684" s="3" t="s">
        <v>32</v>
      </c>
      <c r="O684" s="3" t="s">
        <v>32</v>
      </c>
      <c r="P684" s="3" t="s">
        <v>32</v>
      </c>
      <c r="Q684" s="3" t="s">
        <v>32</v>
      </c>
      <c r="R684" s="3" t="s">
        <v>32</v>
      </c>
    </row>
    <row r="685" spans="1:18">
      <c r="A685" s="1" t="s">
        <v>4727</v>
      </c>
      <c r="B685" s="1" t="s">
        <v>2967</v>
      </c>
      <c r="C685" s="1" t="s">
        <v>4728</v>
      </c>
      <c r="D685" s="1">
        <v>2</v>
      </c>
      <c r="E685" s="2">
        <v>14</v>
      </c>
      <c r="F685" s="3" t="s">
        <v>4729</v>
      </c>
      <c r="G685" s="2">
        <v>6</v>
      </c>
      <c r="H685" s="3" t="s">
        <v>4730</v>
      </c>
      <c r="I685" s="2">
        <v>8</v>
      </c>
      <c r="J685" s="3" t="s">
        <v>4731</v>
      </c>
      <c r="K685" s="3" t="s">
        <v>32</v>
      </c>
      <c r="L685" s="3" t="s">
        <v>32</v>
      </c>
      <c r="M685" s="3" t="s">
        <v>32</v>
      </c>
      <c r="N685" s="3" t="s">
        <v>32</v>
      </c>
      <c r="O685" s="3" t="s">
        <v>32</v>
      </c>
      <c r="P685" s="3" t="s">
        <v>32</v>
      </c>
      <c r="Q685" s="3" t="s">
        <v>32</v>
      </c>
      <c r="R685" s="3" t="s">
        <v>32</v>
      </c>
    </row>
    <row r="686" spans="1:18">
      <c r="A686" s="1" t="s">
        <v>4732</v>
      </c>
      <c r="B686" s="1" t="s">
        <v>404</v>
      </c>
      <c r="C686" s="1" t="s">
        <v>4733</v>
      </c>
      <c r="D686" s="1">
        <v>3</v>
      </c>
      <c r="E686" s="2">
        <v>14</v>
      </c>
      <c r="F686" s="3" t="s">
        <v>4734</v>
      </c>
      <c r="G686" s="2">
        <v>6</v>
      </c>
      <c r="H686" s="3" t="s">
        <v>4735</v>
      </c>
      <c r="I686" s="2">
        <v>6</v>
      </c>
      <c r="J686" s="3" t="s">
        <v>4736</v>
      </c>
      <c r="K686" s="2">
        <v>2</v>
      </c>
      <c r="L686" s="3" t="s">
        <v>4737</v>
      </c>
      <c r="M686" s="3" t="s">
        <v>32</v>
      </c>
      <c r="N686" s="3" t="s">
        <v>32</v>
      </c>
      <c r="O686" s="3" t="s">
        <v>32</v>
      </c>
      <c r="P686" s="3" t="s">
        <v>32</v>
      </c>
      <c r="Q686" s="3" t="s">
        <v>32</v>
      </c>
      <c r="R686" s="3" t="s">
        <v>32</v>
      </c>
    </row>
    <row r="687" spans="1:18">
      <c r="A687" s="1" t="s">
        <v>4738</v>
      </c>
      <c r="B687" s="1" t="s">
        <v>126</v>
      </c>
      <c r="C687" s="1" t="s">
        <v>4739</v>
      </c>
      <c r="D687" s="1">
        <v>0</v>
      </c>
      <c r="E687" s="2">
        <v>14</v>
      </c>
      <c r="F687" s="3" t="s">
        <v>4740</v>
      </c>
      <c r="G687" s="2">
        <v>4</v>
      </c>
      <c r="H687" s="3" t="s">
        <v>4741</v>
      </c>
      <c r="I687" s="2">
        <v>10</v>
      </c>
      <c r="J687" s="3" t="s">
        <v>4742</v>
      </c>
      <c r="K687" s="3" t="s">
        <v>32</v>
      </c>
      <c r="L687" s="3" t="s">
        <v>32</v>
      </c>
      <c r="M687" s="3" t="s">
        <v>32</v>
      </c>
      <c r="N687" s="3" t="s">
        <v>32</v>
      </c>
      <c r="O687" s="3" t="s">
        <v>32</v>
      </c>
      <c r="P687" s="3" t="s">
        <v>32</v>
      </c>
      <c r="Q687" s="3" t="s">
        <v>32</v>
      </c>
      <c r="R687" s="3" t="s">
        <v>32</v>
      </c>
    </row>
    <row r="688" spans="1:18">
      <c r="A688" s="1" t="s">
        <v>4743</v>
      </c>
      <c r="B688" s="1" t="s">
        <v>235</v>
      </c>
      <c r="C688" s="1" t="s">
        <v>4744</v>
      </c>
      <c r="D688" s="1">
        <v>0</v>
      </c>
      <c r="E688" s="2">
        <v>14</v>
      </c>
      <c r="F688" s="3" t="s">
        <v>1689</v>
      </c>
      <c r="G688" s="2">
        <v>8</v>
      </c>
      <c r="H688" s="3" t="s">
        <v>4745</v>
      </c>
      <c r="I688" s="2">
        <v>5</v>
      </c>
      <c r="J688" s="3" t="s">
        <v>4746</v>
      </c>
      <c r="K688" s="2">
        <v>2</v>
      </c>
      <c r="L688" s="3" t="s">
        <v>4747</v>
      </c>
      <c r="M688" s="3" t="s">
        <v>32</v>
      </c>
      <c r="N688" s="3" t="s">
        <v>32</v>
      </c>
      <c r="O688" s="3" t="s">
        <v>32</v>
      </c>
      <c r="P688" s="3" t="s">
        <v>32</v>
      </c>
      <c r="Q688" s="3" t="s">
        <v>32</v>
      </c>
      <c r="R688" s="3" t="s">
        <v>32</v>
      </c>
    </row>
    <row r="689" spans="1:18">
      <c r="A689" s="1" t="s">
        <v>4748</v>
      </c>
      <c r="B689" s="1" t="s">
        <v>1405</v>
      </c>
      <c r="C689" s="1" t="s">
        <v>4749</v>
      </c>
      <c r="D689" s="1">
        <v>3</v>
      </c>
      <c r="E689" s="2">
        <v>13</v>
      </c>
      <c r="F689" s="3" t="s">
        <v>4750</v>
      </c>
      <c r="G689" s="2">
        <v>2</v>
      </c>
      <c r="H689" s="3" t="s">
        <v>4751</v>
      </c>
      <c r="I689" s="2">
        <v>8</v>
      </c>
      <c r="J689" s="3" t="s">
        <v>4752</v>
      </c>
      <c r="K689" s="2">
        <v>4</v>
      </c>
      <c r="L689" s="3" t="s">
        <v>4753</v>
      </c>
      <c r="M689" s="2">
        <v>1</v>
      </c>
      <c r="N689" s="3" t="s">
        <v>4754</v>
      </c>
      <c r="O689" s="3" t="s">
        <v>32</v>
      </c>
      <c r="P689" s="3" t="s">
        <v>32</v>
      </c>
      <c r="Q689" s="3" t="s">
        <v>32</v>
      </c>
      <c r="R689" s="3" t="s">
        <v>32</v>
      </c>
    </row>
    <row r="690" spans="1:18">
      <c r="A690" s="1" t="s">
        <v>4755</v>
      </c>
      <c r="B690" s="1" t="s">
        <v>501</v>
      </c>
      <c r="C690" s="1" t="s">
        <v>4756</v>
      </c>
      <c r="D690" s="1">
        <v>0</v>
      </c>
      <c r="E690" s="2">
        <v>13</v>
      </c>
      <c r="F690" s="3" t="s">
        <v>3058</v>
      </c>
      <c r="G690" s="2">
        <v>5</v>
      </c>
      <c r="H690" s="3" t="s">
        <v>4757</v>
      </c>
      <c r="I690" s="2">
        <v>7</v>
      </c>
      <c r="J690" s="3" t="s">
        <v>4758</v>
      </c>
      <c r="K690" s="2">
        <v>1</v>
      </c>
      <c r="L690" s="3" t="s">
        <v>4759</v>
      </c>
      <c r="M690" s="3" t="s">
        <v>32</v>
      </c>
      <c r="N690" s="3" t="s">
        <v>32</v>
      </c>
      <c r="O690" s="2">
        <v>1</v>
      </c>
      <c r="P690" s="3" t="s">
        <v>4760</v>
      </c>
      <c r="Q690" s="3" t="s">
        <v>32</v>
      </c>
      <c r="R690" s="3" t="s">
        <v>32</v>
      </c>
    </row>
    <row r="691" spans="1:18">
      <c r="A691" s="1" t="s">
        <v>4761</v>
      </c>
      <c r="B691" s="1" t="s">
        <v>2420</v>
      </c>
      <c r="C691" s="1" t="s">
        <v>4762</v>
      </c>
      <c r="D691" s="1">
        <v>1</v>
      </c>
      <c r="E691" s="2">
        <v>13</v>
      </c>
      <c r="F691" s="3" t="s">
        <v>4763</v>
      </c>
      <c r="G691" s="2">
        <v>8</v>
      </c>
      <c r="H691" s="3" t="s">
        <v>4764</v>
      </c>
      <c r="I691" s="2">
        <v>1</v>
      </c>
      <c r="J691" s="3" t="s">
        <v>4765</v>
      </c>
      <c r="K691" s="3" t="s">
        <v>32</v>
      </c>
      <c r="L691" s="3" t="s">
        <v>32</v>
      </c>
      <c r="M691" s="2">
        <v>2</v>
      </c>
      <c r="N691" s="3" t="s">
        <v>4766</v>
      </c>
      <c r="O691" s="2">
        <v>2</v>
      </c>
      <c r="P691" s="3" t="s">
        <v>4767</v>
      </c>
      <c r="Q691" s="3" t="s">
        <v>32</v>
      </c>
      <c r="R691" s="3" t="s">
        <v>32</v>
      </c>
    </row>
    <row r="692" spans="1:18">
      <c r="A692" s="1" t="s">
        <v>4768</v>
      </c>
      <c r="B692" s="1" t="s">
        <v>404</v>
      </c>
      <c r="C692" s="1" t="s">
        <v>4769</v>
      </c>
      <c r="D692" s="1">
        <v>1</v>
      </c>
      <c r="E692" s="2">
        <v>13</v>
      </c>
      <c r="F692" s="3" t="s">
        <v>4770</v>
      </c>
      <c r="G692" s="2">
        <v>4</v>
      </c>
      <c r="H692" s="3" t="s">
        <v>4771</v>
      </c>
      <c r="I692" s="2">
        <v>10</v>
      </c>
      <c r="J692" s="3" t="s">
        <v>4772</v>
      </c>
      <c r="K692" s="3" t="s">
        <v>32</v>
      </c>
      <c r="L692" s="3" t="s">
        <v>32</v>
      </c>
      <c r="M692" s="3" t="s">
        <v>32</v>
      </c>
      <c r="N692" s="3" t="s">
        <v>32</v>
      </c>
      <c r="O692" s="3" t="s">
        <v>32</v>
      </c>
      <c r="P692" s="3" t="s">
        <v>32</v>
      </c>
      <c r="Q692" s="3" t="s">
        <v>32</v>
      </c>
      <c r="R692" s="3" t="s">
        <v>32</v>
      </c>
    </row>
    <row r="693" spans="1:18">
      <c r="A693" s="1" t="s">
        <v>4773</v>
      </c>
      <c r="B693" s="1" t="s">
        <v>821</v>
      </c>
      <c r="C693" s="1" t="s">
        <v>4774</v>
      </c>
      <c r="D693" s="1">
        <v>0</v>
      </c>
      <c r="E693" s="2">
        <v>13</v>
      </c>
      <c r="F693" s="3" t="s">
        <v>4775</v>
      </c>
      <c r="G693" s="2">
        <v>4</v>
      </c>
      <c r="H693" s="3" t="s">
        <v>4776</v>
      </c>
      <c r="I693" s="2">
        <v>8</v>
      </c>
      <c r="J693" s="3" t="s">
        <v>4777</v>
      </c>
      <c r="K693" s="3" t="s">
        <v>32</v>
      </c>
      <c r="L693" s="3" t="s">
        <v>32</v>
      </c>
      <c r="M693" s="2">
        <v>1</v>
      </c>
      <c r="N693" s="3" t="s">
        <v>3570</v>
      </c>
      <c r="O693" s="3" t="s">
        <v>32</v>
      </c>
      <c r="P693" s="3" t="s">
        <v>32</v>
      </c>
      <c r="Q693" s="3" t="s">
        <v>32</v>
      </c>
      <c r="R693" s="3" t="s">
        <v>32</v>
      </c>
    </row>
    <row r="694" spans="1:18">
      <c r="A694" s="1" t="s">
        <v>4778</v>
      </c>
      <c r="B694" s="1" t="s">
        <v>4779</v>
      </c>
      <c r="C694" s="1" t="s">
        <v>4780</v>
      </c>
      <c r="D694" s="1">
        <v>0</v>
      </c>
      <c r="E694" s="2">
        <v>13</v>
      </c>
      <c r="F694" s="3" t="s">
        <v>4781</v>
      </c>
      <c r="G694" s="2">
        <v>7</v>
      </c>
      <c r="H694" s="3" t="s">
        <v>4782</v>
      </c>
      <c r="I694" s="2">
        <v>5</v>
      </c>
      <c r="J694" s="3" t="s">
        <v>4783</v>
      </c>
      <c r="K694" s="2">
        <v>4</v>
      </c>
      <c r="L694" s="3" t="s">
        <v>4784</v>
      </c>
      <c r="M694" s="2">
        <v>1</v>
      </c>
      <c r="N694" s="3" t="s">
        <v>4785</v>
      </c>
      <c r="O694" s="3" t="s">
        <v>32</v>
      </c>
      <c r="P694" s="3" t="s">
        <v>32</v>
      </c>
      <c r="Q694" s="3" t="s">
        <v>32</v>
      </c>
      <c r="R694" s="3" t="s">
        <v>32</v>
      </c>
    </row>
    <row r="695" spans="1:18">
      <c r="A695" s="1" t="s">
        <v>4786</v>
      </c>
      <c r="B695" s="1" t="s">
        <v>98</v>
      </c>
      <c r="C695" s="1" t="s">
        <v>4787</v>
      </c>
      <c r="D695" s="1">
        <v>2</v>
      </c>
      <c r="E695" s="2">
        <v>13</v>
      </c>
      <c r="F695" s="3" t="s">
        <v>4788</v>
      </c>
      <c r="G695" s="2">
        <v>5</v>
      </c>
      <c r="H695" s="3" t="s">
        <v>4789</v>
      </c>
      <c r="I695" s="2">
        <v>7</v>
      </c>
      <c r="J695" s="3" t="s">
        <v>4790</v>
      </c>
      <c r="K695" s="2">
        <v>2</v>
      </c>
      <c r="L695" s="3" t="s">
        <v>4791</v>
      </c>
      <c r="M695" s="3" t="s">
        <v>32</v>
      </c>
      <c r="N695" s="3" t="s">
        <v>32</v>
      </c>
      <c r="O695" s="3" t="s">
        <v>32</v>
      </c>
      <c r="P695" s="3" t="s">
        <v>32</v>
      </c>
      <c r="Q695" s="3" t="s">
        <v>32</v>
      </c>
      <c r="R695" s="3" t="s">
        <v>32</v>
      </c>
    </row>
    <row r="696" spans="1:18">
      <c r="A696" s="1" t="s">
        <v>4792</v>
      </c>
      <c r="B696" s="1" t="s">
        <v>116</v>
      </c>
      <c r="C696" s="1" t="s">
        <v>4793</v>
      </c>
      <c r="D696" s="1">
        <v>1</v>
      </c>
      <c r="E696" s="2">
        <v>13</v>
      </c>
      <c r="F696" s="3" t="s">
        <v>4794</v>
      </c>
      <c r="G696" s="2">
        <v>5</v>
      </c>
      <c r="H696" s="3" t="s">
        <v>4795</v>
      </c>
      <c r="I696" s="2">
        <v>7</v>
      </c>
      <c r="J696" s="3" t="s">
        <v>4796</v>
      </c>
      <c r="K696" s="2">
        <v>1</v>
      </c>
      <c r="L696" s="3" t="s">
        <v>4797</v>
      </c>
      <c r="M696" s="3" t="s">
        <v>32</v>
      </c>
      <c r="N696" s="3" t="s">
        <v>32</v>
      </c>
      <c r="O696" s="3" t="s">
        <v>32</v>
      </c>
      <c r="P696" s="3" t="s">
        <v>32</v>
      </c>
      <c r="Q696" s="3" t="s">
        <v>32</v>
      </c>
      <c r="R696" s="3" t="s">
        <v>32</v>
      </c>
    </row>
    <row r="697" spans="1:18">
      <c r="A697" s="1" t="s">
        <v>4798</v>
      </c>
      <c r="B697" s="1" t="s">
        <v>4357</v>
      </c>
      <c r="C697" s="1" t="s">
        <v>4799</v>
      </c>
      <c r="D697" s="1">
        <v>0</v>
      </c>
      <c r="E697" s="2">
        <v>13</v>
      </c>
      <c r="F697" s="3" t="s">
        <v>4800</v>
      </c>
      <c r="G697" s="2">
        <v>5</v>
      </c>
      <c r="H697" s="3" t="s">
        <v>4801</v>
      </c>
      <c r="I697" s="2">
        <v>7</v>
      </c>
      <c r="J697" s="3" t="s">
        <v>4802</v>
      </c>
      <c r="K697" s="2">
        <v>1</v>
      </c>
      <c r="L697" s="3" t="s">
        <v>4803</v>
      </c>
      <c r="M697" s="2">
        <v>2</v>
      </c>
      <c r="N697" s="3" t="s">
        <v>4804</v>
      </c>
      <c r="O697" s="3" t="s">
        <v>32</v>
      </c>
      <c r="P697" s="3" t="s">
        <v>32</v>
      </c>
      <c r="Q697" s="3" t="s">
        <v>32</v>
      </c>
      <c r="R697" s="3" t="s">
        <v>32</v>
      </c>
    </row>
    <row r="698" spans="1:18">
      <c r="A698" s="1" t="s">
        <v>4805</v>
      </c>
      <c r="B698" s="1" t="s">
        <v>178</v>
      </c>
      <c r="C698" s="1" t="s">
        <v>4806</v>
      </c>
      <c r="D698" s="1">
        <v>4</v>
      </c>
      <c r="E698" s="2">
        <v>13</v>
      </c>
      <c r="F698" s="3" t="s">
        <v>4807</v>
      </c>
      <c r="G698" s="2">
        <v>4</v>
      </c>
      <c r="H698" s="3" t="s">
        <v>4808</v>
      </c>
      <c r="I698" s="2">
        <v>7</v>
      </c>
      <c r="J698" s="3" t="s">
        <v>4809</v>
      </c>
      <c r="K698" s="2">
        <v>5</v>
      </c>
      <c r="L698" s="3" t="s">
        <v>4810</v>
      </c>
      <c r="M698" s="2">
        <v>2</v>
      </c>
      <c r="N698" s="3" t="s">
        <v>4811</v>
      </c>
      <c r="O698" s="3" t="s">
        <v>32</v>
      </c>
      <c r="P698" s="3" t="s">
        <v>32</v>
      </c>
      <c r="Q698" s="3" t="s">
        <v>32</v>
      </c>
      <c r="R698" s="3" t="s">
        <v>32</v>
      </c>
    </row>
    <row r="699" spans="1:18">
      <c r="A699" s="1" t="s">
        <v>4812</v>
      </c>
      <c r="B699" s="1" t="s">
        <v>459</v>
      </c>
      <c r="C699" s="1" t="s">
        <v>4813</v>
      </c>
      <c r="D699" s="1">
        <v>0</v>
      </c>
      <c r="E699" s="2">
        <v>13</v>
      </c>
      <c r="F699" s="3" t="s">
        <v>4814</v>
      </c>
      <c r="G699" s="2">
        <v>12</v>
      </c>
      <c r="H699" s="3" t="s">
        <v>4815</v>
      </c>
      <c r="I699" s="2">
        <v>1</v>
      </c>
      <c r="J699" s="3" t="s">
        <v>1494</v>
      </c>
      <c r="K699" s="3" t="s">
        <v>32</v>
      </c>
      <c r="L699" s="3" t="s">
        <v>32</v>
      </c>
      <c r="M699" s="3" t="s">
        <v>32</v>
      </c>
      <c r="N699" s="3" t="s">
        <v>32</v>
      </c>
      <c r="O699" s="3" t="s">
        <v>32</v>
      </c>
      <c r="P699" s="3" t="s">
        <v>32</v>
      </c>
      <c r="Q699" s="3" t="s">
        <v>32</v>
      </c>
      <c r="R699" s="3" t="s">
        <v>32</v>
      </c>
    </row>
    <row r="700" spans="1:18">
      <c r="A700" s="1" t="s">
        <v>4816</v>
      </c>
      <c r="B700" s="1" t="s">
        <v>432</v>
      </c>
      <c r="C700" s="1" t="s">
        <v>4817</v>
      </c>
      <c r="D700" s="1">
        <v>0</v>
      </c>
      <c r="E700" s="2">
        <v>13</v>
      </c>
      <c r="F700" s="3" t="s">
        <v>4818</v>
      </c>
      <c r="G700" s="2">
        <v>8</v>
      </c>
      <c r="H700" s="3" t="s">
        <v>4819</v>
      </c>
      <c r="I700" s="2">
        <v>5</v>
      </c>
      <c r="J700" s="3" t="s">
        <v>4820</v>
      </c>
      <c r="K700" s="3" t="s">
        <v>32</v>
      </c>
      <c r="L700" s="3" t="s">
        <v>32</v>
      </c>
      <c r="M700" s="3" t="s">
        <v>32</v>
      </c>
      <c r="N700" s="3" t="s">
        <v>32</v>
      </c>
      <c r="O700" s="3" t="s">
        <v>32</v>
      </c>
      <c r="P700" s="3" t="s">
        <v>32</v>
      </c>
      <c r="Q700" s="3" t="s">
        <v>32</v>
      </c>
      <c r="R700" s="3" t="s">
        <v>32</v>
      </c>
    </row>
    <row r="701" spans="1:18">
      <c r="A701" s="1" t="s">
        <v>4821</v>
      </c>
      <c r="B701" s="1" t="s">
        <v>14</v>
      </c>
      <c r="C701" s="1" t="s">
        <v>4822</v>
      </c>
      <c r="D701" s="1">
        <v>3</v>
      </c>
      <c r="E701" s="2">
        <v>12</v>
      </c>
      <c r="F701" s="3" t="s">
        <v>4823</v>
      </c>
      <c r="G701" s="2">
        <v>6</v>
      </c>
      <c r="H701" s="3" t="s">
        <v>4824</v>
      </c>
      <c r="I701" s="2">
        <v>6</v>
      </c>
      <c r="J701" s="3" t="s">
        <v>4825</v>
      </c>
      <c r="K701" s="3" t="s">
        <v>32</v>
      </c>
      <c r="L701" s="3" t="s">
        <v>32</v>
      </c>
      <c r="M701" s="3" t="s">
        <v>32</v>
      </c>
      <c r="N701" s="3" t="s">
        <v>32</v>
      </c>
      <c r="O701" s="3" t="s">
        <v>32</v>
      </c>
      <c r="P701" s="3" t="s">
        <v>32</v>
      </c>
      <c r="Q701" s="3" t="s">
        <v>32</v>
      </c>
      <c r="R701" s="3" t="s">
        <v>32</v>
      </c>
    </row>
    <row r="702" spans="1:18">
      <c r="A702" s="1" t="s">
        <v>4826</v>
      </c>
      <c r="B702" s="1" t="s">
        <v>459</v>
      </c>
      <c r="C702" s="1" t="s">
        <v>4827</v>
      </c>
      <c r="D702" s="1">
        <v>3</v>
      </c>
      <c r="E702" s="2">
        <v>12</v>
      </c>
      <c r="F702" s="3" t="s">
        <v>4828</v>
      </c>
      <c r="G702" s="2">
        <v>5</v>
      </c>
      <c r="H702" s="3" t="s">
        <v>4829</v>
      </c>
      <c r="I702" s="2">
        <v>7</v>
      </c>
      <c r="J702" s="3" t="s">
        <v>4830</v>
      </c>
      <c r="K702" s="2">
        <v>4</v>
      </c>
      <c r="L702" s="3" t="s">
        <v>4831</v>
      </c>
      <c r="M702" s="3" t="s">
        <v>32</v>
      </c>
      <c r="N702" s="3" t="s">
        <v>32</v>
      </c>
      <c r="O702" s="3" t="s">
        <v>32</v>
      </c>
      <c r="P702" s="3" t="s">
        <v>32</v>
      </c>
      <c r="Q702" s="3" t="s">
        <v>32</v>
      </c>
      <c r="R702" s="3" t="s">
        <v>32</v>
      </c>
    </row>
    <row r="703" spans="1:18">
      <c r="A703" s="1" t="s">
        <v>4832</v>
      </c>
      <c r="B703" s="1" t="s">
        <v>821</v>
      </c>
      <c r="C703" s="1" t="s">
        <v>4833</v>
      </c>
      <c r="D703" s="1">
        <v>1</v>
      </c>
      <c r="E703" s="2">
        <v>12</v>
      </c>
      <c r="F703" s="3" t="s">
        <v>4834</v>
      </c>
      <c r="G703" s="2">
        <v>4</v>
      </c>
      <c r="H703" s="3" t="s">
        <v>2467</v>
      </c>
      <c r="I703" s="2">
        <v>4</v>
      </c>
      <c r="J703" s="3" t="s">
        <v>4835</v>
      </c>
      <c r="K703" s="3" t="s">
        <v>32</v>
      </c>
      <c r="L703" s="3" t="s">
        <v>32</v>
      </c>
      <c r="M703" s="2">
        <v>4</v>
      </c>
      <c r="N703" s="3" t="s">
        <v>4836</v>
      </c>
      <c r="O703" s="3" t="s">
        <v>32</v>
      </c>
      <c r="P703" s="3" t="s">
        <v>32</v>
      </c>
      <c r="Q703" s="3" t="s">
        <v>32</v>
      </c>
      <c r="R703" s="3" t="s">
        <v>32</v>
      </c>
    </row>
    <row r="704" spans="1:18">
      <c r="A704" s="1" t="s">
        <v>4837</v>
      </c>
      <c r="B704" s="1" t="s">
        <v>432</v>
      </c>
      <c r="C704" s="1" t="s">
        <v>4838</v>
      </c>
      <c r="D704" s="1">
        <v>1</v>
      </c>
      <c r="E704" s="2">
        <v>12</v>
      </c>
      <c r="F704" s="3" t="s">
        <v>4839</v>
      </c>
      <c r="G704" s="2">
        <v>8</v>
      </c>
      <c r="H704" s="3" t="s">
        <v>4840</v>
      </c>
      <c r="I704" s="2">
        <v>5</v>
      </c>
      <c r="J704" s="3" t="s">
        <v>4841</v>
      </c>
      <c r="K704" s="3" t="s">
        <v>32</v>
      </c>
      <c r="L704" s="3" t="s">
        <v>32</v>
      </c>
      <c r="M704" s="3" t="s">
        <v>32</v>
      </c>
      <c r="N704" s="3" t="s">
        <v>32</v>
      </c>
      <c r="O704" s="3" t="s">
        <v>32</v>
      </c>
      <c r="P704" s="3" t="s">
        <v>32</v>
      </c>
      <c r="Q704" s="3" t="s">
        <v>32</v>
      </c>
      <c r="R704" s="3" t="s">
        <v>32</v>
      </c>
    </row>
    <row r="705" spans="1:18">
      <c r="A705" s="1" t="s">
        <v>4842</v>
      </c>
      <c r="B705" s="1" t="s">
        <v>432</v>
      </c>
      <c r="C705" s="1" t="s">
        <v>4843</v>
      </c>
      <c r="D705" s="1">
        <v>1</v>
      </c>
      <c r="E705" s="2">
        <v>12</v>
      </c>
      <c r="F705" s="3" t="s">
        <v>4844</v>
      </c>
      <c r="G705" s="2">
        <v>12</v>
      </c>
      <c r="H705" s="3" t="s">
        <v>4845</v>
      </c>
      <c r="I705" s="3" t="s">
        <v>32</v>
      </c>
      <c r="J705" s="3" t="s">
        <v>32</v>
      </c>
      <c r="K705" s="3" t="s">
        <v>32</v>
      </c>
      <c r="L705" s="3" t="s">
        <v>32</v>
      </c>
      <c r="M705" s="3" t="s">
        <v>32</v>
      </c>
      <c r="N705" s="3" t="s">
        <v>32</v>
      </c>
      <c r="O705" s="3" t="s">
        <v>32</v>
      </c>
      <c r="P705" s="3" t="s">
        <v>32</v>
      </c>
      <c r="Q705" s="3" t="s">
        <v>32</v>
      </c>
      <c r="R705" s="3" t="s">
        <v>32</v>
      </c>
    </row>
    <row r="706" spans="1:18">
      <c r="A706" s="1" t="s">
        <v>4846</v>
      </c>
      <c r="B706" s="1" t="s">
        <v>468</v>
      </c>
      <c r="C706" s="1" t="s">
        <v>4847</v>
      </c>
      <c r="D706" s="1">
        <v>3</v>
      </c>
      <c r="E706" s="2">
        <v>12</v>
      </c>
      <c r="F706" s="3" t="s">
        <v>4848</v>
      </c>
      <c r="G706" s="2">
        <v>9</v>
      </c>
      <c r="H706" s="3" t="s">
        <v>4849</v>
      </c>
      <c r="I706" s="2">
        <v>9</v>
      </c>
      <c r="J706" s="3" t="s">
        <v>4850</v>
      </c>
      <c r="K706" s="3" t="s">
        <v>32</v>
      </c>
      <c r="L706" s="3" t="s">
        <v>32</v>
      </c>
      <c r="M706" s="3" t="s">
        <v>32</v>
      </c>
      <c r="N706" s="3" t="s">
        <v>32</v>
      </c>
      <c r="O706" s="3" t="s">
        <v>32</v>
      </c>
      <c r="P706" s="3" t="s">
        <v>32</v>
      </c>
      <c r="Q706" s="3" t="s">
        <v>32</v>
      </c>
      <c r="R706" s="3" t="s">
        <v>32</v>
      </c>
    </row>
    <row r="707" spans="1:18">
      <c r="A707" s="1" t="s">
        <v>4851</v>
      </c>
      <c r="B707" s="1" t="s">
        <v>432</v>
      </c>
      <c r="C707" s="1" t="s">
        <v>4852</v>
      </c>
      <c r="D707" s="1">
        <v>2</v>
      </c>
      <c r="E707" s="2">
        <v>12</v>
      </c>
      <c r="F707" s="3" t="s">
        <v>4853</v>
      </c>
      <c r="G707" s="2">
        <v>12</v>
      </c>
      <c r="H707" s="3" t="s">
        <v>4854</v>
      </c>
      <c r="I707" s="3" t="s">
        <v>32</v>
      </c>
      <c r="J707" s="3" t="s">
        <v>32</v>
      </c>
      <c r="K707" s="3" t="s">
        <v>32</v>
      </c>
      <c r="L707" s="3" t="s">
        <v>32</v>
      </c>
      <c r="M707" s="3" t="s">
        <v>32</v>
      </c>
      <c r="N707" s="3" t="s">
        <v>32</v>
      </c>
      <c r="O707" s="3" t="s">
        <v>32</v>
      </c>
      <c r="P707" s="3" t="s">
        <v>32</v>
      </c>
      <c r="Q707" s="3" t="s">
        <v>32</v>
      </c>
      <c r="R707" s="3" t="s">
        <v>32</v>
      </c>
    </row>
    <row r="708" spans="1:18">
      <c r="A708" s="1" t="s">
        <v>4855</v>
      </c>
      <c r="B708" s="1" t="s">
        <v>178</v>
      </c>
      <c r="C708" s="1" t="s">
        <v>4856</v>
      </c>
      <c r="D708" s="1">
        <v>4</v>
      </c>
      <c r="E708" s="2">
        <v>12</v>
      </c>
      <c r="F708" s="3" t="s">
        <v>4857</v>
      </c>
      <c r="G708" s="2">
        <v>5</v>
      </c>
      <c r="H708" s="3" t="s">
        <v>4858</v>
      </c>
      <c r="I708" s="2">
        <v>5</v>
      </c>
      <c r="J708" s="3" t="s">
        <v>4859</v>
      </c>
      <c r="K708" s="2">
        <v>6</v>
      </c>
      <c r="L708" s="3" t="s">
        <v>4860</v>
      </c>
      <c r="M708" s="3" t="s">
        <v>32</v>
      </c>
      <c r="N708" s="3" t="s">
        <v>32</v>
      </c>
      <c r="O708" s="3" t="s">
        <v>32</v>
      </c>
      <c r="P708" s="3" t="s">
        <v>32</v>
      </c>
      <c r="Q708" s="3" t="s">
        <v>32</v>
      </c>
      <c r="R708" s="3" t="s">
        <v>32</v>
      </c>
    </row>
    <row r="709" spans="1:18">
      <c r="A709" s="1" t="s">
        <v>4861</v>
      </c>
      <c r="B709" s="1" t="s">
        <v>3483</v>
      </c>
      <c r="C709" s="1" t="s">
        <v>4862</v>
      </c>
      <c r="D709" s="1">
        <v>1</v>
      </c>
      <c r="E709" s="2">
        <v>12</v>
      </c>
      <c r="F709" s="3" t="s">
        <v>4863</v>
      </c>
      <c r="G709" s="3" t="s">
        <v>32</v>
      </c>
      <c r="H709" s="3" t="s">
        <v>32</v>
      </c>
      <c r="I709" s="2">
        <v>12</v>
      </c>
      <c r="J709" s="3" t="s">
        <v>4864</v>
      </c>
      <c r="K709" s="3" t="s">
        <v>32</v>
      </c>
      <c r="L709" s="3" t="s">
        <v>32</v>
      </c>
      <c r="M709" s="3" t="s">
        <v>32</v>
      </c>
      <c r="N709" s="3" t="s">
        <v>32</v>
      </c>
      <c r="O709" s="3" t="s">
        <v>32</v>
      </c>
      <c r="P709" s="3" t="s">
        <v>32</v>
      </c>
      <c r="Q709" s="3" t="s">
        <v>32</v>
      </c>
      <c r="R709" s="3" t="s">
        <v>32</v>
      </c>
    </row>
    <row r="710" spans="1:18">
      <c r="A710" s="1" t="s">
        <v>4865</v>
      </c>
      <c r="B710" s="1" t="s">
        <v>1147</v>
      </c>
      <c r="C710" s="1" t="s">
        <v>4866</v>
      </c>
      <c r="D710" s="1">
        <v>0</v>
      </c>
      <c r="E710" s="2">
        <v>12</v>
      </c>
      <c r="F710" s="3" t="s">
        <v>4867</v>
      </c>
      <c r="G710" s="2">
        <v>6</v>
      </c>
      <c r="H710" s="3" t="s">
        <v>4868</v>
      </c>
      <c r="I710" s="2">
        <v>6</v>
      </c>
      <c r="J710" s="3" t="s">
        <v>4869</v>
      </c>
      <c r="K710" s="3" t="s">
        <v>32</v>
      </c>
      <c r="L710" s="3" t="s">
        <v>32</v>
      </c>
      <c r="M710" s="3" t="s">
        <v>32</v>
      </c>
      <c r="N710" s="3" t="s">
        <v>32</v>
      </c>
      <c r="O710" s="3" t="s">
        <v>32</v>
      </c>
      <c r="P710" s="3" t="s">
        <v>32</v>
      </c>
      <c r="Q710" s="3" t="s">
        <v>32</v>
      </c>
      <c r="R710" s="3" t="s">
        <v>32</v>
      </c>
    </row>
    <row r="711" spans="1:18">
      <c r="A711" s="1" t="s">
        <v>4870</v>
      </c>
      <c r="B711" s="1" t="s">
        <v>501</v>
      </c>
      <c r="C711" s="1" t="s">
        <v>4871</v>
      </c>
      <c r="D711" s="1">
        <v>0</v>
      </c>
      <c r="E711" s="2">
        <v>12</v>
      </c>
      <c r="F711" s="3" t="s">
        <v>4872</v>
      </c>
      <c r="G711" s="2">
        <v>7</v>
      </c>
      <c r="H711" s="3" t="s">
        <v>4873</v>
      </c>
      <c r="I711" s="2">
        <v>2</v>
      </c>
      <c r="J711" s="3" t="s">
        <v>4874</v>
      </c>
      <c r="K711" s="2">
        <v>3</v>
      </c>
      <c r="L711" s="3" t="s">
        <v>4875</v>
      </c>
      <c r="M711" s="3" t="s">
        <v>32</v>
      </c>
      <c r="N711" s="3" t="s">
        <v>32</v>
      </c>
      <c r="O711" s="2">
        <v>1</v>
      </c>
      <c r="P711" s="3" t="s">
        <v>4876</v>
      </c>
      <c r="Q711" s="3" t="s">
        <v>32</v>
      </c>
      <c r="R711" s="3" t="s">
        <v>32</v>
      </c>
    </row>
    <row r="712" spans="1:18">
      <c r="A712" s="1" t="s">
        <v>4877</v>
      </c>
      <c r="B712" s="1" t="s">
        <v>1147</v>
      </c>
      <c r="C712" s="1" t="s">
        <v>4878</v>
      </c>
      <c r="D712" s="1">
        <v>3</v>
      </c>
      <c r="E712" s="2">
        <v>12</v>
      </c>
      <c r="F712" s="3" t="s">
        <v>4879</v>
      </c>
      <c r="G712" s="2">
        <v>8</v>
      </c>
      <c r="H712" s="3" t="s">
        <v>4880</v>
      </c>
      <c r="I712" s="2">
        <v>4</v>
      </c>
      <c r="J712" s="3" t="s">
        <v>4881</v>
      </c>
      <c r="K712" s="2">
        <v>8</v>
      </c>
      <c r="L712" s="3" t="s">
        <v>4882</v>
      </c>
      <c r="M712" s="3" t="s">
        <v>32</v>
      </c>
      <c r="N712" s="3" t="s">
        <v>32</v>
      </c>
      <c r="O712" s="3" t="s">
        <v>32</v>
      </c>
      <c r="P712" s="3" t="s">
        <v>32</v>
      </c>
      <c r="Q712" s="3" t="s">
        <v>32</v>
      </c>
      <c r="R712" s="3" t="s">
        <v>32</v>
      </c>
    </row>
    <row r="713" spans="1:18">
      <c r="A713" s="1" t="s">
        <v>4883</v>
      </c>
      <c r="B713" s="1" t="s">
        <v>1147</v>
      </c>
      <c r="C713" s="1" t="s">
        <v>4884</v>
      </c>
      <c r="D713" s="1">
        <v>0</v>
      </c>
      <c r="E713" s="2">
        <v>12</v>
      </c>
      <c r="F713" s="3" t="s">
        <v>4885</v>
      </c>
      <c r="G713" s="2">
        <v>6</v>
      </c>
      <c r="H713" s="3" t="s">
        <v>4886</v>
      </c>
      <c r="I713" s="2">
        <v>4</v>
      </c>
      <c r="J713" s="3" t="s">
        <v>4887</v>
      </c>
      <c r="K713" s="2">
        <v>1</v>
      </c>
      <c r="L713" s="3" t="s">
        <v>4888</v>
      </c>
      <c r="M713" s="2">
        <v>1</v>
      </c>
      <c r="N713" s="3" t="s">
        <v>4889</v>
      </c>
      <c r="O713" s="3" t="s">
        <v>32</v>
      </c>
      <c r="P713" s="3" t="s">
        <v>32</v>
      </c>
      <c r="Q713" s="3" t="s">
        <v>32</v>
      </c>
      <c r="R713" s="3" t="s">
        <v>32</v>
      </c>
    </row>
    <row r="714" spans="1:18">
      <c r="A714" s="1" t="s">
        <v>4890</v>
      </c>
      <c r="B714" s="1" t="s">
        <v>432</v>
      </c>
      <c r="C714" s="1" t="s">
        <v>4891</v>
      </c>
      <c r="D714" s="1">
        <v>0</v>
      </c>
      <c r="E714" s="2">
        <v>12</v>
      </c>
      <c r="F714" s="3" t="s">
        <v>4892</v>
      </c>
      <c r="G714" s="2">
        <v>10</v>
      </c>
      <c r="H714" s="3" t="s">
        <v>4893</v>
      </c>
      <c r="I714" s="2">
        <v>2</v>
      </c>
      <c r="J714" s="3" t="s">
        <v>4894</v>
      </c>
      <c r="K714" s="3" t="s">
        <v>32</v>
      </c>
      <c r="L714" s="3" t="s">
        <v>32</v>
      </c>
      <c r="M714" s="3" t="s">
        <v>32</v>
      </c>
      <c r="N714" s="3" t="s">
        <v>32</v>
      </c>
      <c r="O714" s="3" t="s">
        <v>32</v>
      </c>
      <c r="P714" s="3" t="s">
        <v>32</v>
      </c>
      <c r="Q714" s="3" t="s">
        <v>32</v>
      </c>
      <c r="R714" s="3" t="s">
        <v>32</v>
      </c>
    </row>
    <row r="715" spans="1:18">
      <c r="A715" s="1" t="s">
        <v>4895</v>
      </c>
      <c r="B715" s="1" t="s">
        <v>1231</v>
      </c>
      <c r="C715" s="1" t="s">
        <v>4896</v>
      </c>
      <c r="D715" s="1">
        <v>0</v>
      </c>
      <c r="E715" s="2">
        <v>12</v>
      </c>
      <c r="F715" s="3" t="s">
        <v>4897</v>
      </c>
      <c r="G715" s="2">
        <v>7</v>
      </c>
      <c r="H715" s="3" t="s">
        <v>4898</v>
      </c>
      <c r="I715" s="2">
        <v>5</v>
      </c>
      <c r="J715" s="3" t="s">
        <v>4899</v>
      </c>
      <c r="K715" s="3" t="s">
        <v>32</v>
      </c>
      <c r="L715" s="3" t="s">
        <v>32</v>
      </c>
      <c r="M715" s="3" t="s">
        <v>32</v>
      </c>
      <c r="N715" s="3" t="s">
        <v>32</v>
      </c>
      <c r="O715" s="3" t="s">
        <v>32</v>
      </c>
      <c r="P715" s="3" t="s">
        <v>32</v>
      </c>
      <c r="Q715" s="3" t="s">
        <v>32</v>
      </c>
      <c r="R715" s="3" t="s">
        <v>32</v>
      </c>
    </row>
    <row r="716" spans="1:18">
      <c r="A716" s="1" t="s">
        <v>4900</v>
      </c>
      <c r="B716" s="1" t="s">
        <v>821</v>
      </c>
      <c r="C716" s="1" t="s">
        <v>4901</v>
      </c>
      <c r="D716" s="1">
        <v>0</v>
      </c>
      <c r="E716" s="2">
        <v>12</v>
      </c>
      <c r="F716" s="3" t="s">
        <v>4902</v>
      </c>
      <c r="G716" s="2">
        <v>2</v>
      </c>
      <c r="H716" s="3" t="s">
        <v>4903</v>
      </c>
      <c r="I716" s="2">
        <v>10</v>
      </c>
      <c r="J716" s="3" t="s">
        <v>4904</v>
      </c>
      <c r="K716" s="3" t="s">
        <v>32</v>
      </c>
      <c r="L716" s="3" t="s">
        <v>32</v>
      </c>
      <c r="M716" s="3" t="s">
        <v>32</v>
      </c>
      <c r="N716" s="3" t="s">
        <v>32</v>
      </c>
      <c r="O716" s="3" t="s">
        <v>32</v>
      </c>
      <c r="P716" s="3" t="s">
        <v>32</v>
      </c>
      <c r="Q716" s="3" t="s">
        <v>32</v>
      </c>
      <c r="R716" s="3" t="s">
        <v>32</v>
      </c>
    </row>
    <row r="717" spans="1:18">
      <c r="A717" s="1" t="s">
        <v>4905</v>
      </c>
      <c r="B717" s="1" t="s">
        <v>4906</v>
      </c>
      <c r="C717" s="1" t="s">
        <v>4907</v>
      </c>
      <c r="D717" s="1">
        <v>0</v>
      </c>
      <c r="E717" s="2">
        <v>12</v>
      </c>
      <c r="F717" s="3" t="s">
        <v>4908</v>
      </c>
      <c r="G717" s="2">
        <v>6</v>
      </c>
      <c r="H717" s="3" t="s">
        <v>4909</v>
      </c>
      <c r="I717" s="2">
        <v>5</v>
      </c>
      <c r="J717" s="3" t="s">
        <v>4910</v>
      </c>
      <c r="K717" s="3" t="s">
        <v>32</v>
      </c>
      <c r="L717" s="3" t="s">
        <v>32</v>
      </c>
      <c r="M717" s="2">
        <v>1</v>
      </c>
      <c r="N717" s="3" t="s">
        <v>4911</v>
      </c>
      <c r="O717" s="3" t="s">
        <v>32</v>
      </c>
      <c r="P717" s="3" t="s">
        <v>32</v>
      </c>
      <c r="Q717" s="3" t="s">
        <v>32</v>
      </c>
      <c r="R717" s="3" t="s">
        <v>32</v>
      </c>
    </row>
    <row r="718" spans="1:18">
      <c r="A718" s="1" t="s">
        <v>4912</v>
      </c>
      <c r="B718" s="1" t="s">
        <v>126</v>
      </c>
      <c r="C718" s="1" t="s">
        <v>4913</v>
      </c>
      <c r="D718" s="1">
        <v>0</v>
      </c>
      <c r="E718" s="2">
        <v>12</v>
      </c>
      <c r="F718" s="3" t="s">
        <v>4914</v>
      </c>
      <c r="G718" s="2">
        <v>8</v>
      </c>
      <c r="H718" s="3" t="s">
        <v>4096</v>
      </c>
      <c r="I718" s="2">
        <v>4</v>
      </c>
      <c r="J718" s="3" t="s">
        <v>4915</v>
      </c>
      <c r="K718" s="3" t="s">
        <v>32</v>
      </c>
      <c r="L718" s="3" t="s">
        <v>32</v>
      </c>
      <c r="M718" s="3" t="s">
        <v>32</v>
      </c>
      <c r="N718" s="3" t="s">
        <v>32</v>
      </c>
      <c r="O718" s="3" t="s">
        <v>32</v>
      </c>
      <c r="P718" s="3" t="s">
        <v>32</v>
      </c>
      <c r="Q718" s="3" t="s">
        <v>32</v>
      </c>
      <c r="R718" s="3" t="s">
        <v>32</v>
      </c>
    </row>
    <row r="719" spans="1:18">
      <c r="A719" s="1" t="s">
        <v>4916</v>
      </c>
      <c r="B719" s="1" t="s">
        <v>2406</v>
      </c>
      <c r="C719" s="1" t="s">
        <v>4917</v>
      </c>
      <c r="D719" s="1">
        <v>0</v>
      </c>
      <c r="E719" s="2">
        <v>12</v>
      </c>
      <c r="F719" s="3" t="s">
        <v>4918</v>
      </c>
      <c r="G719" s="2">
        <v>8</v>
      </c>
      <c r="H719" s="3" t="s">
        <v>4919</v>
      </c>
      <c r="I719" s="2">
        <v>3</v>
      </c>
      <c r="J719" s="3" t="s">
        <v>3569</v>
      </c>
      <c r="K719" s="3" t="s">
        <v>32</v>
      </c>
      <c r="L719" s="3" t="s">
        <v>32</v>
      </c>
      <c r="M719" s="2">
        <v>1</v>
      </c>
      <c r="N719" s="3" t="s">
        <v>4920</v>
      </c>
      <c r="O719" s="3" t="s">
        <v>32</v>
      </c>
      <c r="P719" s="3" t="s">
        <v>32</v>
      </c>
      <c r="Q719" s="3" t="s">
        <v>32</v>
      </c>
      <c r="R719" s="3" t="s">
        <v>32</v>
      </c>
    </row>
    <row r="720" spans="1:18">
      <c r="A720" s="1" t="s">
        <v>4921</v>
      </c>
      <c r="B720" s="1" t="s">
        <v>34</v>
      </c>
      <c r="C720" s="1" t="s">
        <v>4922</v>
      </c>
      <c r="D720" s="1">
        <v>3</v>
      </c>
      <c r="E720" s="2">
        <v>12</v>
      </c>
      <c r="F720" s="3" t="s">
        <v>4923</v>
      </c>
      <c r="G720" s="2">
        <v>6</v>
      </c>
      <c r="H720" s="3" t="s">
        <v>4924</v>
      </c>
      <c r="I720" s="2">
        <v>7</v>
      </c>
      <c r="J720" s="3" t="s">
        <v>4925</v>
      </c>
      <c r="K720" s="2">
        <v>2</v>
      </c>
      <c r="L720" s="3" t="s">
        <v>4926</v>
      </c>
      <c r="M720" s="3" t="s">
        <v>32</v>
      </c>
      <c r="N720" s="3" t="s">
        <v>32</v>
      </c>
      <c r="O720" s="3" t="s">
        <v>32</v>
      </c>
      <c r="P720" s="3" t="s">
        <v>32</v>
      </c>
      <c r="Q720" s="3" t="s">
        <v>32</v>
      </c>
      <c r="R720" s="3" t="s">
        <v>32</v>
      </c>
    </row>
    <row r="721" spans="1:18">
      <c r="A721" s="1" t="s">
        <v>4927</v>
      </c>
      <c r="B721" s="1" t="s">
        <v>2420</v>
      </c>
      <c r="C721" s="1" t="s">
        <v>4928</v>
      </c>
      <c r="D721" s="1">
        <v>0</v>
      </c>
      <c r="E721" s="2">
        <v>11</v>
      </c>
      <c r="F721" s="3" t="s">
        <v>4929</v>
      </c>
      <c r="G721" s="2">
        <v>6</v>
      </c>
      <c r="H721" s="3" t="s">
        <v>4930</v>
      </c>
      <c r="I721" s="2">
        <v>6</v>
      </c>
      <c r="J721" s="3" t="s">
        <v>4931</v>
      </c>
      <c r="K721" s="2">
        <v>2</v>
      </c>
      <c r="L721" s="3" t="s">
        <v>4932</v>
      </c>
      <c r="M721" s="3" t="s">
        <v>32</v>
      </c>
      <c r="N721" s="3" t="s">
        <v>32</v>
      </c>
      <c r="O721" s="3" t="s">
        <v>32</v>
      </c>
      <c r="P721" s="3" t="s">
        <v>32</v>
      </c>
      <c r="Q721" s="3" t="s">
        <v>32</v>
      </c>
      <c r="R721" s="3" t="s">
        <v>32</v>
      </c>
    </row>
    <row r="722" spans="1:18">
      <c r="A722" s="1" t="s">
        <v>4933</v>
      </c>
      <c r="B722" s="1" t="s">
        <v>2967</v>
      </c>
      <c r="C722" s="1" t="s">
        <v>4934</v>
      </c>
      <c r="D722" s="1">
        <v>2</v>
      </c>
      <c r="E722" s="2">
        <v>11</v>
      </c>
      <c r="F722" s="3" t="s">
        <v>4935</v>
      </c>
      <c r="G722" s="2">
        <v>11</v>
      </c>
      <c r="H722" s="3" t="s">
        <v>4936</v>
      </c>
      <c r="I722" s="3" t="s">
        <v>32</v>
      </c>
      <c r="J722" s="3" t="s">
        <v>32</v>
      </c>
      <c r="K722" s="3" t="s">
        <v>32</v>
      </c>
      <c r="L722" s="3" t="s">
        <v>32</v>
      </c>
      <c r="M722" s="3" t="s">
        <v>32</v>
      </c>
      <c r="N722" s="3" t="s">
        <v>32</v>
      </c>
      <c r="O722" s="3" t="s">
        <v>32</v>
      </c>
      <c r="P722" s="3" t="s">
        <v>32</v>
      </c>
      <c r="Q722" s="3" t="s">
        <v>32</v>
      </c>
      <c r="R722" s="3" t="s">
        <v>32</v>
      </c>
    </row>
    <row r="723" spans="1:18">
      <c r="A723" s="1" t="s">
        <v>4937</v>
      </c>
      <c r="B723" s="1" t="s">
        <v>1147</v>
      </c>
      <c r="C723" s="1" t="s">
        <v>4938</v>
      </c>
      <c r="D723" s="1">
        <v>0</v>
      </c>
      <c r="E723" s="2">
        <v>11</v>
      </c>
      <c r="F723" s="3" t="s">
        <v>4939</v>
      </c>
      <c r="G723" s="2">
        <v>8</v>
      </c>
      <c r="H723" s="3" t="s">
        <v>4940</v>
      </c>
      <c r="I723" s="2">
        <v>1</v>
      </c>
      <c r="J723" s="3" t="s">
        <v>4941</v>
      </c>
      <c r="K723" s="3" t="s">
        <v>32</v>
      </c>
      <c r="L723" s="3" t="s">
        <v>32</v>
      </c>
      <c r="M723" s="2">
        <v>2</v>
      </c>
      <c r="N723" s="3" t="s">
        <v>4942</v>
      </c>
      <c r="O723" s="3" t="s">
        <v>32</v>
      </c>
      <c r="P723" s="3" t="s">
        <v>32</v>
      </c>
      <c r="Q723" s="3" t="s">
        <v>32</v>
      </c>
      <c r="R723" s="3" t="s">
        <v>32</v>
      </c>
    </row>
    <row r="724" spans="1:18">
      <c r="A724" s="1" t="s">
        <v>4943</v>
      </c>
      <c r="B724" s="1" t="s">
        <v>552</v>
      </c>
      <c r="C724" s="1" t="s">
        <v>4944</v>
      </c>
      <c r="D724" s="1">
        <v>0</v>
      </c>
      <c r="E724" s="2">
        <v>11</v>
      </c>
      <c r="F724" s="3" t="s">
        <v>4945</v>
      </c>
      <c r="G724" s="2">
        <v>5</v>
      </c>
      <c r="H724" s="3" t="s">
        <v>4946</v>
      </c>
      <c r="I724" s="2">
        <v>5</v>
      </c>
      <c r="J724" s="3" t="s">
        <v>4820</v>
      </c>
      <c r="K724" s="2">
        <v>3</v>
      </c>
      <c r="L724" s="3" t="s">
        <v>4947</v>
      </c>
      <c r="M724" s="3" t="s">
        <v>32</v>
      </c>
      <c r="N724" s="3" t="s">
        <v>32</v>
      </c>
      <c r="O724" s="3" t="s">
        <v>32</v>
      </c>
      <c r="P724" s="3" t="s">
        <v>32</v>
      </c>
      <c r="Q724" s="3" t="s">
        <v>32</v>
      </c>
      <c r="R724" s="3" t="s">
        <v>32</v>
      </c>
    </row>
    <row r="725" spans="1:18">
      <c r="A725" s="1" t="s">
        <v>4948</v>
      </c>
      <c r="B725" s="1" t="s">
        <v>2420</v>
      </c>
      <c r="C725" s="1" t="s">
        <v>4949</v>
      </c>
      <c r="D725" s="1">
        <v>1</v>
      </c>
      <c r="E725" s="2">
        <v>11</v>
      </c>
      <c r="F725" s="3" t="s">
        <v>4950</v>
      </c>
      <c r="G725" s="2">
        <v>2</v>
      </c>
      <c r="H725" s="3" t="s">
        <v>4951</v>
      </c>
      <c r="I725" s="2">
        <v>9</v>
      </c>
      <c r="J725" s="3" t="s">
        <v>4952</v>
      </c>
      <c r="K725" s="2">
        <v>1</v>
      </c>
      <c r="L725" s="3" t="s">
        <v>4953</v>
      </c>
      <c r="M725" s="3" t="s">
        <v>32</v>
      </c>
      <c r="N725" s="3" t="s">
        <v>32</v>
      </c>
      <c r="O725" s="3" t="s">
        <v>32</v>
      </c>
      <c r="P725" s="3" t="s">
        <v>32</v>
      </c>
      <c r="Q725" s="3" t="s">
        <v>32</v>
      </c>
      <c r="R725" s="3" t="s">
        <v>32</v>
      </c>
    </row>
    <row r="726" spans="1:18">
      <c r="A726" s="1" t="s">
        <v>4954</v>
      </c>
      <c r="B726" s="1" t="s">
        <v>353</v>
      </c>
      <c r="C726" s="1" t="s">
        <v>4955</v>
      </c>
      <c r="D726" s="1">
        <v>0</v>
      </c>
      <c r="E726" s="2">
        <v>11</v>
      </c>
      <c r="F726" s="3" t="s">
        <v>4956</v>
      </c>
      <c r="G726" s="2">
        <v>8</v>
      </c>
      <c r="H726" s="3" t="s">
        <v>4957</v>
      </c>
      <c r="I726" s="2">
        <v>3</v>
      </c>
      <c r="J726" s="3" t="s">
        <v>4958</v>
      </c>
      <c r="K726" s="2">
        <v>1</v>
      </c>
      <c r="L726" s="3" t="s">
        <v>4959</v>
      </c>
      <c r="M726" s="2">
        <v>1</v>
      </c>
      <c r="N726" s="3" t="s">
        <v>4960</v>
      </c>
      <c r="O726" s="3" t="s">
        <v>32</v>
      </c>
      <c r="P726" s="3" t="s">
        <v>32</v>
      </c>
      <c r="Q726" s="3" t="s">
        <v>32</v>
      </c>
      <c r="R726" s="3" t="s">
        <v>32</v>
      </c>
    </row>
    <row r="727" spans="1:18">
      <c r="A727" s="1" t="s">
        <v>4961</v>
      </c>
      <c r="B727" s="1" t="s">
        <v>353</v>
      </c>
      <c r="C727" s="1" t="s">
        <v>4962</v>
      </c>
      <c r="D727" s="1">
        <v>0</v>
      </c>
      <c r="E727" s="2">
        <v>11</v>
      </c>
      <c r="F727" s="3" t="s">
        <v>4963</v>
      </c>
      <c r="G727" s="2">
        <v>5</v>
      </c>
      <c r="H727" s="3" t="s">
        <v>1477</v>
      </c>
      <c r="I727" s="2">
        <v>5</v>
      </c>
      <c r="J727" s="3" t="s">
        <v>2005</v>
      </c>
      <c r="K727" s="3" t="s">
        <v>32</v>
      </c>
      <c r="L727" s="3" t="s">
        <v>32</v>
      </c>
      <c r="M727" s="2">
        <v>1</v>
      </c>
      <c r="N727" s="3" t="s">
        <v>4964</v>
      </c>
      <c r="O727" s="3" t="s">
        <v>32</v>
      </c>
      <c r="P727" s="3" t="s">
        <v>32</v>
      </c>
      <c r="Q727" s="3" t="s">
        <v>32</v>
      </c>
      <c r="R727" s="3" t="s">
        <v>32</v>
      </c>
    </row>
    <row r="728" spans="1:18">
      <c r="A728" s="1" t="s">
        <v>4965</v>
      </c>
      <c r="B728" s="1" t="s">
        <v>1131</v>
      </c>
      <c r="C728" s="1" t="s">
        <v>4966</v>
      </c>
      <c r="D728" s="1">
        <v>2</v>
      </c>
      <c r="E728" s="2">
        <v>11</v>
      </c>
      <c r="F728" s="3" t="s">
        <v>4967</v>
      </c>
      <c r="G728" s="2">
        <v>11</v>
      </c>
      <c r="H728" s="3" t="s">
        <v>4968</v>
      </c>
      <c r="I728" s="3" t="s">
        <v>32</v>
      </c>
      <c r="J728" s="3" t="s">
        <v>32</v>
      </c>
      <c r="K728" s="3" t="s">
        <v>32</v>
      </c>
      <c r="L728" s="3" t="s">
        <v>32</v>
      </c>
      <c r="M728" s="3" t="s">
        <v>32</v>
      </c>
      <c r="N728" s="3" t="s">
        <v>32</v>
      </c>
      <c r="O728" s="3" t="s">
        <v>32</v>
      </c>
      <c r="P728" s="3" t="s">
        <v>32</v>
      </c>
      <c r="Q728" s="3" t="s">
        <v>32</v>
      </c>
      <c r="R728" s="3" t="s">
        <v>32</v>
      </c>
    </row>
    <row r="729" spans="1:18">
      <c r="A729" s="1" t="s">
        <v>4969</v>
      </c>
      <c r="B729" s="1" t="s">
        <v>432</v>
      </c>
      <c r="C729" s="1" t="s">
        <v>4970</v>
      </c>
      <c r="D729" s="1">
        <v>0</v>
      </c>
      <c r="E729" s="2">
        <v>11</v>
      </c>
      <c r="F729" s="3" t="s">
        <v>4971</v>
      </c>
      <c r="G729" s="2">
        <v>4</v>
      </c>
      <c r="H729" s="3" t="s">
        <v>4972</v>
      </c>
      <c r="I729" s="2">
        <v>7</v>
      </c>
      <c r="J729" s="3" t="s">
        <v>4973</v>
      </c>
      <c r="K729" s="3" t="s">
        <v>32</v>
      </c>
      <c r="L729" s="3" t="s">
        <v>32</v>
      </c>
      <c r="M729" s="3" t="s">
        <v>32</v>
      </c>
      <c r="N729" s="3" t="s">
        <v>32</v>
      </c>
      <c r="O729" s="3" t="s">
        <v>32</v>
      </c>
      <c r="P729" s="3" t="s">
        <v>32</v>
      </c>
      <c r="Q729" s="3" t="s">
        <v>32</v>
      </c>
      <c r="R729" s="3" t="s">
        <v>32</v>
      </c>
    </row>
    <row r="730" spans="1:18">
      <c r="A730" s="1" t="s">
        <v>4974</v>
      </c>
      <c r="B730" s="1" t="s">
        <v>43</v>
      </c>
      <c r="C730" s="1" t="s">
        <v>4975</v>
      </c>
      <c r="D730" s="1">
        <v>2</v>
      </c>
      <c r="E730" s="2">
        <v>11</v>
      </c>
      <c r="F730" s="3" t="s">
        <v>4976</v>
      </c>
      <c r="G730" s="2">
        <v>9</v>
      </c>
      <c r="H730" s="3" t="s">
        <v>4977</v>
      </c>
      <c r="I730" s="2">
        <v>1</v>
      </c>
      <c r="J730" s="3" t="s">
        <v>4978</v>
      </c>
      <c r="K730" s="3" t="s">
        <v>32</v>
      </c>
      <c r="L730" s="3" t="s">
        <v>32</v>
      </c>
      <c r="M730" s="2">
        <v>1</v>
      </c>
      <c r="N730" s="3" t="s">
        <v>4979</v>
      </c>
      <c r="O730" s="3" t="s">
        <v>32</v>
      </c>
      <c r="P730" s="3" t="s">
        <v>32</v>
      </c>
      <c r="Q730" s="3" t="s">
        <v>32</v>
      </c>
      <c r="R730" s="3" t="s">
        <v>32</v>
      </c>
    </row>
    <row r="731" spans="1:18">
      <c r="A731" s="1" t="s">
        <v>4980</v>
      </c>
      <c r="B731" s="1" t="s">
        <v>821</v>
      </c>
      <c r="C731" s="1" t="s">
        <v>4981</v>
      </c>
      <c r="D731" s="1">
        <v>0</v>
      </c>
      <c r="E731" s="2">
        <v>11</v>
      </c>
      <c r="F731" s="3" t="s">
        <v>4982</v>
      </c>
      <c r="G731" s="3" t="s">
        <v>32</v>
      </c>
      <c r="H731" s="3" t="s">
        <v>32</v>
      </c>
      <c r="I731" s="2">
        <v>11</v>
      </c>
      <c r="J731" s="3" t="s">
        <v>4983</v>
      </c>
      <c r="K731" s="3" t="s">
        <v>32</v>
      </c>
      <c r="L731" s="3" t="s">
        <v>32</v>
      </c>
      <c r="M731" s="3" t="s">
        <v>32</v>
      </c>
      <c r="N731" s="3" t="s">
        <v>32</v>
      </c>
      <c r="O731" s="3" t="s">
        <v>32</v>
      </c>
      <c r="P731" s="3" t="s">
        <v>32</v>
      </c>
      <c r="Q731" s="3" t="s">
        <v>32</v>
      </c>
      <c r="R731" s="3" t="s">
        <v>32</v>
      </c>
    </row>
    <row r="732" spans="1:18">
      <c r="A732" s="1" t="s">
        <v>4984</v>
      </c>
      <c r="B732" s="1" t="s">
        <v>459</v>
      </c>
      <c r="C732" s="1" t="s">
        <v>4985</v>
      </c>
      <c r="D732" s="1">
        <v>0</v>
      </c>
      <c r="E732" s="2">
        <v>11</v>
      </c>
      <c r="F732" s="3" t="s">
        <v>4396</v>
      </c>
      <c r="G732" s="2">
        <v>6</v>
      </c>
      <c r="H732" s="3" t="s">
        <v>4986</v>
      </c>
      <c r="I732" s="2">
        <v>3</v>
      </c>
      <c r="J732" s="3" t="s">
        <v>1153</v>
      </c>
      <c r="K732" s="2">
        <v>1</v>
      </c>
      <c r="L732" s="3" t="s">
        <v>4987</v>
      </c>
      <c r="M732" s="3" t="s">
        <v>32</v>
      </c>
      <c r="N732" s="3" t="s">
        <v>32</v>
      </c>
      <c r="O732" s="2">
        <v>1</v>
      </c>
      <c r="P732" s="3" t="s">
        <v>4988</v>
      </c>
      <c r="Q732" s="3" t="s">
        <v>32</v>
      </c>
      <c r="R732" s="3" t="s">
        <v>32</v>
      </c>
    </row>
    <row r="733" spans="1:18">
      <c r="A733" s="1" t="s">
        <v>4989</v>
      </c>
      <c r="B733" s="1" t="s">
        <v>3022</v>
      </c>
      <c r="C733" s="1" t="s">
        <v>4990</v>
      </c>
      <c r="D733" s="1">
        <v>2</v>
      </c>
      <c r="E733" s="2">
        <v>10</v>
      </c>
      <c r="F733" s="3" t="s">
        <v>4991</v>
      </c>
      <c r="G733" s="2">
        <v>3</v>
      </c>
      <c r="H733" s="3" t="s">
        <v>4992</v>
      </c>
      <c r="I733" s="2">
        <v>7</v>
      </c>
      <c r="J733" s="3" t="s">
        <v>4993</v>
      </c>
      <c r="K733" s="2">
        <v>1</v>
      </c>
      <c r="L733" s="3" t="s">
        <v>4994</v>
      </c>
      <c r="M733" s="3" t="s">
        <v>32</v>
      </c>
      <c r="N733" s="3" t="s">
        <v>32</v>
      </c>
      <c r="O733" s="3" t="s">
        <v>32</v>
      </c>
      <c r="P733" s="3" t="s">
        <v>32</v>
      </c>
      <c r="Q733" s="3" t="s">
        <v>32</v>
      </c>
      <c r="R733" s="3" t="s">
        <v>32</v>
      </c>
    </row>
    <row r="734" spans="1:18">
      <c r="A734" s="1" t="s">
        <v>4995</v>
      </c>
      <c r="B734" s="1" t="s">
        <v>43</v>
      </c>
      <c r="C734" s="1" t="s">
        <v>4996</v>
      </c>
      <c r="D734" s="1">
        <v>2</v>
      </c>
      <c r="E734" s="2">
        <v>10</v>
      </c>
      <c r="F734" s="3" t="s">
        <v>4997</v>
      </c>
      <c r="G734" s="2">
        <v>8</v>
      </c>
      <c r="H734" s="3" t="s">
        <v>4998</v>
      </c>
      <c r="I734" s="2">
        <v>2</v>
      </c>
      <c r="J734" s="3" t="s">
        <v>4999</v>
      </c>
      <c r="K734" s="2">
        <v>1</v>
      </c>
      <c r="L734" s="3" t="s">
        <v>5000</v>
      </c>
      <c r="M734" s="3" t="s">
        <v>32</v>
      </c>
      <c r="N734" s="3" t="s">
        <v>32</v>
      </c>
      <c r="O734" s="3" t="s">
        <v>32</v>
      </c>
      <c r="P734" s="3" t="s">
        <v>32</v>
      </c>
      <c r="Q734" s="3" t="s">
        <v>32</v>
      </c>
      <c r="R734" s="3" t="s">
        <v>32</v>
      </c>
    </row>
    <row r="735" spans="1:18">
      <c r="A735" s="1" t="s">
        <v>5001</v>
      </c>
      <c r="B735" s="1" t="s">
        <v>432</v>
      </c>
      <c r="C735" s="1" t="s">
        <v>5002</v>
      </c>
      <c r="D735" s="1">
        <v>2</v>
      </c>
      <c r="E735" s="2">
        <v>10</v>
      </c>
      <c r="F735" s="3" t="s">
        <v>5003</v>
      </c>
      <c r="G735" s="2">
        <v>6</v>
      </c>
      <c r="H735" s="3" t="s">
        <v>5004</v>
      </c>
      <c r="I735" s="2">
        <v>6</v>
      </c>
      <c r="J735" s="3" t="s">
        <v>5005</v>
      </c>
      <c r="K735" s="2">
        <v>2</v>
      </c>
      <c r="L735" s="3" t="s">
        <v>5006</v>
      </c>
      <c r="M735" s="3" t="s">
        <v>32</v>
      </c>
      <c r="N735" s="3" t="s">
        <v>32</v>
      </c>
      <c r="O735" s="3" t="s">
        <v>32</v>
      </c>
      <c r="P735" s="3" t="s">
        <v>32</v>
      </c>
      <c r="Q735" s="3" t="s">
        <v>32</v>
      </c>
      <c r="R735" s="3" t="s">
        <v>32</v>
      </c>
    </row>
    <row r="736" spans="1:18">
      <c r="A736" s="1" t="s">
        <v>5007</v>
      </c>
      <c r="B736" s="1" t="s">
        <v>432</v>
      </c>
      <c r="C736" s="1" t="s">
        <v>5008</v>
      </c>
      <c r="D736" s="1">
        <v>2</v>
      </c>
      <c r="E736" s="2">
        <v>10</v>
      </c>
      <c r="F736" s="3" t="s">
        <v>5009</v>
      </c>
      <c r="G736" s="2">
        <v>10</v>
      </c>
      <c r="H736" s="3" t="s">
        <v>5010</v>
      </c>
      <c r="I736" s="3" t="s">
        <v>32</v>
      </c>
      <c r="J736" s="3" t="s">
        <v>32</v>
      </c>
      <c r="K736" s="3" t="s">
        <v>32</v>
      </c>
      <c r="L736" s="3" t="s">
        <v>32</v>
      </c>
      <c r="M736" s="3" t="s">
        <v>32</v>
      </c>
      <c r="N736" s="3" t="s">
        <v>32</v>
      </c>
      <c r="O736" s="3" t="s">
        <v>32</v>
      </c>
      <c r="P736" s="3" t="s">
        <v>32</v>
      </c>
      <c r="Q736" s="3" t="s">
        <v>32</v>
      </c>
      <c r="R736" s="3" t="s">
        <v>32</v>
      </c>
    </row>
    <row r="737" spans="1:18">
      <c r="A737" s="1" t="s">
        <v>5011</v>
      </c>
      <c r="B737" s="1" t="s">
        <v>126</v>
      </c>
      <c r="C737" s="1" t="s">
        <v>5012</v>
      </c>
      <c r="D737" s="1">
        <v>0</v>
      </c>
      <c r="E737" s="2">
        <v>10</v>
      </c>
      <c r="F737" s="3" t="s">
        <v>5013</v>
      </c>
      <c r="G737" s="2">
        <v>5</v>
      </c>
      <c r="H737" s="3" t="s">
        <v>4575</v>
      </c>
      <c r="I737" s="2">
        <v>5</v>
      </c>
      <c r="J737" s="3" t="s">
        <v>5014</v>
      </c>
      <c r="K737" s="3" t="s">
        <v>32</v>
      </c>
      <c r="L737" s="3" t="s">
        <v>32</v>
      </c>
      <c r="M737" s="3" t="s">
        <v>32</v>
      </c>
      <c r="N737" s="3" t="s">
        <v>32</v>
      </c>
      <c r="O737" s="3" t="s">
        <v>32</v>
      </c>
      <c r="P737" s="3" t="s">
        <v>32</v>
      </c>
      <c r="Q737" s="3" t="s">
        <v>32</v>
      </c>
      <c r="R737" s="3" t="s">
        <v>32</v>
      </c>
    </row>
    <row r="738" spans="1:18">
      <c r="A738" s="1" t="s">
        <v>5015</v>
      </c>
      <c r="B738" s="1" t="s">
        <v>432</v>
      </c>
      <c r="C738" s="1" t="s">
        <v>5016</v>
      </c>
      <c r="D738" s="1">
        <v>1</v>
      </c>
      <c r="E738" s="2">
        <v>10</v>
      </c>
      <c r="F738" s="3" t="s">
        <v>5017</v>
      </c>
      <c r="G738" s="2">
        <v>3</v>
      </c>
      <c r="H738" s="3" t="s">
        <v>5018</v>
      </c>
      <c r="I738" s="2">
        <v>7</v>
      </c>
      <c r="J738" s="3" t="s">
        <v>5019</v>
      </c>
      <c r="K738" s="3" t="s">
        <v>32</v>
      </c>
      <c r="L738" s="3" t="s">
        <v>32</v>
      </c>
      <c r="M738" s="3" t="s">
        <v>32</v>
      </c>
      <c r="N738" s="3" t="s">
        <v>32</v>
      </c>
      <c r="O738" s="3" t="s">
        <v>32</v>
      </c>
      <c r="P738" s="3" t="s">
        <v>32</v>
      </c>
      <c r="Q738" s="3" t="s">
        <v>32</v>
      </c>
      <c r="R738" s="3" t="s">
        <v>32</v>
      </c>
    </row>
    <row r="739" spans="1:18">
      <c r="A739" s="1" t="s">
        <v>5020</v>
      </c>
      <c r="B739" s="1" t="s">
        <v>43</v>
      </c>
      <c r="C739" s="1" t="s">
        <v>5021</v>
      </c>
      <c r="D739" s="1">
        <v>2</v>
      </c>
      <c r="E739" s="2">
        <v>10</v>
      </c>
      <c r="F739" s="3" t="s">
        <v>5022</v>
      </c>
      <c r="G739" s="2">
        <v>7</v>
      </c>
      <c r="H739" s="3" t="s">
        <v>5023</v>
      </c>
      <c r="I739" s="2">
        <v>2</v>
      </c>
      <c r="J739" s="3" t="s">
        <v>5024</v>
      </c>
      <c r="K739" s="2">
        <v>1</v>
      </c>
      <c r="L739" s="3" t="s">
        <v>5025</v>
      </c>
      <c r="M739" s="2">
        <v>1</v>
      </c>
      <c r="N739" s="3" t="s">
        <v>5026</v>
      </c>
      <c r="O739" s="3" t="s">
        <v>32</v>
      </c>
      <c r="P739" s="3" t="s">
        <v>32</v>
      </c>
      <c r="Q739" s="3" t="s">
        <v>32</v>
      </c>
      <c r="R739" s="3" t="s">
        <v>32</v>
      </c>
    </row>
    <row r="740" spans="1:18">
      <c r="A740" s="1" t="s">
        <v>5027</v>
      </c>
      <c r="B740" s="1" t="s">
        <v>43</v>
      </c>
      <c r="C740" s="1" t="s">
        <v>5028</v>
      </c>
      <c r="D740" s="1">
        <v>0</v>
      </c>
      <c r="E740" s="2">
        <v>10</v>
      </c>
      <c r="F740" s="3" t="s">
        <v>5029</v>
      </c>
      <c r="G740" s="2">
        <v>10</v>
      </c>
      <c r="H740" s="3" t="s">
        <v>5030</v>
      </c>
      <c r="I740" s="3" t="s">
        <v>32</v>
      </c>
      <c r="J740" s="3" t="s">
        <v>32</v>
      </c>
      <c r="K740" s="2">
        <v>1</v>
      </c>
      <c r="L740" s="3" t="s">
        <v>5031</v>
      </c>
      <c r="M740" s="3" t="s">
        <v>32</v>
      </c>
      <c r="N740" s="3" t="s">
        <v>32</v>
      </c>
      <c r="O740" s="3" t="s">
        <v>32</v>
      </c>
      <c r="P740" s="3" t="s">
        <v>32</v>
      </c>
      <c r="Q740" s="3" t="s">
        <v>32</v>
      </c>
      <c r="R740" s="3" t="s">
        <v>32</v>
      </c>
    </row>
    <row r="741" spans="1:18">
      <c r="A741" s="1" t="s">
        <v>5032</v>
      </c>
      <c r="B741" s="1" t="s">
        <v>2967</v>
      </c>
      <c r="C741" s="1" t="s">
        <v>5033</v>
      </c>
      <c r="D741" s="1">
        <v>2</v>
      </c>
      <c r="E741" s="2">
        <v>10</v>
      </c>
      <c r="F741" s="3" t="s">
        <v>5034</v>
      </c>
      <c r="G741" s="2">
        <v>1</v>
      </c>
      <c r="H741" s="3" t="s">
        <v>5035</v>
      </c>
      <c r="I741" s="2">
        <v>8</v>
      </c>
      <c r="J741" s="3" t="s">
        <v>5036</v>
      </c>
      <c r="K741" s="2">
        <v>1</v>
      </c>
      <c r="L741" s="3" t="s">
        <v>5037</v>
      </c>
      <c r="M741" s="3" t="s">
        <v>32</v>
      </c>
      <c r="N741" s="3" t="s">
        <v>32</v>
      </c>
      <c r="O741" s="3" t="s">
        <v>32</v>
      </c>
      <c r="P741" s="3" t="s">
        <v>32</v>
      </c>
      <c r="Q741" s="3" t="s">
        <v>32</v>
      </c>
      <c r="R741" s="3" t="s">
        <v>32</v>
      </c>
    </row>
    <row r="742" spans="1:18">
      <c r="A742" s="1" t="s">
        <v>5038</v>
      </c>
      <c r="B742" s="1" t="s">
        <v>432</v>
      </c>
      <c r="C742" s="1" t="s">
        <v>5039</v>
      </c>
      <c r="D742" s="1">
        <v>0</v>
      </c>
      <c r="E742" s="2">
        <v>10</v>
      </c>
      <c r="F742" s="3" t="s">
        <v>5040</v>
      </c>
      <c r="G742" s="2">
        <v>8</v>
      </c>
      <c r="H742" s="3" t="s">
        <v>5041</v>
      </c>
      <c r="I742" s="2">
        <v>2</v>
      </c>
      <c r="J742" s="3" t="s">
        <v>5042</v>
      </c>
      <c r="K742" s="3" t="s">
        <v>32</v>
      </c>
      <c r="L742" s="3" t="s">
        <v>32</v>
      </c>
      <c r="M742" s="3" t="s">
        <v>32</v>
      </c>
      <c r="N742" s="3" t="s">
        <v>32</v>
      </c>
      <c r="O742" s="3" t="s">
        <v>32</v>
      </c>
      <c r="P742" s="3" t="s">
        <v>32</v>
      </c>
      <c r="Q742" s="3" t="s">
        <v>32</v>
      </c>
      <c r="R742" s="3" t="s">
        <v>32</v>
      </c>
    </row>
    <row r="743" spans="1:18">
      <c r="A743" s="1" t="s">
        <v>5043</v>
      </c>
      <c r="B743" s="1" t="s">
        <v>353</v>
      </c>
      <c r="C743" s="1" t="s">
        <v>5044</v>
      </c>
      <c r="D743" s="1">
        <v>1</v>
      </c>
      <c r="E743" s="2">
        <v>10</v>
      </c>
      <c r="F743" s="3" t="s">
        <v>5045</v>
      </c>
      <c r="G743" s="2">
        <v>7</v>
      </c>
      <c r="H743" s="3" t="s">
        <v>5046</v>
      </c>
      <c r="I743" s="2">
        <v>8</v>
      </c>
      <c r="J743" s="3" t="s">
        <v>5047</v>
      </c>
      <c r="K743" s="3" t="s">
        <v>32</v>
      </c>
      <c r="L743" s="3" t="s">
        <v>32</v>
      </c>
      <c r="M743" s="3" t="s">
        <v>32</v>
      </c>
      <c r="N743" s="3" t="s">
        <v>32</v>
      </c>
      <c r="O743" s="3" t="s">
        <v>32</v>
      </c>
      <c r="P743" s="3" t="s">
        <v>32</v>
      </c>
      <c r="Q743" s="3" t="s">
        <v>32</v>
      </c>
      <c r="R743" s="3" t="s">
        <v>32</v>
      </c>
    </row>
    <row r="744" spans="1:18">
      <c r="A744" s="1" t="s">
        <v>5048</v>
      </c>
      <c r="B744" s="1" t="s">
        <v>414</v>
      </c>
      <c r="C744" s="1" t="s">
        <v>5049</v>
      </c>
      <c r="D744" s="1">
        <v>3</v>
      </c>
      <c r="E744" s="2">
        <v>10</v>
      </c>
      <c r="F744" s="3" t="s">
        <v>5050</v>
      </c>
      <c r="G744" s="2">
        <v>6</v>
      </c>
      <c r="H744" s="3" t="s">
        <v>5051</v>
      </c>
      <c r="I744" s="2">
        <v>2</v>
      </c>
      <c r="J744" s="3" t="s">
        <v>5052</v>
      </c>
      <c r="K744" s="2">
        <v>3</v>
      </c>
      <c r="L744" s="3" t="s">
        <v>5053</v>
      </c>
      <c r="M744" s="3" t="s">
        <v>32</v>
      </c>
      <c r="N744" s="3" t="s">
        <v>32</v>
      </c>
      <c r="O744" s="3" t="s">
        <v>32</v>
      </c>
      <c r="P744" s="3" t="s">
        <v>32</v>
      </c>
      <c r="Q744" s="3" t="s">
        <v>32</v>
      </c>
      <c r="R744" s="3" t="s">
        <v>32</v>
      </c>
    </row>
    <row r="745" spans="1:18">
      <c r="A745" s="1" t="s">
        <v>5054</v>
      </c>
      <c r="B745" s="1" t="s">
        <v>459</v>
      </c>
      <c r="C745" s="1" t="s">
        <v>5055</v>
      </c>
      <c r="D745" s="1">
        <v>0</v>
      </c>
      <c r="E745" s="2">
        <v>10</v>
      </c>
      <c r="F745" s="3" t="s">
        <v>5056</v>
      </c>
      <c r="G745" s="2">
        <v>2</v>
      </c>
      <c r="H745" s="3" t="s">
        <v>5057</v>
      </c>
      <c r="I745" s="2">
        <v>8</v>
      </c>
      <c r="J745" s="3" t="s">
        <v>5058</v>
      </c>
      <c r="K745" s="3" t="s">
        <v>32</v>
      </c>
      <c r="L745" s="3" t="s">
        <v>32</v>
      </c>
      <c r="M745" s="3" t="s">
        <v>32</v>
      </c>
      <c r="N745" s="3" t="s">
        <v>32</v>
      </c>
      <c r="O745" s="3" t="s">
        <v>32</v>
      </c>
      <c r="P745" s="3" t="s">
        <v>32</v>
      </c>
      <c r="Q745" s="3" t="s">
        <v>32</v>
      </c>
      <c r="R745" s="3" t="s">
        <v>32</v>
      </c>
    </row>
    <row r="746" spans="1:18">
      <c r="A746" s="1" t="s">
        <v>5059</v>
      </c>
      <c r="B746" s="1" t="s">
        <v>772</v>
      </c>
      <c r="C746" s="1" t="s">
        <v>5060</v>
      </c>
      <c r="D746" s="1">
        <v>4</v>
      </c>
      <c r="E746" s="2">
        <v>10</v>
      </c>
      <c r="F746" s="3" t="s">
        <v>5061</v>
      </c>
      <c r="G746" s="2">
        <v>6</v>
      </c>
      <c r="H746" s="3" t="s">
        <v>5062</v>
      </c>
      <c r="I746" s="2">
        <v>1</v>
      </c>
      <c r="J746" s="3" t="s">
        <v>5063</v>
      </c>
      <c r="K746" s="2">
        <v>4</v>
      </c>
      <c r="L746" s="3" t="s">
        <v>5064</v>
      </c>
      <c r="M746" s="3" t="s">
        <v>32</v>
      </c>
      <c r="N746" s="3" t="s">
        <v>32</v>
      </c>
      <c r="O746" s="2">
        <v>1</v>
      </c>
      <c r="P746" s="3" t="s">
        <v>5065</v>
      </c>
      <c r="Q746" s="3" t="s">
        <v>32</v>
      </c>
      <c r="R746" s="3" t="s">
        <v>32</v>
      </c>
    </row>
    <row r="747" spans="1:18">
      <c r="A747" s="1" t="s">
        <v>5066</v>
      </c>
      <c r="B747" s="1" t="s">
        <v>5067</v>
      </c>
      <c r="C747" s="1" t="s">
        <v>5068</v>
      </c>
      <c r="D747" s="1">
        <v>1</v>
      </c>
      <c r="E747" s="2">
        <v>10</v>
      </c>
      <c r="F747" s="3" t="s">
        <v>5069</v>
      </c>
      <c r="G747" s="2">
        <v>5</v>
      </c>
      <c r="H747" s="3" t="s">
        <v>5070</v>
      </c>
      <c r="I747" s="2">
        <v>1</v>
      </c>
      <c r="J747" s="3" t="s">
        <v>4337</v>
      </c>
      <c r="K747" s="2">
        <v>1</v>
      </c>
      <c r="L747" s="3" t="s">
        <v>5071</v>
      </c>
      <c r="M747" s="2">
        <v>3</v>
      </c>
      <c r="N747" s="3" t="s">
        <v>5072</v>
      </c>
      <c r="O747" s="3" t="s">
        <v>32</v>
      </c>
      <c r="P747" s="3" t="s">
        <v>32</v>
      </c>
      <c r="Q747" s="3" t="s">
        <v>32</v>
      </c>
      <c r="R747" s="3" t="s">
        <v>32</v>
      </c>
    </row>
    <row r="748" spans="1:18">
      <c r="A748" s="1" t="s">
        <v>5073</v>
      </c>
      <c r="B748" s="1" t="s">
        <v>2967</v>
      </c>
      <c r="C748" s="1" t="s">
        <v>5074</v>
      </c>
      <c r="D748" s="1">
        <v>3</v>
      </c>
      <c r="E748" s="2">
        <v>10</v>
      </c>
      <c r="F748" s="3" t="s">
        <v>5075</v>
      </c>
      <c r="G748" s="2">
        <v>8</v>
      </c>
      <c r="H748" s="3" t="s">
        <v>5076</v>
      </c>
      <c r="I748" s="2">
        <v>2</v>
      </c>
      <c r="J748" s="3" t="s">
        <v>5077</v>
      </c>
      <c r="K748" s="2">
        <v>4</v>
      </c>
      <c r="L748" s="3" t="s">
        <v>5078</v>
      </c>
      <c r="M748" s="3" t="s">
        <v>32</v>
      </c>
      <c r="N748" s="3" t="s">
        <v>32</v>
      </c>
      <c r="O748" s="3" t="s">
        <v>32</v>
      </c>
      <c r="P748" s="3" t="s">
        <v>32</v>
      </c>
      <c r="Q748" s="3" t="s">
        <v>32</v>
      </c>
      <c r="R748" s="3" t="s">
        <v>32</v>
      </c>
    </row>
    <row r="749" spans="1:18">
      <c r="A749" s="1" t="s">
        <v>5079</v>
      </c>
      <c r="B749" s="1" t="s">
        <v>1107</v>
      </c>
      <c r="C749" s="1" t="s">
        <v>5080</v>
      </c>
      <c r="D749" s="1">
        <v>1</v>
      </c>
      <c r="E749" s="2">
        <v>9</v>
      </c>
      <c r="F749" s="3" t="s">
        <v>5081</v>
      </c>
      <c r="G749" s="2">
        <v>1</v>
      </c>
      <c r="H749" s="3" t="s">
        <v>5082</v>
      </c>
      <c r="I749" s="2">
        <v>7</v>
      </c>
      <c r="J749" s="3" t="s">
        <v>5083</v>
      </c>
      <c r="K749" s="3" t="s">
        <v>32</v>
      </c>
      <c r="L749" s="3" t="s">
        <v>32</v>
      </c>
      <c r="M749" s="2">
        <v>2</v>
      </c>
      <c r="N749" s="3" t="s">
        <v>5084</v>
      </c>
      <c r="O749" s="3" t="s">
        <v>32</v>
      </c>
      <c r="P749" s="3" t="s">
        <v>32</v>
      </c>
      <c r="Q749" s="3" t="s">
        <v>32</v>
      </c>
      <c r="R749" s="3" t="s">
        <v>32</v>
      </c>
    </row>
    <row r="750" spans="1:18">
      <c r="A750" s="1" t="s">
        <v>5085</v>
      </c>
      <c r="B750" s="1" t="s">
        <v>468</v>
      </c>
      <c r="C750" s="1" t="s">
        <v>5086</v>
      </c>
      <c r="D750" s="1">
        <v>0</v>
      </c>
      <c r="E750" s="2">
        <v>9</v>
      </c>
      <c r="F750" s="3" t="s">
        <v>5087</v>
      </c>
      <c r="G750" s="2">
        <v>5</v>
      </c>
      <c r="H750" s="3" t="s">
        <v>5088</v>
      </c>
      <c r="I750" s="2">
        <v>4</v>
      </c>
      <c r="J750" s="3" t="s">
        <v>5089</v>
      </c>
      <c r="K750" s="3" t="s">
        <v>32</v>
      </c>
      <c r="L750" s="3" t="s">
        <v>32</v>
      </c>
      <c r="M750" s="3" t="s">
        <v>32</v>
      </c>
      <c r="N750" s="3" t="s">
        <v>32</v>
      </c>
      <c r="O750" s="3" t="s">
        <v>32</v>
      </c>
      <c r="P750" s="3" t="s">
        <v>32</v>
      </c>
      <c r="Q750" s="3" t="s">
        <v>32</v>
      </c>
      <c r="R750" s="3" t="s">
        <v>32</v>
      </c>
    </row>
    <row r="751" spans="1:18">
      <c r="A751" s="1" t="s">
        <v>5090</v>
      </c>
      <c r="B751" s="1" t="s">
        <v>2558</v>
      </c>
      <c r="C751" s="1" t="s">
        <v>5091</v>
      </c>
      <c r="D751" s="1">
        <v>1</v>
      </c>
      <c r="E751" s="2">
        <v>9</v>
      </c>
      <c r="F751" s="3" t="s">
        <v>4485</v>
      </c>
      <c r="G751" s="2">
        <v>3</v>
      </c>
      <c r="H751" s="3" t="s">
        <v>5092</v>
      </c>
      <c r="I751" s="2">
        <v>7</v>
      </c>
      <c r="J751" s="3" t="s">
        <v>5093</v>
      </c>
      <c r="K751" s="2">
        <v>1</v>
      </c>
      <c r="L751" s="3" t="s">
        <v>5094</v>
      </c>
      <c r="M751" s="3" t="s">
        <v>32</v>
      </c>
      <c r="N751" s="3" t="s">
        <v>32</v>
      </c>
      <c r="O751" s="3" t="s">
        <v>32</v>
      </c>
      <c r="P751" s="3" t="s">
        <v>32</v>
      </c>
      <c r="Q751" s="3" t="s">
        <v>32</v>
      </c>
      <c r="R751" s="3" t="s">
        <v>32</v>
      </c>
    </row>
    <row r="752" spans="1:18">
      <c r="A752" s="1" t="s">
        <v>5095</v>
      </c>
      <c r="B752" s="1" t="s">
        <v>821</v>
      </c>
      <c r="C752" s="1" t="s">
        <v>5096</v>
      </c>
      <c r="D752" s="1">
        <v>0</v>
      </c>
      <c r="E752" s="2">
        <v>9</v>
      </c>
      <c r="F752" s="3" t="s">
        <v>5097</v>
      </c>
      <c r="G752" s="3" t="s">
        <v>32</v>
      </c>
      <c r="H752" s="3" t="s">
        <v>32</v>
      </c>
      <c r="I752" s="2">
        <v>9</v>
      </c>
      <c r="J752" s="3" t="s">
        <v>5098</v>
      </c>
      <c r="K752" s="3" t="s">
        <v>32</v>
      </c>
      <c r="L752" s="3" t="s">
        <v>32</v>
      </c>
      <c r="M752" s="3" t="s">
        <v>32</v>
      </c>
      <c r="N752" s="3" t="s">
        <v>32</v>
      </c>
      <c r="O752" s="3" t="s">
        <v>32</v>
      </c>
      <c r="P752" s="3" t="s">
        <v>32</v>
      </c>
      <c r="Q752" s="3" t="s">
        <v>32</v>
      </c>
      <c r="R752" s="3" t="s">
        <v>32</v>
      </c>
    </row>
    <row r="753" spans="1:18">
      <c r="A753" s="1" t="s">
        <v>5099</v>
      </c>
      <c r="B753" s="1" t="s">
        <v>353</v>
      </c>
      <c r="C753" s="1" t="s">
        <v>5100</v>
      </c>
      <c r="D753" s="1">
        <v>0</v>
      </c>
      <c r="E753" s="2">
        <v>9</v>
      </c>
      <c r="F753" s="3" t="s">
        <v>5101</v>
      </c>
      <c r="G753" s="2">
        <v>8</v>
      </c>
      <c r="H753" s="3" t="s">
        <v>5102</v>
      </c>
      <c r="I753" s="2">
        <v>1</v>
      </c>
      <c r="J753" s="3" t="s">
        <v>5103</v>
      </c>
      <c r="K753" s="3" t="s">
        <v>32</v>
      </c>
      <c r="L753" s="3" t="s">
        <v>32</v>
      </c>
      <c r="M753" s="3" t="s">
        <v>32</v>
      </c>
      <c r="N753" s="3" t="s">
        <v>32</v>
      </c>
      <c r="O753" s="3" t="s">
        <v>32</v>
      </c>
      <c r="P753" s="3" t="s">
        <v>32</v>
      </c>
      <c r="Q753" s="3" t="s">
        <v>32</v>
      </c>
      <c r="R753" s="3" t="s">
        <v>32</v>
      </c>
    </row>
    <row r="754" spans="1:18">
      <c r="A754" s="1" t="s">
        <v>5104</v>
      </c>
      <c r="B754" s="1" t="s">
        <v>1355</v>
      </c>
      <c r="C754" s="1" t="s">
        <v>5105</v>
      </c>
      <c r="D754" s="1">
        <v>0</v>
      </c>
      <c r="E754" s="2">
        <v>9</v>
      </c>
      <c r="F754" s="3" t="s">
        <v>5106</v>
      </c>
      <c r="G754" s="2">
        <v>6</v>
      </c>
      <c r="H754" s="3" t="s">
        <v>5107</v>
      </c>
      <c r="I754" s="2">
        <v>3</v>
      </c>
      <c r="J754" s="3" t="s">
        <v>5108</v>
      </c>
      <c r="K754" s="3" t="s">
        <v>32</v>
      </c>
      <c r="L754" s="3" t="s">
        <v>32</v>
      </c>
      <c r="M754" s="3" t="s">
        <v>32</v>
      </c>
      <c r="N754" s="3" t="s">
        <v>32</v>
      </c>
      <c r="O754" s="3" t="s">
        <v>32</v>
      </c>
      <c r="P754" s="3" t="s">
        <v>32</v>
      </c>
      <c r="Q754" s="3" t="s">
        <v>32</v>
      </c>
      <c r="R754" s="3" t="s">
        <v>32</v>
      </c>
    </row>
    <row r="755" spans="1:18">
      <c r="A755" s="1" t="s">
        <v>5109</v>
      </c>
      <c r="B755" s="1" t="s">
        <v>319</v>
      </c>
      <c r="C755" s="1" t="s">
        <v>5110</v>
      </c>
      <c r="D755" s="1">
        <v>1</v>
      </c>
      <c r="E755" s="2">
        <v>9</v>
      </c>
      <c r="F755" s="3" t="s">
        <v>5111</v>
      </c>
      <c r="G755" s="2">
        <v>8</v>
      </c>
      <c r="H755" s="3" t="s">
        <v>3952</v>
      </c>
      <c r="I755" s="3" t="s">
        <v>32</v>
      </c>
      <c r="J755" s="3" t="s">
        <v>32</v>
      </c>
      <c r="K755" s="3" t="s">
        <v>32</v>
      </c>
      <c r="L755" s="3" t="s">
        <v>32</v>
      </c>
      <c r="M755" s="3" t="s">
        <v>32</v>
      </c>
      <c r="N755" s="3" t="s">
        <v>32</v>
      </c>
      <c r="O755" s="2">
        <v>1</v>
      </c>
      <c r="P755" s="3" t="s">
        <v>5112</v>
      </c>
      <c r="Q755" s="3" t="s">
        <v>32</v>
      </c>
      <c r="R755" s="3" t="s">
        <v>32</v>
      </c>
    </row>
    <row r="756" spans="1:18">
      <c r="A756" s="1" t="s">
        <v>5113</v>
      </c>
      <c r="B756" s="1" t="s">
        <v>5067</v>
      </c>
      <c r="C756" s="1" t="s">
        <v>5114</v>
      </c>
      <c r="D756" s="1">
        <v>0</v>
      </c>
      <c r="E756" s="2">
        <v>9</v>
      </c>
      <c r="F756" s="3" t="s">
        <v>1492</v>
      </c>
      <c r="G756" s="2">
        <v>3</v>
      </c>
      <c r="H756" s="3" t="s">
        <v>4055</v>
      </c>
      <c r="I756" s="2">
        <v>5</v>
      </c>
      <c r="J756" s="3" t="s">
        <v>5115</v>
      </c>
      <c r="K756" s="2">
        <v>1</v>
      </c>
      <c r="L756" s="3" t="s">
        <v>5116</v>
      </c>
      <c r="M756" s="3" t="s">
        <v>32</v>
      </c>
      <c r="N756" s="3" t="s">
        <v>32</v>
      </c>
      <c r="O756" s="3" t="s">
        <v>32</v>
      </c>
      <c r="P756" s="3" t="s">
        <v>32</v>
      </c>
      <c r="Q756" s="3" t="s">
        <v>32</v>
      </c>
      <c r="R756" s="3" t="s">
        <v>32</v>
      </c>
    </row>
    <row r="757" spans="1:18">
      <c r="A757" s="1" t="s">
        <v>5117</v>
      </c>
      <c r="B757" s="1" t="s">
        <v>1147</v>
      </c>
      <c r="C757" s="1" t="s">
        <v>5118</v>
      </c>
      <c r="D757" s="1">
        <v>0</v>
      </c>
      <c r="E757" s="2">
        <v>9</v>
      </c>
      <c r="F757" s="3" t="s">
        <v>5119</v>
      </c>
      <c r="G757" s="2">
        <v>7</v>
      </c>
      <c r="H757" s="3" t="s">
        <v>5120</v>
      </c>
      <c r="I757" s="2">
        <v>2</v>
      </c>
      <c r="J757" s="3" t="s">
        <v>2728</v>
      </c>
      <c r="K757" s="3" t="s">
        <v>32</v>
      </c>
      <c r="L757" s="3" t="s">
        <v>32</v>
      </c>
      <c r="M757" s="3" t="s">
        <v>32</v>
      </c>
      <c r="N757" s="3" t="s">
        <v>32</v>
      </c>
      <c r="O757" s="3" t="s">
        <v>32</v>
      </c>
      <c r="P757" s="3" t="s">
        <v>32</v>
      </c>
      <c r="Q757" s="3" t="s">
        <v>32</v>
      </c>
      <c r="R757" s="3" t="s">
        <v>32</v>
      </c>
    </row>
    <row r="758" spans="1:18">
      <c r="A758" s="1" t="s">
        <v>5121</v>
      </c>
      <c r="B758" s="1" t="s">
        <v>459</v>
      </c>
      <c r="C758" s="1" t="s">
        <v>5122</v>
      </c>
      <c r="D758" s="1">
        <v>0</v>
      </c>
      <c r="E758" s="2">
        <v>9</v>
      </c>
      <c r="F758" s="3" t="s">
        <v>2224</v>
      </c>
      <c r="G758" s="2">
        <v>5</v>
      </c>
      <c r="H758" s="3" t="s">
        <v>5123</v>
      </c>
      <c r="I758" s="2">
        <v>4</v>
      </c>
      <c r="J758" s="3" t="s">
        <v>5124</v>
      </c>
      <c r="K758" s="3" t="s">
        <v>32</v>
      </c>
      <c r="L758" s="3" t="s">
        <v>32</v>
      </c>
      <c r="M758" s="3" t="s">
        <v>32</v>
      </c>
      <c r="N758" s="3" t="s">
        <v>32</v>
      </c>
      <c r="O758" s="3" t="s">
        <v>32</v>
      </c>
      <c r="P758" s="3" t="s">
        <v>32</v>
      </c>
      <c r="Q758" s="3" t="s">
        <v>32</v>
      </c>
      <c r="R758" s="3" t="s">
        <v>32</v>
      </c>
    </row>
    <row r="759" spans="1:18">
      <c r="A759" s="1" t="s">
        <v>5125</v>
      </c>
      <c r="B759" s="1" t="s">
        <v>432</v>
      </c>
      <c r="C759" s="1" t="s">
        <v>5126</v>
      </c>
      <c r="D759" s="1">
        <v>1</v>
      </c>
      <c r="E759" s="2">
        <v>9</v>
      </c>
      <c r="F759" s="3" t="s">
        <v>5127</v>
      </c>
      <c r="G759" s="2">
        <v>6</v>
      </c>
      <c r="H759" s="3" t="s">
        <v>5128</v>
      </c>
      <c r="I759" s="2">
        <v>2</v>
      </c>
      <c r="J759" s="3" t="s">
        <v>5129</v>
      </c>
      <c r="K759" s="3" t="s">
        <v>32</v>
      </c>
      <c r="L759" s="3" t="s">
        <v>32</v>
      </c>
      <c r="M759" s="3" t="s">
        <v>32</v>
      </c>
      <c r="N759" s="3" t="s">
        <v>32</v>
      </c>
      <c r="O759" s="2">
        <v>1</v>
      </c>
      <c r="P759" s="3" t="s">
        <v>5130</v>
      </c>
      <c r="Q759" s="3" t="s">
        <v>32</v>
      </c>
      <c r="R759" s="3" t="s">
        <v>32</v>
      </c>
    </row>
    <row r="760" spans="1:18">
      <c r="A760" s="1" t="s">
        <v>5131</v>
      </c>
      <c r="B760" s="1" t="s">
        <v>126</v>
      </c>
      <c r="C760" s="1" t="s">
        <v>5132</v>
      </c>
      <c r="D760" s="1">
        <v>0</v>
      </c>
      <c r="E760" s="2">
        <v>9</v>
      </c>
      <c r="F760" s="3" t="s">
        <v>5133</v>
      </c>
      <c r="G760" s="2">
        <v>7</v>
      </c>
      <c r="H760" s="3" t="s">
        <v>5134</v>
      </c>
      <c r="I760" s="2">
        <v>1</v>
      </c>
      <c r="J760" s="3" t="s">
        <v>5135</v>
      </c>
      <c r="K760" s="3" t="s">
        <v>32</v>
      </c>
      <c r="L760" s="3" t="s">
        <v>32</v>
      </c>
      <c r="M760" s="2">
        <v>1</v>
      </c>
      <c r="N760" s="3" t="s">
        <v>3088</v>
      </c>
      <c r="O760" s="3" t="s">
        <v>32</v>
      </c>
      <c r="P760" s="3" t="s">
        <v>32</v>
      </c>
      <c r="Q760" s="3" t="s">
        <v>32</v>
      </c>
      <c r="R760" s="3" t="s">
        <v>32</v>
      </c>
    </row>
    <row r="761" spans="1:18">
      <c r="A761" s="1" t="s">
        <v>5136</v>
      </c>
      <c r="B761" s="1" t="s">
        <v>5137</v>
      </c>
      <c r="C761" s="1" t="s">
        <v>5138</v>
      </c>
      <c r="D761" s="1">
        <v>0</v>
      </c>
      <c r="E761" s="2">
        <v>9</v>
      </c>
      <c r="F761" s="3" t="s">
        <v>5139</v>
      </c>
      <c r="G761" s="2">
        <v>4</v>
      </c>
      <c r="H761" s="3" t="s">
        <v>3877</v>
      </c>
      <c r="I761" s="2">
        <v>3</v>
      </c>
      <c r="J761" s="3" t="s">
        <v>5140</v>
      </c>
      <c r="K761" s="2">
        <v>2</v>
      </c>
      <c r="L761" s="3" t="s">
        <v>5141</v>
      </c>
      <c r="M761" s="2">
        <v>1</v>
      </c>
      <c r="N761" s="3" t="s">
        <v>5142</v>
      </c>
      <c r="O761" s="3" t="s">
        <v>32</v>
      </c>
      <c r="P761" s="3" t="s">
        <v>32</v>
      </c>
      <c r="Q761" s="3" t="s">
        <v>32</v>
      </c>
      <c r="R761" s="3" t="s">
        <v>32</v>
      </c>
    </row>
    <row r="762" spans="1:18">
      <c r="A762" s="1" t="s">
        <v>5143</v>
      </c>
      <c r="B762" s="1" t="s">
        <v>2558</v>
      </c>
      <c r="C762" s="1" t="s">
        <v>5144</v>
      </c>
      <c r="D762" s="1">
        <v>0</v>
      </c>
      <c r="E762" s="2">
        <v>9</v>
      </c>
      <c r="F762" s="3" t="s">
        <v>5145</v>
      </c>
      <c r="G762" s="2">
        <v>8</v>
      </c>
      <c r="H762" s="3" t="s">
        <v>5146</v>
      </c>
      <c r="I762" s="2">
        <v>1</v>
      </c>
      <c r="J762" s="3" t="s">
        <v>1803</v>
      </c>
      <c r="K762" s="3" t="s">
        <v>32</v>
      </c>
      <c r="L762" s="3" t="s">
        <v>32</v>
      </c>
      <c r="M762" s="3" t="s">
        <v>32</v>
      </c>
      <c r="N762" s="3" t="s">
        <v>32</v>
      </c>
      <c r="O762" s="3" t="s">
        <v>32</v>
      </c>
      <c r="P762" s="3" t="s">
        <v>32</v>
      </c>
      <c r="Q762" s="3" t="s">
        <v>32</v>
      </c>
      <c r="R762" s="3" t="s">
        <v>32</v>
      </c>
    </row>
    <row r="763" spans="1:18">
      <c r="A763" s="1" t="s">
        <v>5147</v>
      </c>
      <c r="B763" s="1" t="s">
        <v>404</v>
      </c>
      <c r="C763" s="1" t="s">
        <v>5148</v>
      </c>
      <c r="D763" s="1">
        <v>3</v>
      </c>
      <c r="E763" s="2">
        <v>9</v>
      </c>
      <c r="F763" s="3" t="s">
        <v>5149</v>
      </c>
      <c r="G763" s="2">
        <v>5</v>
      </c>
      <c r="H763" s="3" t="s">
        <v>5150</v>
      </c>
      <c r="I763" s="2">
        <v>4</v>
      </c>
      <c r="J763" s="3" t="s">
        <v>5151</v>
      </c>
      <c r="K763" s="3" t="s">
        <v>32</v>
      </c>
      <c r="L763" s="3" t="s">
        <v>32</v>
      </c>
      <c r="M763" s="3" t="s">
        <v>32</v>
      </c>
      <c r="N763" s="3" t="s">
        <v>32</v>
      </c>
      <c r="O763" s="3" t="s">
        <v>32</v>
      </c>
      <c r="P763" s="3" t="s">
        <v>32</v>
      </c>
      <c r="Q763" s="3" t="s">
        <v>32</v>
      </c>
      <c r="R763" s="3" t="s">
        <v>32</v>
      </c>
    </row>
    <row r="764" spans="1:18">
      <c r="A764" s="1" t="s">
        <v>5152</v>
      </c>
      <c r="B764" s="1" t="s">
        <v>2967</v>
      </c>
      <c r="C764" s="1" t="s">
        <v>5153</v>
      </c>
      <c r="D764" s="1">
        <v>3</v>
      </c>
      <c r="E764" s="2">
        <v>9</v>
      </c>
      <c r="F764" s="3" t="s">
        <v>5154</v>
      </c>
      <c r="G764" s="2">
        <v>5</v>
      </c>
      <c r="H764" s="3" t="s">
        <v>5155</v>
      </c>
      <c r="I764" s="2">
        <v>3</v>
      </c>
      <c r="J764" s="3" t="s">
        <v>5156</v>
      </c>
      <c r="K764" s="2">
        <v>2</v>
      </c>
      <c r="L764" s="3" t="s">
        <v>5157</v>
      </c>
      <c r="M764" s="3" t="s">
        <v>32</v>
      </c>
      <c r="N764" s="3" t="s">
        <v>32</v>
      </c>
      <c r="O764" s="3" t="s">
        <v>32</v>
      </c>
      <c r="P764" s="3" t="s">
        <v>32</v>
      </c>
      <c r="Q764" s="3" t="s">
        <v>32</v>
      </c>
      <c r="R764" s="3" t="s">
        <v>32</v>
      </c>
    </row>
    <row r="765" spans="1:18">
      <c r="A765" s="1" t="s">
        <v>5158</v>
      </c>
      <c r="B765" s="1" t="s">
        <v>178</v>
      </c>
      <c r="C765" s="1" t="s">
        <v>5159</v>
      </c>
      <c r="D765" s="1">
        <v>2</v>
      </c>
      <c r="E765" s="2">
        <v>9</v>
      </c>
      <c r="F765" s="3" t="s">
        <v>5160</v>
      </c>
      <c r="G765" s="2">
        <v>5</v>
      </c>
      <c r="H765" s="3" t="s">
        <v>3511</v>
      </c>
      <c r="I765" s="2">
        <v>4</v>
      </c>
      <c r="J765" s="3" t="s">
        <v>5161</v>
      </c>
      <c r="K765" s="3" t="s">
        <v>32</v>
      </c>
      <c r="L765" s="3" t="s">
        <v>32</v>
      </c>
      <c r="M765" s="3" t="s">
        <v>32</v>
      </c>
      <c r="N765" s="3" t="s">
        <v>32</v>
      </c>
      <c r="O765" s="3" t="s">
        <v>32</v>
      </c>
      <c r="P765" s="3" t="s">
        <v>32</v>
      </c>
      <c r="Q765" s="3" t="s">
        <v>32</v>
      </c>
      <c r="R765" s="3" t="s">
        <v>32</v>
      </c>
    </row>
    <row r="766" spans="1:18">
      <c r="A766" s="1" t="s">
        <v>5162</v>
      </c>
      <c r="B766" s="1" t="s">
        <v>432</v>
      </c>
      <c r="C766" s="1" t="s">
        <v>5163</v>
      </c>
      <c r="D766" s="1">
        <v>0</v>
      </c>
      <c r="E766" s="2">
        <v>9</v>
      </c>
      <c r="F766" s="3" t="s">
        <v>5119</v>
      </c>
      <c r="G766" s="2">
        <v>1</v>
      </c>
      <c r="H766" s="3" t="s">
        <v>5164</v>
      </c>
      <c r="I766" s="2">
        <v>8</v>
      </c>
      <c r="J766" s="3" t="s">
        <v>5165</v>
      </c>
      <c r="K766" s="3" t="s">
        <v>32</v>
      </c>
      <c r="L766" s="3" t="s">
        <v>32</v>
      </c>
      <c r="M766" s="3" t="s">
        <v>32</v>
      </c>
      <c r="N766" s="3" t="s">
        <v>32</v>
      </c>
      <c r="O766" s="3" t="s">
        <v>32</v>
      </c>
      <c r="P766" s="3" t="s">
        <v>32</v>
      </c>
      <c r="Q766" s="3" t="s">
        <v>32</v>
      </c>
      <c r="R766" s="3" t="s">
        <v>32</v>
      </c>
    </row>
    <row r="767" spans="1:18">
      <c r="A767" s="1" t="s">
        <v>5166</v>
      </c>
      <c r="B767" s="1" t="s">
        <v>98</v>
      </c>
      <c r="C767" s="1" t="s">
        <v>5167</v>
      </c>
      <c r="D767" s="1">
        <v>2</v>
      </c>
      <c r="E767" s="2">
        <v>9</v>
      </c>
      <c r="F767" s="3" t="s">
        <v>5168</v>
      </c>
      <c r="G767" s="2">
        <v>1</v>
      </c>
      <c r="H767" s="3" t="s">
        <v>795</v>
      </c>
      <c r="I767" s="2">
        <v>5</v>
      </c>
      <c r="J767" s="3" t="s">
        <v>5169</v>
      </c>
      <c r="K767" s="2">
        <v>2</v>
      </c>
      <c r="L767" s="3" t="s">
        <v>5170</v>
      </c>
      <c r="M767" s="2">
        <v>1</v>
      </c>
      <c r="N767" s="3" t="s">
        <v>5171</v>
      </c>
      <c r="O767" s="3" t="s">
        <v>32</v>
      </c>
      <c r="P767" s="3" t="s">
        <v>32</v>
      </c>
      <c r="Q767" s="3" t="s">
        <v>32</v>
      </c>
      <c r="R767" s="3" t="s">
        <v>32</v>
      </c>
    </row>
    <row r="768" spans="1:18">
      <c r="A768" s="1" t="s">
        <v>5172</v>
      </c>
      <c r="B768" s="1" t="s">
        <v>2406</v>
      </c>
      <c r="C768" s="1" t="s">
        <v>5173</v>
      </c>
      <c r="D768" s="1">
        <v>1</v>
      </c>
      <c r="E768" s="2">
        <v>9</v>
      </c>
      <c r="F768" s="3" t="s">
        <v>5174</v>
      </c>
      <c r="G768" s="2">
        <v>2</v>
      </c>
      <c r="H768" s="3" t="s">
        <v>5175</v>
      </c>
      <c r="I768" s="2">
        <v>7</v>
      </c>
      <c r="J768" s="3" t="s">
        <v>5176</v>
      </c>
      <c r="K768" s="3" t="s">
        <v>32</v>
      </c>
      <c r="L768" s="3" t="s">
        <v>32</v>
      </c>
      <c r="M768" s="3" t="s">
        <v>32</v>
      </c>
      <c r="N768" s="3" t="s">
        <v>32</v>
      </c>
      <c r="O768" s="3" t="s">
        <v>32</v>
      </c>
      <c r="P768" s="3" t="s">
        <v>32</v>
      </c>
      <c r="Q768" s="3" t="s">
        <v>32</v>
      </c>
      <c r="R768" s="3" t="s">
        <v>32</v>
      </c>
    </row>
    <row r="769" spans="1:18">
      <c r="A769" s="1" t="s">
        <v>5177</v>
      </c>
      <c r="B769" s="1" t="s">
        <v>2967</v>
      </c>
      <c r="C769" s="1" t="s">
        <v>5178</v>
      </c>
      <c r="D769" s="1">
        <v>2</v>
      </c>
      <c r="E769" s="2">
        <v>9</v>
      </c>
      <c r="F769" s="3" t="s">
        <v>5179</v>
      </c>
      <c r="G769" s="2">
        <v>6</v>
      </c>
      <c r="H769" s="3" t="s">
        <v>5180</v>
      </c>
      <c r="I769" s="2">
        <v>2</v>
      </c>
      <c r="J769" s="3" t="s">
        <v>5181</v>
      </c>
      <c r="K769" s="2">
        <v>1</v>
      </c>
      <c r="L769" s="3" t="s">
        <v>5182</v>
      </c>
      <c r="M769" s="3" t="s">
        <v>32</v>
      </c>
      <c r="N769" s="3" t="s">
        <v>32</v>
      </c>
      <c r="O769" s="3" t="s">
        <v>32</v>
      </c>
      <c r="P769" s="3" t="s">
        <v>32</v>
      </c>
      <c r="Q769" s="3" t="s">
        <v>32</v>
      </c>
      <c r="R769" s="3" t="s">
        <v>32</v>
      </c>
    </row>
    <row r="770" spans="1:18">
      <c r="A770" s="1" t="s">
        <v>5183</v>
      </c>
      <c r="B770" s="1" t="s">
        <v>2420</v>
      </c>
      <c r="C770" s="1" t="s">
        <v>5184</v>
      </c>
      <c r="D770" s="1">
        <v>0</v>
      </c>
      <c r="E770" s="2">
        <v>9</v>
      </c>
      <c r="F770" s="3" t="s">
        <v>5185</v>
      </c>
      <c r="G770" s="2">
        <v>2</v>
      </c>
      <c r="H770" s="3" t="s">
        <v>5186</v>
      </c>
      <c r="I770" s="2">
        <v>7</v>
      </c>
      <c r="J770" s="3" t="s">
        <v>5187</v>
      </c>
      <c r="K770" s="3" t="s">
        <v>32</v>
      </c>
      <c r="L770" s="3" t="s">
        <v>32</v>
      </c>
      <c r="M770" s="3" t="s">
        <v>32</v>
      </c>
      <c r="N770" s="3" t="s">
        <v>32</v>
      </c>
      <c r="O770" s="3" t="s">
        <v>32</v>
      </c>
      <c r="P770" s="3" t="s">
        <v>32</v>
      </c>
      <c r="Q770" s="3" t="s">
        <v>32</v>
      </c>
      <c r="R770" s="3" t="s">
        <v>32</v>
      </c>
    </row>
    <row r="771" spans="1:18">
      <c r="A771" s="1" t="s">
        <v>5188</v>
      </c>
      <c r="B771" s="1" t="s">
        <v>3022</v>
      </c>
      <c r="C771" s="1" t="s">
        <v>5189</v>
      </c>
      <c r="D771" s="1">
        <v>0</v>
      </c>
      <c r="E771" s="2">
        <v>9</v>
      </c>
      <c r="F771" s="3" t="s">
        <v>5190</v>
      </c>
      <c r="G771" s="2">
        <v>3</v>
      </c>
      <c r="H771" s="3" t="s">
        <v>5191</v>
      </c>
      <c r="I771" s="2">
        <v>6</v>
      </c>
      <c r="J771" s="3" t="s">
        <v>5192</v>
      </c>
      <c r="K771" s="3" t="s">
        <v>32</v>
      </c>
      <c r="L771" s="3" t="s">
        <v>32</v>
      </c>
      <c r="M771" s="3" t="s">
        <v>32</v>
      </c>
      <c r="N771" s="3" t="s">
        <v>32</v>
      </c>
      <c r="O771" s="3" t="s">
        <v>32</v>
      </c>
      <c r="P771" s="3" t="s">
        <v>32</v>
      </c>
      <c r="Q771" s="3" t="s">
        <v>32</v>
      </c>
      <c r="R771" s="3" t="s">
        <v>32</v>
      </c>
    </row>
    <row r="772" spans="1:18">
      <c r="A772" s="1" t="s">
        <v>5193</v>
      </c>
      <c r="B772" s="1" t="s">
        <v>449</v>
      </c>
      <c r="C772" s="1" t="s">
        <v>5194</v>
      </c>
      <c r="D772" s="1">
        <v>2</v>
      </c>
      <c r="E772" s="2">
        <v>9</v>
      </c>
      <c r="F772" s="3" t="s">
        <v>5195</v>
      </c>
      <c r="G772" s="2">
        <v>5</v>
      </c>
      <c r="H772" s="3" t="s">
        <v>5196</v>
      </c>
      <c r="I772" s="2">
        <v>1</v>
      </c>
      <c r="J772" s="3" t="s">
        <v>5197</v>
      </c>
      <c r="K772" s="2">
        <v>5</v>
      </c>
      <c r="L772" s="3" t="s">
        <v>5198</v>
      </c>
      <c r="M772" s="3" t="s">
        <v>32</v>
      </c>
      <c r="N772" s="3" t="s">
        <v>32</v>
      </c>
      <c r="O772" s="3" t="s">
        <v>32</v>
      </c>
      <c r="P772" s="3" t="s">
        <v>32</v>
      </c>
      <c r="Q772" s="3" t="s">
        <v>32</v>
      </c>
      <c r="R772" s="3" t="s">
        <v>32</v>
      </c>
    </row>
    <row r="773" spans="1:18">
      <c r="A773" s="1" t="s">
        <v>5199</v>
      </c>
      <c r="B773" s="1" t="s">
        <v>235</v>
      </c>
      <c r="C773" s="1" t="s">
        <v>5200</v>
      </c>
      <c r="D773" s="1">
        <v>1</v>
      </c>
      <c r="E773" s="2">
        <v>9</v>
      </c>
      <c r="F773" s="3" t="s">
        <v>5201</v>
      </c>
      <c r="G773" s="2">
        <v>4</v>
      </c>
      <c r="H773" s="3" t="s">
        <v>5202</v>
      </c>
      <c r="I773" s="3" t="s">
        <v>32</v>
      </c>
      <c r="J773" s="3" t="s">
        <v>32</v>
      </c>
      <c r="K773" s="2">
        <v>6</v>
      </c>
      <c r="L773" s="3" t="s">
        <v>5203</v>
      </c>
      <c r="M773" s="2">
        <v>1</v>
      </c>
      <c r="N773" s="3" t="s">
        <v>5204</v>
      </c>
      <c r="O773" s="3" t="s">
        <v>32</v>
      </c>
      <c r="P773" s="3" t="s">
        <v>32</v>
      </c>
      <c r="Q773" s="3" t="s">
        <v>32</v>
      </c>
      <c r="R773" s="3" t="s">
        <v>32</v>
      </c>
    </row>
    <row r="774" spans="1:18">
      <c r="A774" s="1" t="s">
        <v>5205</v>
      </c>
      <c r="B774" s="1" t="s">
        <v>432</v>
      </c>
      <c r="C774" s="1" t="s">
        <v>5206</v>
      </c>
      <c r="D774" s="1">
        <v>1</v>
      </c>
      <c r="E774" s="2">
        <v>9</v>
      </c>
      <c r="F774" s="3" t="s">
        <v>5207</v>
      </c>
      <c r="G774" s="2">
        <v>1</v>
      </c>
      <c r="H774" s="3" t="s">
        <v>5208</v>
      </c>
      <c r="I774" s="2">
        <v>6</v>
      </c>
      <c r="J774" s="3" t="s">
        <v>5209</v>
      </c>
      <c r="K774" s="3" t="s">
        <v>32</v>
      </c>
      <c r="L774" s="3" t="s">
        <v>32</v>
      </c>
      <c r="M774" s="3" t="s">
        <v>32</v>
      </c>
      <c r="N774" s="3" t="s">
        <v>32</v>
      </c>
      <c r="O774" s="2">
        <v>2</v>
      </c>
      <c r="P774" s="3" t="s">
        <v>5210</v>
      </c>
      <c r="Q774" s="3" t="s">
        <v>32</v>
      </c>
      <c r="R774" s="3" t="s">
        <v>32</v>
      </c>
    </row>
    <row r="775" spans="1:18">
      <c r="A775" s="1" t="s">
        <v>5211</v>
      </c>
      <c r="B775" s="1" t="s">
        <v>2420</v>
      </c>
      <c r="C775" s="1" t="s">
        <v>5212</v>
      </c>
      <c r="D775" s="1">
        <v>0</v>
      </c>
      <c r="E775" s="2">
        <v>9</v>
      </c>
      <c r="F775" s="3" t="s">
        <v>5213</v>
      </c>
      <c r="G775" s="2">
        <v>7</v>
      </c>
      <c r="H775" s="3" t="s">
        <v>5214</v>
      </c>
      <c r="I775" s="2">
        <v>6</v>
      </c>
      <c r="J775" s="3" t="s">
        <v>5215</v>
      </c>
      <c r="K775" s="3" t="s">
        <v>32</v>
      </c>
      <c r="L775" s="3" t="s">
        <v>32</v>
      </c>
      <c r="M775" s="3" t="s">
        <v>32</v>
      </c>
      <c r="N775" s="3" t="s">
        <v>32</v>
      </c>
      <c r="O775" s="3" t="s">
        <v>32</v>
      </c>
      <c r="P775" s="3" t="s">
        <v>32</v>
      </c>
      <c r="Q775" s="3" t="s">
        <v>32</v>
      </c>
      <c r="R775" s="3" t="s">
        <v>32</v>
      </c>
    </row>
    <row r="776" spans="1:18">
      <c r="A776" s="1" t="s">
        <v>5216</v>
      </c>
      <c r="B776" s="1" t="s">
        <v>830</v>
      </c>
      <c r="C776" s="1" t="s">
        <v>5217</v>
      </c>
      <c r="D776" s="1">
        <v>1</v>
      </c>
      <c r="E776" s="2">
        <v>9</v>
      </c>
      <c r="F776" s="3" t="s">
        <v>5218</v>
      </c>
      <c r="G776" s="2">
        <v>8</v>
      </c>
      <c r="H776" s="3" t="s">
        <v>5219</v>
      </c>
      <c r="I776" s="3" t="s">
        <v>32</v>
      </c>
      <c r="J776" s="3" t="s">
        <v>32</v>
      </c>
      <c r="K776" s="2">
        <v>1</v>
      </c>
      <c r="L776" s="3" t="s">
        <v>5220</v>
      </c>
      <c r="M776" s="2">
        <v>1</v>
      </c>
      <c r="N776" s="3" t="s">
        <v>5221</v>
      </c>
      <c r="O776" s="3" t="s">
        <v>32</v>
      </c>
      <c r="P776" s="3" t="s">
        <v>32</v>
      </c>
      <c r="Q776" s="3" t="s">
        <v>32</v>
      </c>
      <c r="R776" s="3" t="s">
        <v>32</v>
      </c>
    </row>
    <row r="777" spans="1:18">
      <c r="A777" s="1" t="s">
        <v>5222</v>
      </c>
      <c r="B777" s="1" t="s">
        <v>43</v>
      </c>
      <c r="C777" s="1" t="s">
        <v>5223</v>
      </c>
      <c r="D777" s="1">
        <v>0</v>
      </c>
      <c r="E777" s="2">
        <v>9</v>
      </c>
      <c r="F777" s="3" t="s">
        <v>5097</v>
      </c>
      <c r="G777" s="2">
        <v>3</v>
      </c>
      <c r="H777" s="3" t="s">
        <v>5224</v>
      </c>
      <c r="I777" s="2">
        <v>5</v>
      </c>
      <c r="J777" s="3" t="s">
        <v>5225</v>
      </c>
      <c r="K777" s="3" t="s">
        <v>32</v>
      </c>
      <c r="L777" s="3" t="s">
        <v>32</v>
      </c>
      <c r="M777" s="2">
        <v>1</v>
      </c>
      <c r="N777" s="3" t="s">
        <v>5226</v>
      </c>
      <c r="O777" s="3" t="s">
        <v>32</v>
      </c>
      <c r="P777" s="3" t="s">
        <v>32</v>
      </c>
      <c r="Q777" s="3" t="s">
        <v>32</v>
      </c>
      <c r="R777" s="3" t="s">
        <v>32</v>
      </c>
    </row>
    <row r="778" spans="1:18">
      <c r="A778" s="1" t="s">
        <v>5227</v>
      </c>
      <c r="B778" s="1" t="s">
        <v>53</v>
      </c>
      <c r="C778" s="1" t="s">
        <v>5228</v>
      </c>
      <c r="D778" s="1">
        <v>3</v>
      </c>
      <c r="E778" s="2">
        <v>8</v>
      </c>
      <c r="F778" s="3" t="s">
        <v>5229</v>
      </c>
      <c r="G778" s="2">
        <v>5</v>
      </c>
      <c r="H778" s="3" t="s">
        <v>5230</v>
      </c>
      <c r="I778" s="2">
        <v>3</v>
      </c>
      <c r="J778" s="3" t="s">
        <v>5231</v>
      </c>
      <c r="K778" s="3" t="s">
        <v>32</v>
      </c>
      <c r="L778" s="3" t="s">
        <v>32</v>
      </c>
      <c r="M778" s="3" t="s">
        <v>32</v>
      </c>
      <c r="N778" s="3" t="s">
        <v>32</v>
      </c>
      <c r="O778" s="3" t="s">
        <v>32</v>
      </c>
      <c r="P778" s="3" t="s">
        <v>32</v>
      </c>
      <c r="Q778" s="3" t="s">
        <v>32</v>
      </c>
      <c r="R778" s="3" t="s">
        <v>32</v>
      </c>
    </row>
    <row r="779" spans="1:18">
      <c r="A779" s="1" t="s">
        <v>5232</v>
      </c>
      <c r="B779" s="1" t="s">
        <v>432</v>
      </c>
      <c r="C779" s="1" t="s">
        <v>5233</v>
      </c>
      <c r="D779" s="1">
        <v>0</v>
      </c>
      <c r="E779" s="2">
        <v>8</v>
      </c>
      <c r="F779" s="3" t="s">
        <v>5234</v>
      </c>
      <c r="G779" s="2">
        <v>7</v>
      </c>
      <c r="H779" s="3" t="s">
        <v>5235</v>
      </c>
      <c r="I779" s="3" t="s">
        <v>32</v>
      </c>
      <c r="J779" s="3" t="s">
        <v>32</v>
      </c>
      <c r="K779" s="3" t="s">
        <v>32</v>
      </c>
      <c r="L779" s="3" t="s">
        <v>32</v>
      </c>
      <c r="M779" s="2">
        <v>1</v>
      </c>
      <c r="N779" s="3" t="s">
        <v>5236</v>
      </c>
      <c r="O779" s="3" t="s">
        <v>32</v>
      </c>
      <c r="P779" s="3" t="s">
        <v>32</v>
      </c>
      <c r="Q779" s="3" t="s">
        <v>32</v>
      </c>
      <c r="R779" s="3" t="s">
        <v>32</v>
      </c>
    </row>
    <row r="780" spans="1:18">
      <c r="A780" s="1" t="s">
        <v>5237</v>
      </c>
      <c r="B780" s="1" t="s">
        <v>432</v>
      </c>
      <c r="C780" s="1" t="s">
        <v>5238</v>
      </c>
      <c r="D780" s="1">
        <v>2</v>
      </c>
      <c r="E780" s="2">
        <v>8</v>
      </c>
      <c r="F780" s="3" t="s">
        <v>5239</v>
      </c>
      <c r="G780" s="2">
        <v>8</v>
      </c>
      <c r="H780" s="3" t="s">
        <v>5240</v>
      </c>
      <c r="I780" s="3" t="s">
        <v>32</v>
      </c>
      <c r="J780" s="3" t="s">
        <v>32</v>
      </c>
      <c r="K780" s="3" t="s">
        <v>32</v>
      </c>
      <c r="L780" s="3" t="s">
        <v>32</v>
      </c>
      <c r="M780" s="3" t="s">
        <v>32</v>
      </c>
      <c r="N780" s="3" t="s">
        <v>32</v>
      </c>
      <c r="O780" s="3" t="s">
        <v>32</v>
      </c>
      <c r="P780" s="3" t="s">
        <v>32</v>
      </c>
      <c r="Q780" s="3" t="s">
        <v>32</v>
      </c>
      <c r="R780" s="3" t="s">
        <v>32</v>
      </c>
    </row>
    <row r="781" spans="1:18">
      <c r="A781" s="1" t="s">
        <v>5241</v>
      </c>
      <c r="B781" s="1" t="s">
        <v>34</v>
      </c>
      <c r="C781" s="1" t="s">
        <v>5242</v>
      </c>
      <c r="D781" s="1">
        <v>0</v>
      </c>
      <c r="E781" s="2">
        <v>8</v>
      </c>
      <c r="F781" s="3" t="s">
        <v>5243</v>
      </c>
      <c r="G781" s="2">
        <v>7</v>
      </c>
      <c r="H781" s="3" t="s">
        <v>5244</v>
      </c>
      <c r="I781" s="2">
        <v>1</v>
      </c>
      <c r="J781" s="3" t="s">
        <v>5245</v>
      </c>
      <c r="K781" s="3" t="s">
        <v>32</v>
      </c>
      <c r="L781" s="3" t="s">
        <v>32</v>
      </c>
      <c r="M781" s="3" t="s">
        <v>32</v>
      </c>
      <c r="N781" s="3" t="s">
        <v>32</v>
      </c>
      <c r="O781" s="3" t="s">
        <v>32</v>
      </c>
      <c r="P781" s="3" t="s">
        <v>32</v>
      </c>
      <c r="Q781" s="3" t="s">
        <v>32</v>
      </c>
      <c r="R781" s="3" t="s">
        <v>32</v>
      </c>
    </row>
    <row r="782" spans="1:18">
      <c r="A782" s="1" t="s">
        <v>5246</v>
      </c>
      <c r="B782" s="1" t="s">
        <v>178</v>
      </c>
      <c r="C782" s="1" t="s">
        <v>5247</v>
      </c>
      <c r="D782" s="1">
        <v>0</v>
      </c>
      <c r="E782" s="2">
        <v>8</v>
      </c>
      <c r="F782" s="3" t="s">
        <v>5248</v>
      </c>
      <c r="G782" s="2">
        <v>2</v>
      </c>
      <c r="H782" s="3" t="s">
        <v>5249</v>
      </c>
      <c r="I782" s="2">
        <v>6</v>
      </c>
      <c r="J782" s="3" t="s">
        <v>5250</v>
      </c>
      <c r="K782" s="3" t="s">
        <v>32</v>
      </c>
      <c r="L782" s="3" t="s">
        <v>32</v>
      </c>
      <c r="M782" s="3" t="s">
        <v>32</v>
      </c>
      <c r="N782" s="3" t="s">
        <v>32</v>
      </c>
      <c r="O782" s="3" t="s">
        <v>32</v>
      </c>
      <c r="P782" s="3" t="s">
        <v>32</v>
      </c>
      <c r="Q782" s="3" t="s">
        <v>32</v>
      </c>
      <c r="R782" s="3" t="s">
        <v>32</v>
      </c>
    </row>
    <row r="783" spans="1:18">
      <c r="A783" s="1" t="s">
        <v>5251</v>
      </c>
      <c r="B783" s="1" t="s">
        <v>235</v>
      </c>
      <c r="C783" s="1" t="s">
        <v>5252</v>
      </c>
      <c r="D783" s="1">
        <v>2</v>
      </c>
      <c r="E783" s="2">
        <v>8</v>
      </c>
      <c r="F783" s="3" t="s">
        <v>5253</v>
      </c>
      <c r="G783" s="2">
        <v>4</v>
      </c>
      <c r="H783" s="3" t="s">
        <v>5254</v>
      </c>
      <c r="I783" s="2">
        <v>5</v>
      </c>
      <c r="J783" s="3" t="s">
        <v>5255</v>
      </c>
      <c r="K783" s="3" t="s">
        <v>32</v>
      </c>
      <c r="L783" s="3" t="s">
        <v>32</v>
      </c>
      <c r="M783" s="2">
        <v>1</v>
      </c>
      <c r="N783" s="3" t="s">
        <v>5256</v>
      </c>
      <c r="O783" s="3" t="s">
        <v>32</v>
      </c>
      <c r="P783" s="3" t="s">
        <v>32</v>
      </c>
      <c r="Q783" s="3" t="s">
        <v>32</v>
      </c>
      <c r="R783" s="3" t="s">
        <v>32</v>
      </c>
    </row>
    <row r="784" spans="1:18">
      <c r="A784" s="1" t="s">
        <v>5257</v>
      </c>
      <c r="B784" s="1" t="s">
        <v>178</v>
      </c>
      <c r="C784" s="1" t="s">
        <v>5258</v>
      </c>
      <c r="D784" s="1">
        <v>2</v>
      </c>
      <c r="E784" s="2">
        <v>8</v>
      </c>
      <c r="F784" s="3" t="s">
        <v>5259</v>
      </c>
      <c r="G784" s="3" t="s">
        <v>32</v>
      </c>
      <c r="H784" s="3" t="s">
        <v>32</v>
      </c>
      <c r="I784" s="2">
        <v>6</v>
      </c>
      <c r="J784" s="3" t="s">
        <v>5260</v>
      </c>
      <c r="K784" s="2">
        <v>2</v>
      </c>
      <c r="L784" s="3" t="s">
        <v>5261</v>
      </c>
      <c r="M784" s="3" t="s">
        <v>32</v>
      </c>
      <c r="N784" s="3" t="s">
        <v>32</v>
      </c>
      <c r="O784" s="3" t="s">
        <v>32</v>
      </c>
      <c r="P784" s="3" t="s">
        <v>32</v>
      </c>
      <c r="Q784" s="3" t="s">
        <v>32</v>
      </c>
      <c r="R784" s="3" t="s">
        <v>32</v>
      </c>
    </row>
    <row r="785" spans="1:18">
      <c r="A785" s="1" t="s">
        <v>5262</v>
      </c>
      <c r="B785" s="1" t="s">
        <v>3483</v>
      </c>
      <c r="C785" s="1" t="s">
        <v>5263</v>
      </c>
      <c r="D785" s="1">
        <v>1</v>
      </c>
      <c r="E785" s="2">
        <v>8</v>
      </c>
      <c r="F785" s="3" t="s">
        <v>5264</v>
      </c>
      <c r="G785" s="2">
        <v>1</v>
      </c>
      <c r="H785" s="3" t="s">
        <v>5265</v>
      </c>
      <c r="I785" s="2">
        <v>7</v>
      </c>
      <c r="J785" s="3" t="s">
        <v>5266</v>
      </c>
      <c r="K785" s="3" t="s">
        <v>32</v>
      </c>
      <c r="L785" s="3" t="s">
        <v>32</v>
      </c>
      <c r="M785" s="3" t="s">
        <v>32</v>
      </c>
      <c r="N785" s="3" t="s">
        <v>32</v>
      </c>
      <c r="O785" s="3" t="s">
        <v>32</v>
      </c>
      <c r="P785" s="3" t="s">
        <v>32</v>
      </c>
      <c r="Q785" s="3" t="s">
        <v>32</v>
      </c>
      <c r="R785" s="3" t="s">
        <v>32</v>
      </c>
    </row>
    <row r="786" spans="1:18">
      <c r="A786" s="1" t="s">
        <v>5267</v>
      </c>
      <c r="B786" s="1" t="s">
        <v>43</v>
      </c>
      <c r="C786" s="1" t="s">
        <v>5268</v>
      </c>
      <c r="D786" s="1">
        <v>3</v>
      </c>
      <c r="E786" s="2">
        <v>8</v>
      </c>
      <c r="F786" s="3" t="s">
        <v>5269</v>
      </c>
      <c r="G786" s="2">
        <v>3</v>
      </c>
      <c r="H786" s="3" t="s">
        <v>5270</v>
      </c>
      <c r="I786" s="2">
        <v>5</v>
      </c>
      <c r="J786" s="3" t="s">
        <v>5271</v>
      </c>
      <c r="K786" s="2">
        <v>1</v>
      </c>
      <c r="L786" s="3" t="s">
        <v>5272</v>
      </c>
      <c r="M786" s="3" t="s">
        <v>32</v>
      </c>
      <c r="N786" s="3" t="s">
        <v>32</v>
      </c>
      <c r="O786" s="3" t="s">
        <v>32</v>
      </c>
      <c r="P786" s="3" t="s">
        <v>32</v>
      </c>
      <c r="Q786" s="3" t="s">
        <v>32</v>
      </c>
      <c r="R786" s="3" t="s">
        <v>32</v>
      </c>
    </row>
    <row r="787" spans="1:18">
      <c r="A787" s="1" t="s">
        <v>5273</v>
      </c>
      <c r="B787" s="1" t="s">
        <v>235</v>
      </c>
      <c r="C787" s="1" t="s">
        <v>5274</v>
      </c>
      <c r="D787" s="1">
        <v>0</v>
      </c>
      <c r="E787" s="2">
        <v>8</v>
      </c>
      <c r="F787" s="3" t="s">
        <v>5275</v>
      </c>
      <c r="G787" s="2">
        <v>5</v>
      </c>
      <c r="H787" s="3" t="s">
        <v>5276</v>
      </c>
      <c r="I787" s="2">
        <v>3</v>
      </c>
      <c r="J787" s="3" t="s">
        <v>5277</v>
      </c>
      <c r="K787" s="3" t="s">
        <v>32</v>
      </c>
      <c r="L787" s="3" t="s">
        <v>32</v>
      </c>
      <c r="M787" s="3" t="s">
        <v>32</v>
      </c>
      <c r="N787" s="3" t="s">
        <v>32</v>
      </c>
      <c r="O787" s="3" t="s">
        <v>32</v>
      </c>
      <c r="P787" s="3" t="s">
        <v>32</v>
      </c>
      <c r="Q787" s="3" t="s">
        <v>32</v>
      </c>
      <c r="R787" s="3" t="s">
        <v>32</v>
      </c>
    </row>
    <row r="788" spans="1:18">
      <c r="A788" s="1" t="s">
        <v>5278</v>
      </c>
      <c r="B788" s="1" t="s">
        <v>1355</v>
      </c>
      <c r="C788" s="1" t="s">
        <v>5279</v>
      </c>
      <c r="D788" s="1">
        <v>0</v>
      </c>
      <c r="E788" s="2">
        <v>8</v>
      </c>
      <c r="F788" s="3" t="s">
        <v>2740</v>
      </c>
      <c r="G788" s="2">
        <v>2</v>
      </c>
      <c r="H788" s="3" t="s">
        <v>5280</v>
      </c>
      <c r="I788" s="2">
        <v>5</v>
      </c>
      <c r="J788" s="3" t="s">
        <v>5281</v>
      </c>
      <c r="K788" s="3" t="s">
        <v>32</v>
      </c>
      <c r="L788" s="3" t="s">
        <v>32</v>
      </c>
      <c r="M788" s="2">
        <v>1</v>
      </c>
      <c r="N788" s="3" t="s">
        <v>5282</v>
      </c>
      <c r="O788" s="3" t="s">
        <v>32</v>
      </c>
      <c r="P788" s="3" t="s">
        <v>32</v>
      </c>
      <c r="Q788" s="3" t="s">
        <v>32</v>
      </c>
      <c r="R788" s="3" t="s">
        <v>32</v>
      </c>
    </row>
    <row r="789" spans="1:18">
      <c r="A789" s="1" t="s">
        <v>5283</v>
      </c>
      <c r="B789" s="1" t="s">
        <v>1156</v>
      </c>
      <c r="C789" s="1" t="s">
        <v>5284</v>
      </c>
      <c r="D789" s="1">
        <v>0</v>
      </c>
      <c r="E789" s="2">
        <v>8</v>
      </c>
      <c r="F789" s="3" t="s">
        <v>5285</v>
      </c>
      <c r="G789" s="2">
        <v>3</v>
      </c>
      <c r="H789" s="3" t="s">
        <v>5286</v>
      </c>
      <c r="I789" s="2">
        <v>5</v>
      </c>
      <c r="J789" s="3" t="s">
        <v>5287</v>
      </c>
      <c r="K789" s="3" t="s">
        <v>32</v>
      </c>
      <c r="L789" s="3" t="s">
        <v>32</v>
      </c>
      <c r="M789" s="2">
        <v>1</v>
      </c>
      <c r="N789" s="3" t="s">
        <v>5288</v>
      </c>
      <c r="O789" s="3" t="s">
        <v>32</v>
      </c>
      <c r="P789" s="3" t="s">
        <v>32</v>
      </c>
      <c r="Q789" s="3" t="s">
        <v>32</v>
      </c>
      <c r="R789" s="3" t="s">
        <v>32</v>
      </c>
    </row>
    <row r="790" spans="1:18">
      <c r="A790" s="1" t="s">
        <v>5289</v>
      </c>
      <c r="B790" s="1" t="s">
        <v>1355</v>
      </c>
      <c r="C790" s="1" t="s">
        <v>5290</v>
      </c>
      <c r="D790" s="1">
        <v>0</v>
      </c>
      <c r="E790" s="2">
        <v>8</v>
      </c>
      <c r="F790" s="3" t="s">
        <v>5291</v>
      </c>
      <c r="G790" s="2">
        <v>6</v>
      </c>
      <c r="H790" s="3" t="s">
        <v>5292</v>
      </c>
      <c r="I790" s="2">
        <v>1</v>
      </c>
      <c r="J790" s="3" t="s">
        <v>1229</v>
      </c>
      <c r="K790" s="2">
        <v>2</v>
      </c>
      <c r="L790" s="3" t="s">
        <v>5293</v>
      </c>
      <c r="M790" s="3" t="s">
        <v>32</v>
      </c>
      <c r="N790" s="3" t="s">
        <v>32</v>
      </c>
      <c r="O790" s="3" t="s">
        <v>32</v>
      </c>
      <c r="P790" s="3" t="s">
        <v>32</v>
      </c>
      <c r="Q790" s="3" t="s">
        <v>32</v>
      </c>
      <c r="R790" s="3" t="s">
        <v>32</v>
      </c>
    </row>
    <row r="791" spans="1:18">
      <c r="A791" s="1" t="s">
        <v>5294</v>
      </c>
      <c r="B791" s="1" t="s">
        <v>178</v>
      </c>
      <c r="C791" s="1" t="s">
        <v>5295</v>
      </c>
      <c r="D791" s="1">
        <v>2</v>
      </c>
      <c r="E791" s="2">
        <v>8</v>
      </c>
      <c r="F791" s="3" t="s">
        <v>5296</v>
      </c>
      <c r="G791" s="2">
        <v>1</v>
      </c>
      <c r="H791" s="3" t="s">
        <v>5297</v>
      </c>
      <c r="I791" s="2">
        <v>7</v>
      </c>
      <c r="J791" s="3" t="s">
        <v>5298</v>
      </c>
      <c r="K791" s="3" t="s">
        <v>32</v>
      </c>
      <c r="L791" s="3" t="s">
        <v>32</v>
      </c>
      <c r="M791" s="3" t="s">
        <v>32</v>
      </c>
      <c r="N791" s="3" t="s">
        <v>32</v>
      </c>
      <c r="O791" s="3" t="s">
        <v>32</v>
      </c>
      <c r="P791" s="3" t="s">
        <v>32</v>
      </c>
      <c r="Q791" s="3" t="s">
        <v>32</v>
      </c>
      <c r="R791" s="3" t="s">
        <v>32</v>
      </c>
    </row>
    <row r="792" spans="1:18">
      <c r="A792" s="1" t="s">
        <v>5299</v>
      </c>
      <c r="B792" s="1" t="s">
        <v>1156</v>
      </c>
      <c r="C792" s="1" t="s">
        <v>5300</v>
      </c>
      <c r="D792" s="1">
        <v>4</v>
      </c>
      <c r="E792" s="2">
        <v>8</v>
      </c>
      <c r="F792" s="3" t="s">
        <v>5301</v>
      </c>
      <c r="G792" s="2">
        <v>4</v>
      </c>
      <c r="H792" s="3" t="s">
        <v>5302</v>
      </c>
      <c r="I792" s="2">
        <v>5</v>
      </c>
      <c r="J792" s="3" t="s">
        <v>5303</v>
      </c>
      <c r="K792" s="2">
        <v>3</v>
      </c>
      <c r="L792" s="3" t="s">
        <v>5304</v>
      </c>
      <c r="M792" s="3" t="s">
        <v>32</v>
      </c>
      <c r="N792" s="3" t="s">
        <v>32</v>
      </c>
      <c r="O792" s="3" t="s">
        <v>32</v>
      </c>
      <c r="P792" s="3" t="s">
        <v>32</v>
      </c>
      <c r="Q792" s="3" t="s">
        <v>32</v>
      </c>
      <c r="R792" s="3" t="s">
        <v>32</v>
      </c>
    </row>
    <row r="793" spans="1:18">
      <c r="A793" s="1" t="s">
        <v>5305</v>
      </c>
      <c r="B793" s="1" t="s">
        <v>34</v>
      </c>
      <c r="C793" s="1" t="s">
        <v>5306</v>
      </c>
      <c r="D793" s="1">
        <v>1</v>
      </c>
      <c r="E793" s="2">
        <v>8</v>
      </c>
      <c r="F793" s="3" t="s">
        <v>2648</v>
      </c>
      <c r="G793" s="2">
        <v>8</v>
      </c>
      <c r="H793" s="3" t="s">
        <v>5307</v>
      </c>
      <c r="I793" s="3" t="s">
        <v>32</v>
      </c>
      <c r="J793" s="3" t="s">
        <v>32</v>
      </c>
      <c r="K793" s="3" t="s">
        <v>32</v>
      </c>
      <c r="L793" s="3" t="s">
        <v>32</v>
      </c>
      <c r="M793" s="3" t="s">
        <v>32</v>
      </c>
      <c r="N793" s="3" t="s">
        <v>32</v>
      </c>
      <c r="O793" s="3" t="s">
        <v>32</v>
      </c>
      <c r="P793" s="3" t="s">
        <v>32</v>
      </c>
      <c r="Q793" s="3" t="s">
        <v>32</v>
      </c>
      <c r="R793" s="3" t="s">
        <v>32</v>
      </c>
    </row>
    <row r="794" spans="1:18">
      <c r="A794" s="1" t="s">
        <v>5308</v>
      </c>
      <c r="B794" s="1" t="s">
        <v>5309</v>
      </c>
      <c r="C794" s="1" t="s">
        <v>5310</v>
      </c>
      <c r="D794" s="1">
        <v>0</v>
      </c>
      <c r="E794" s="2">
        <v>8</v>
      </c>
      <c r="F794" s="3" t="s">
        <v>5311</v>
      </c>
      <c r="G794" s="2">
        <v>3</v>
      </c>
      <c r="H794" s="3" t="s">
        <v>5312</v>
      </c>
      <c r="I794" s="2">
        <v>3</v>
      </c>
      <c r="J794" s="3" t="s">
        <v>5313</v>
      </c>
      <c r="K794" s="2">
        <v>1</v>
      </c>
      <c r="L794" s="3" t="s">
        <v>5314</v>
      </c>
      <c r="M794" s="2">
        <v>2</v>
      </c>
      <c r="N794" s="3" t="s">
        <v>5315</v>
      </c>
      <c r="O794" s="3" t="s">
        <v>32</v>
      </c>
      <c r="P794" s="3" t="s">
        <v>32</v>
      </c>
      <c r="Q794" s="3" t="s">
        <v>32</v>
      </c>
      <c r="R794" s="3" t="s">
        <v>32</v>
      </c>
    </row>
    <row r="795" spans="1:18">
      <c r="A795" s="1" t="s">
        <v>5316</v>
      </c>
      <c r="B795" s="1" t="s">
        <v>2558</v>
      </c>
      <c r="C795" s="1" t="s">
        <v>5317</v>
      </c>
      <c r="D795" s="1">
        <v>0</v>
      </c>
      <c r="E795" s="2">
        <v>8</v>
      </c>
      <c r="F795" s="3" t="s">
        <v>5318</v>
      </c>
      <c r="G795" s="2">
        <v>8</v>
      </c>
      <c r="H795" s="3" t="s">
        <v>5319</v>
      </c>
      <c r="I795" s="2">
        <v>1</v>
      </c>
      <c r="J795" s="3" t="s">
        <v>2936</v>
      </c>
      <c r="K795" s="2">
        <v>1</v>
      </c>
      <c r="L795" s="3" t="s">
        <v>2902</v>
      </c>
      <c r="M795" s="3" t="s">
        <v>32</v>
      </c>
      <c r="N795" s="3" t="s">
        <v>32</v>
      </c>
      <c r="O795" s="3" t="s">
        <v>32</v>
      </c>
      <c r="P795" s="3" t="s">
        <v>32</v>
      </c>
      <c r="Q795" s="3" t="s">
        <v>32</v>
      </c>
      <c r="R795" s="3" t="s">
        <v>32</v>
      </c>
    </row>
    <row r="796" spans="1:18">
      <c r="A796" s="1" t="s">
        <v>5320</v>
      </c>
      <c r="B796" s="1" t="s">
        <v>3483</v>
      </c>
      <c r="C796" s="1" t="s">
        <v>5321</v>
      </c>
      <c r="D796" s="1">
        <v>2</v>
      </c>
      <c r="E796" s="2">
        <v>8</v>
      </c>
      <c r="F796" s="3" t="s">
        <v>5322</v>
      </c>
      <c r="G796" s="3" t="s">
        <v>32</v>
      </c>
      <c r="H796" s="3" t="s">
        <v>32</v>
      </c>
      <c r="I796" s="2">
        <v>8</v>
      </c>
      <c r="J796" s="3" t="s">
        <v>5323</v>
      </c>
      <c r="K796" s="2">
        <v>1</v>
      </c>
      <c r="L796" s="3" t="s">
        <v>5324</v>
      </c>
      <c r="M796" s="3" t="s">
        <v>32</v>
      </c>
      <c r="N796" s="3" t="s">
        <v>32</v>
      </c>
      <c r="O796" s="3" t="s">
        <v>32</v>
      </c>
      <c r="P796" s="3" t="s">
        <v>32</v>
      </c>
      <c r="Q796" s="3" t="s">
        <v>32</v>
      </c>
      <c r="R796" s="3" t="s">
        <v>32</v>
      </c>
    </row>
    <row r="797" spans="1:18">
      <c r="A797" s="1" t="s">
        <v>5325</v>
      </c>
      <c r="B797" s="1" t="s">
        <v>5326</v>
      </c>
      <c r="C797" s="1" t="s">
        <v>5327</v>
      </c>
      <c r="D797" s="1">
        <v>1</v>
      </c>
      <c r="E797" s="2">
        <v>7</v>
      </c>
      <c r="F797" s="3" t="s">
        <v>3436</v>
      </c>
      <c r="G797" s="2">
        <v>5</v>
      </c>
      <c r="H797" s="3" t="s">
        <v>1968</v>
      </c>
      <c r="I797" s="2">
        <v>1</v>
      </c>
      <c r="J797" s="3" t="s">
        <v>5328</v>
      </c>
      <c r="K797" s="3" t="s">
        <v>32</v>
      </c>
      <c r="L797" s="3" t="s">
        <v>32</v>
      </c>
      <c r="M797" s="3" t="s">
        <v>32</v>
      </c>
      <c r="N797" s="3" t="s">
        <v>32</v>
      </c>
      <c r="O797" s="2">
        <v>1</v>
      </c>
      <c r="P797" s="3" t="s">
        <v>5329</v>
      </c>
      <c r="Q797" s="3" t="s">
        <v>32</v>
      </c>
      <c r="R797" s="3" t="s">
        <v>32</v>
      </c>
    </row>
    <row r="798" spans="1:18">
      <c r="A798" s="1" t="s">
        <v>5330</v>
      </c>
      <c r="B798" s="1" t="s">
        <v>160</v>
      </c>
      <c r="C798" s="1" t="s">
        <v>5331</v>
      </c>
      <c r="D798" s="1">
        <v>0</v>
      </c>
      <c r="E798" s="2">
        <v>7</v>
      </c>
      <c r="F798" s="3" t="s">
        <v>5332</v>
      </c>
      <c r="G798" s="2">
        <v>1</v>
      </c>
      <c r="H798" s="3" t="s">
        <v>5333</v>
      </c>
      <c r="I798" s="2">
        <v>6</v>
      </c>
      <c r="J798" s="3" t="s">
        <v>5334</v>
      </c>
      <c r="K798" s="3" t="s">
        <v>32</v>
      </c>
      <c r="L798" s="3" t="s">
        <v>32</v>
      </c>
      <c r="M798" s="3" t="s">
        <v>32</v>
      </c>
      <c r="N798" s="3" t="s">
        <v>32</v>
      </c>
      <c r="O798" s="3" t="s">
        <v>32</v>
      </c>
      <c r="P798" s="3" t="s">
        <v>32</v>
      </c>
      <c r="Q798" s="3" t="s">
        <v>32</v>
      </c>
      <c r="R798" s="3" t="s">
        <v>32</v>
      </c>
    </row>
    <row r="799" spans="1:18">
      <c r="A799" s="1" t="s">
        <v>5335</v>
      </c>
      <c r="B799" s="1" t="s">
        <v>414</v>
      </c>
      <c r="C799" s="1" t="s">
        <v>5336</v>
      </c>
      <c r="D799" s="1">
        <v>2</v>
      </c>
      <c r="E799" s="2">
        <v>7</v>
      </c>
      <c r="F799" s="3" t="s">
        <v>5337</v>
      </c>
      <c r="G799" s="2">
        <v>1</v>
      </c>
      <c r="H799" s="3" t="s">
        <v>5338</v>
      </c>
      <c r="I799" s="2">
        <v>4</v>
      </c>
      <c r="J799" s="3" t="s">
        <v>5339</v>
      </c>
      <c r="K799" s="3" t="s">
        <v>32</v>
      </c>
      <c r="L799" s="3" t="s">
        <v>32</v>
      </c>
      <c r="M799" s="2">
        <v>2</v>
      </c>
      <c r="N799" s="3" t="s">
        <v>5340</v>
      </c>
      <c r="O799" s="3" t="s">
        <v>32</v>
      </c>
      <c r="P799" s="3" t="s">
        <v>32</v>
      </c>
      <c r="Q799" s="3" t="s">
        <v>32</v>
      </c>
      <c r="R799" s="3" t="s">
        <v>32</v>
      </c>
    </row>
    <row r="800" spans="1:18">
      <c r="A800" s="1" t="s">
        <v>5341</v>
      </c>
      <c r="B800" s="1" t="s">
        <v>5342</v>
      </c>
      <c r="C800" s="1" t="s">
        <v>5343</v>
      </c>
      <c r="D800" s="1">
        <v>3</v>
      </c>
      <c r="E800" s="2">
        <v>7</v>
      </c>
      <c r="F800" s="3" t="s">
        <v>5344</v>
      </c>
      <c r="G800" s="2">
        <v>7</v>
      </c>
      <c r="H800" s="3" t="s">
        <v>5345</v>
      </c>
      <c r="I800" s="3" t="s">
        <v>32</v>
      </c>
      <c r="J800" s="3" t="s">
        <v>32</v>
      </c>
      <c r="K800" s="2">
        <v>6</v>
      </c>
      <c r="L800" s="3" t="s">
        <v>5346</v>
      </c>
      <c r="M800" s="3" t="s">
        <v>32</v>
      </c>
      <c r="N800" s="3" t="s">
        <v>32</v>
      </c>
      <c r="O800" s="3" t="s">
        <v>32</v>
      </c>
      <c r="P800" s="3" t="s">
        <v>32</v>
      </c>
      <c r="Q800" s="3" t="s">
        <v>32</v>
      </c>
      <c r="R800" s="3" t="s">
        <v>32</v>
      </c>
    </row>
    <row r="801" spans="1:18">
      <c r="A801" s="1" t="s">
        <v>5347</v>
      </c>
      <c r="B801" s="1" t="s">
        <v>449</v>
      </c>
      <c r="C801" s="1" t="s">
        <v>5348</v>
      </c>
      <c r="D801" s="1">
        <v>1</v>
      </c>
      <c r="E801" s="2">
        <v>7</v>
      </c>
      <c r="F801" s="3" t="s">
        <v>5349</v>
      </c>
      <c r="G801" s="3" t="s">
        <v>32</v>
      </c>
      <c r="H801" s="3" t="s">
        <v>32</v>
      </c>
      <c r="I801" s="3" t="s">
        <v>32</v>
      </c>
      <c r="J801" s="3" t="s">
        <v>32</v>
      </c>
      <c r="K801" s="2">
        <v>7</v>
      </c>
      <c r="L801" s="3" t="s">
        <v>5350</v>
      </c>
      <c r="M801" s="3" t="s">
        <v>32</v>
      </c>
      <c r="N801" s="3" t="s">
        <v>32</v>
      </c>
      <c r="O801" s="3" t="s">
        <v>32</v>
      </c>
      <c r="P801" s="3" t="s">
        <v>32</v>
      </c>
      <c r="Q801" s="3" t="s">
        <v>32</v>
      </c>
      <c r="R801" s="3" t="s">
        <v>32</v>
      </c>
    </row>
    <row r="802" spans="1:18">
      <c r="A802" s="1" t="s">
        <v>5351</v>
      </c>
      <c r="B802" s="1" t="s">
        <v>34</v>
      </c>
      <c r="C802" s="1" t="s">
        <v>5352</v>
      </c>
      <c r="D802" s="1">
        <v>1</v>
      </c>
      <c r="E802" s="2">
        <v>7</v>
      </c>
      <c r="F802" s="3" t="s">
        <v>5353</v>
      </c>
      <c r="G802" s="2">
        <v>7</v>
      </c>
      <c r="H802" s="3" t="s">
        <v>5354</v>
      </c>
      <c r="I802" s="3" t="s">
        <v>32</v>
      </c>
      <c r="J802" s="3" t="s">
        <v>32</v>
      </c>
      <c r="K802" s="3" t="s">
        <v>32</v>
      </c>
      <c r="L802" s="3" t="s">
        <v>32</v>
      </c>
      <c r="M802" s="3" t="s">
        <v>32</v>
      </c>
      <c r="N802" s="3" t="s">
        <v>32</v>
      </c>
      <c r="O802" s="3" t="s">
        <v>32</v>
      </c>
      <c r="P802" s="3" t="s">
        <v>32</v>
      </c>
      <c r="Q802" s="3" t="s">
        <v>32</v>
      </c>
      <c r="R802" s="3" t="s">
        <v>32</v>
      </c>
    </row>
    <row r="803" spans="1:18">
      <c r="A803" s="1" t="s">
        <v>5355</v>
      </c>
      <c r="B803" s="1" t="s">
        <v>14</v>
      </c>
      <c r="C803" s="1" t="s">
        <v>5356</v>
      </c>
      <c r="D803" s="1">
        <v>2</v>
      </c>
      <c r="E803" s="2">
        <v>7</v>
      </c>
      <c r="F803" s="3" t="s">
        <v>5357</v>
      </c>
      <c r="G803" s="2">
        <v>3</v>
      </c>
      <c r="H803" s="3" t="s">
        <v>5358</v>
      </c>
      <c r="I803" s="2">
        <v>4</v>
      </c>
      <c r="J803" s="3" t="s">
        <v>5359</v>
      </c>
      <c r="K803" s="2">
        <v>1</v>
      </c>
      <c r="L803" s="3" t="s">
        <v>5360</v>
      </c>
      <c r="M803" s="3" t="s">
        <v>32</v>
      </c>
      <c r="N803" s="3" t="s">
        <v>32</v>
      </c>
      <c r="O803" s="3" t="s">
        <v>32</v>
      </c>
      <c r="P803" s="3" t="s">
        <v>32</v>
      </c>
      <c r="Q803" s="3" t="s">
        <v>32</v>
      </c>
      <c r="R803" s="3" t="s">
        <v>32</v>
      </c>
    </row>
    <row r="804" spans="1:18">
      <c r="A804" s="1" t="s">
        <v>5361</v>
      </c>
      <c r="B804" s="1" t="s">
        <v>468</v>
      </c>
      <c r="C804" s="1" t="s">
        <v>5362</v>
      </c>
      <c r="D804" s="1">
        <v>0</v>
      </c>
      <c r="E804" s="2">
        <v>7</v>
      </c>
      <c r="F804" s="3" t="s">
        <v>5363</v>
      </c>
      <c r="G804" s="2">
        <v>4</v>
      </c>
      <c r="H804" s="3" t="s">
        <v>5364</v>
      </c>
      <c r="I804" s="2">
        <v>3</v>
      </c>
      <c r="J804" s="3" t="s">
        <v>5365</v>
      </c>
      <c r="K804" s="3" t="s">
        <v>32</v>
      </c>
      <c r="L804" s="3" t="s">
        <v>32</v>
      </c>
      <c r="M804" s="3" t="s">
        <v>32</v>
      </c>
      <c r="N804" s="3" t="s">
        <v>32</v>
      </c>
      <c r="O804" s="3" t="s">
        <v>32</v>
      </c>
      <c r="P804" s="3" t="s">
        <v>32</v>
      </c>
      <c r="Q804" s="3" t="s">
        <v>32</v>
      </c>
      <c r="R804" s="3" t="s">
        <v>32</v>
      </c>
    </row>
    <row r="805" spans="1:18">
      <c r="A805" s="1" t="s">
        <v>5366</v>
      </c>
      <c r="B805" s="1" t="s">
        <v>43</v>
      </c>
      <c r="C805" s="1" t="s">
        <v>5367</v>
      </c>
      <c r="D805" s="1">
        <v>0</v>
      </c>
      <c r="E805" s="2">
        <v>7</v>
      </c>
      <c r="F805" s="3" t="s">
        <v>4758</v>
      </c>
      <c r="G805" s="2">
        <v>6</v>
      </c>
      <c r="H805" s="3" t="s">
        <v>5368</v>
      </c>
      <c r="I805" s="2">
        <v>1</v>
      </c>
      <c r="J805" s="3" t="s">
        <v>5369</v>
      </c>
      <c r="K805" s="3" t="s">
        <v>32</v>
      </c>
      <c r="L805" s="3" t="s">
        <v>32</v>
      </c>
      <c r="M805" s="3" t="s">
        <v>32</v>
      </c>
      <c r="N805" s="3" t="s">
        <v>32</v>
      </c>
      <c r="O805" s="3" t="s">
        <v>32</v>
      </c>
      <c r="P805" s="3" t="s">
        <v>32</v>
      </c>
      <c r="Q805" s="3" t="s">
        <v>32</v>
      </c>
      <c r="R805" s="3" t="s">
        <v>32</v>
      </c>
    </row>
    <row r="806" spans="1:18">
      <c r="A806" s="1" t="s">
        <v>5370</v>
      </c>
      <c r="B806" s="1" t="s">
        <v>3298</v>
      </c>
      <c r="C806" s="1" t="s">
        <v>5371</v>
      </c>
      <c r="D806" s="1">
        <v>2</v>
      </c>
      <c r="E806" s="2">
        <v>7</v>
      </c>
      <c r="F806" s="3" t="s">
        <v>5372</v>
      </c>
      <c r="G806" s="2">
        <v>6</v>
      </c>
      <c r="H806" s="3" t="s">
        <v>5373</v>
      </c>
      <c r="I806" s="2">
        <v>1</v>
      </c>
      <c r="J806" s="3" t="s">
        <v>5374</v>
      </c>
      <c r="K806" s="3" t="s">
        <v>32</v>
      </c>
      <c r="L806" s="3" t="s">
        <v>32</v>
      </c>
      <c r="M806" s="3" t="s">
        <v>32</v>
      </c>
      <c r="N806" s="3" t="s">
        <v>32</v>
      </c>
      <c r="O806" s="3" t="s">
        <v>32</v>
      </c>
      <c r="P806" s="3" t="s">
        <v>32</v>
      </c>
      <c r="Q806" s="3" t="s">
        <v>32</v>
      </c>
      <c r="R806" s="3" t="s">
        <v>32</v>
      </c>
    </row>
    <row r="807" spans="1:18">
      <c r="A807" s="1" t="s">
        <v>5375</v>
      </c>
      <c r="B807" s="1" t="s">
        <v>34</v>
      </c>
      <c r="C807" s="1" t="s">
        <v>5376</v>
      </c>
      <c r="D807" s="1">
        <v>3</v>
      </c>
      <c r="E807" s="2">
        <v>7</v>
      </c>
      <c r="F807" s="3" t="s">
        <v>5377</v>
      </c>
      <c r="G807" s="2">
        <v>4</v>
      </c>
      <c r="H807" s="3" t="s">
        <v>5378</v>
      </c>
      <c r="I807" s="2">
        <v>2</v>
      </c>
      <c r="J807" s="3" t="s">
        <v>5379</v>
      </c>
      <c r="K807" s="2">
        <v>4</v>
      </c>
      <c r="L807" s="3" t="s">
        <v>5380</v>
      </c>
      <c r="M807" s="3" t="s">
        <v>32</v>
      </c>
      <c r="N807" s="3" t="s">
        <v>32</v>
      </c>
      <c r="O807" s="3" t="s">
        <v>32</v>
      </c>
      <c r="P807" s="3" t="s">
        <v>32</v>
      </c>
      <c r="Q807" s="3" t="s">
        <v>32</v>
      </c>
      <c r="R807" s="3" t="s">
        <v>32</v>
      </c>
    </row>
    <row r="808" spans="1:18">
      <c r="A808" s="1" t="s">
        <v>5381</v>
      </c>
      <c r="B808" s="1" t="s">
        <v>830</v>
      </c>
      <c r="C808" s="1" t="s">
        <v>5382</v>
      </c>
      <c r="D808" s="1">
        <v>2</v>
      </c>
      <c r="E808" s="2">
        <v>7</v>
      </c>
      <c r="F808" s="3" t="s">
        <v>5383</v>
      </c>
      <c r="G808" s="2">
        <v>4</v>
      </c>
      <c r="H808" s="3" t="s">
        <v>5384</v>
      </c>
      <c r="I808" s="2">
        <v>3</v>
      </c>
      <c r="J808" s="3" t="s">
        <v>5385</v>
      </c>
      <c r="K808" s="3" t="s">
        <v>32</v>
      </c>
      <c r="L808" s="3" t="s">
        <v>32</v>
      </c>
      <c r="M808" s="3" t="s">
        <v>32</v>
      </c>
      <c r="N808" s="3" t="s">
        <v>32</v>
      </c>
      <c r="O808" s="3" t="s">
        <v>32</v>
      </c>
      <c r="P808" s="3" t="s">
        <v>32</v>
      </c>
      <c r="Q808" s="3" t="s">
        <v>32</v>
      </c>
      <c r="R808" s="3" t="s">
        <v>32</v>
      </c>
    </row>
    <row r="809" spans="1:18">
      <c r="A809" s="1" t="s">
        <v>5386</v>
      </c>
      <c r="B809" s="1" t="s">
        <v>459</v>
      </c>
      <c r="C809" s="1" t="s">
        <v>5387</v>
      </c>
      <c r="D809" s="1">
        <v>0</v>
      </c>
      <c r="E809" s="2">
        <v>7</v>
      </c>
      <c r="F809" s="3" t="s">
        <v>5388</v>
      </c>
      <c r="G809" s="2">
        <v>4</v>
      </c>
      <c r="H809" s="3" t="s">
        <v>5389</v>
      </c>
      <c r="I809" s="2">
        <v>3</v>
      </c>
      <c r="J809" s="3" t="s">
        <v>2403</v>
      </c>
      <c r="K809" s="3" t="s">
        <v>32</v>
      </c>
      <c r="L809" s="3" t="s">
        <v>32</v>
      </c>
      <c r="M809" s="3" t="s">
        <v>32</v>
      </c>
      <c r="N809" s="3" t="s">
        <v>32</v>
      </c>
      <c r="O809" s="3" t="s">
        <v>32</v>
      </c>
      <c r="P809" s="3" t="s">
        <v>32</v>
      </c>
      <c r="Q809" s="3" t="s">
        <v>32</v>
      </c>
      <c r="R809" s="3" t="s">
        <v>32</v>
      </c>
    </row>
    <row r="810" spans="1:18">
      <c r="A810" s="1" t="s">
        <v>5390</v>
      </c>
      <c r="B810" s="1" t="s">
        <v>3483</v>
      </c>
      <c r="C810" s="1" t="s">
        <v>5391</v>
      </c>
      <c r="D810" s="1">
        <v>1</v>
      </c>
      <c r="E810" s="2">
        <v>7</v>
      </c>
      <c r="F810" s="3" t="s">
        <v>5392</v>
      </c>
      <c r="G810" s="3" t="s">
        <v>32</v>
      </c>
      <c r="H810" s="3" t="s">
        <v>32</v>
      </c>
      <c r="I810" s="2">
        <v>7</v>
      </c>
      <c r="J810" s="3" t="s">
        <v>5393</v>
      </c>
      <c r="K810" s="3" t="s">
        <v>32</v>
      </c>
      <c r="L810" s="3" t="s">
        <v>32</v>
      </c>
      <c r="M810" s="3" t="s">
        <v>32</v>
      </c>
      <c r="N810" s="3" t="s">
        <v>32</v>
      </c>
      <c r="O810" s="3" t="s">
        <v>32</v>
      </c>
      <c r="P810" s="3" t="s">
        <v>32</v>
      </c>
      <c r="Q810" s="3" t="s">
        <v>32</v>
      </c>
      <c r="R810" s="3" t="s">
        <v>32</v>
      </c>
    </row>
    <row r="811" spans="1:18">
      <c r="A811" s="1" t="s">
        <v>5394</v>
      </c>
      <c r="B811" s="1" t="s">
        <v>1131</v>
      </c>
      <c r="C811" s="1" t="s">
        <v>5395</v>
      </c>
      <c r="D811" s="1">
        <v>2</v>
      </c>
      <c r="E811" s="2">
        <v>7</v>
      </c>
      <c r="F811" s="3" t="s">
        <v>5396</v>
      </c>
      <c r="G811" s="2">
        <v>5</v>
      </c>
      <c r="H811" s="3" t="s">
        <v>5397</v>
      </c>
      <c r="I811" s="2">
        <v>1</v>
      </c>
      <c r="J811" s="3" t="s">
        <v>5398</v>
      </c>
      <c r="K811" s="3" t="s">
        <v>32</v>
      </c>
      <c r="L811" s="3" t="s">
        <v>32</v>
      </c>
      <c r="M811" s="2">
        <v>1</v>
      </c>
      <c r="N811" s="3" t="s">
        <v>5399</v>
      </c>
      <c r="O811" s="3" t="s">
        <v>32</v>
      </c>
      <c r="P811" s="3" t="s">
        <v>32</v>
      </c>
      <c r="Q811" s="3" t="s">
        <v>32</v>
      </c>
      <c r="R811" s="3" t="s">
        <v>32</v>
      </c>
    </row>
    <row r="812" spans="1:18">
      <c r="A812" s="1" t="s">
        <v>5400</v>
      </c>
      <c r="B812" s="1" t="s">
        <v>449</v>
      </c>
      <c r="C812" s="1" t="s">
        <v>5401</v>
      </c>
      <c r="D812" s="1">
        <v>1</v>
      </c>
      <c r="E812" s="2">
        <v>7</v>
      </c>
      <c r="F812" s="3" t="s">
        <v>5402</v>
      </c>
      <c r="G812" s="2">
        <v>2</v>
      </c>
      <c r="H812" s="3" t="s">
        <v>3685</v>
      </c>
      <c r="I812" s="2">
        <v>5</v>
      </c>
      <c r="J812" s="3" t="s">
        <v>5403</v>
      </c>
      <c r="K812" s="3" t="s">
        <v>32</v>
      </c>
      <c r="L812" s="3" t="s">
        <v>32</v>
      </c>
      <c r="M812" s="3" t="s">
        <v>32</v>
      </c>
      <c r="N812" s="3" t="s">
        <v>32</v>
      </c>
      <c r="O812" s="3" t="s">
        <v>32</v>
      </c>
      <c r="P812" s="3" t="s">
        <v>32</v>
      </c>
      <c r="Q812" s="3" t="s">
        <v>32</v>
      </c>
      <c r="R812" s="3" t="s">
        <v>32</v>
      </c>
    </row>
    <row r="813" spans="1:18">
      <c r="A813" s="1" t="s">
        <v>5404</v>
      </c>
      <c r="B813" s="1" t="s">
        <v>1107</v>
      </c>
      <c r="C813" s="1" t="s">
        <v>5405</v>
      </c>
      <c r="D813" s="1">
        <v>0</v>
      </c>
      <c r="E813" s="2">
        <v>7</v>
      </c>
      <c r="F813" s="3" t="s">
        <v>5406</v>
      </c>
      <c r="G813" s="2">
        <v>4</v>
      </c>
      <c r="H813" s="3" t="s">
        <v>5407</v>
      </c>
      <c r="I813" s="2">
        <v>3</v>
      </c>
      <c r="J813" s="3" t="s">
        <v>5408</v>
      </c>
      <c r="K813" s="3" t="s">
        <v>32</v>
      </c>
      <c r="L813" s="3" t="s">
        <v>32</v>
      </c>
      <c r="M813" s="3" t="s">
        <v>32</v>
      </c>
      <c r="N813" s="3" t="s">
        <v>32</v>
      </c>
      <c r="O813" s="3" t="s">
        <v>32</v>
      </c>
      <c r="P813" s="3" t="s">
        <v>32</v>
      </c>
      <c r="Q813" s="3" t="s">
        <v>32</v>
      </c>
      <c r="R813" s="3" t="s">
        <v>32</v>
      </c>
    </row>
    <row r="814" spans="1:18">
      <c r="A814" s="1" t="s">
        <v>5409</v>
      </c>
      <c r="B814" s="1" t="s">
        <v>319</v>
      </c>
      <c r="C814" s="1" t="s">
        <v>5410</v>
      </c>
      <c r="D814" s="1">
        <v>0</v>
      </c>
      <c r="E814" s="2">
        <v>7</v>
      </c>
      <c r="F814" s="3" t="s">
        <v>5411</v>
      </c>
      <c r="G814" s="2">
        <v>4</v>
      </c>
      <c r="H814" s="3" t="s">
        <v>3917</v>
      </c>
      <c r="I814" s="2">
        <v>3</v>
      </c>
      <c r="J814" s="3" t="s">
        <v>5412</v>
      </c>
      <c r="K814" s="2">
        <v>1</v>
      </c>
      <c r="L814" s="3" t="s">
        <v>5413</v>
      </c>
      <c r="M814" s="3" t="s">
        <v>32</v>
      </c>
      <c r="N814" s="3" t="s">
        <v>32</v>
      </c>
      <c r="O814" s="3" t="s">
        <v>32</v>
      </c>
      <c r="P814" s="3" t="s">
        <v>32</v>
      </c>
      <c r="Q814" s="3" t="s">
        <v>32</v>
      </c>
      <c r="R814" s="3" t="s">
        <v>32</v>
      </c>
    </row>
    <row r="815" spans="1:18">
      <c r="A815" s="1" t="s">
        <v>5414</v>
      </c>
      <c r="B815" s="1" t="s">
        <v>178</v>
      </c>
      <c r="C815" s="1" t="s">
        <v>5415</v>
      </c>
      <c r="D815" s="1">
        <v>3</v>
      </c>
      <c r="E815" s="2">
        <v>7</v>
      </c>
      <c r="F815" s="3" t="s">
        <v>5416</v>
      </c>
      <c r="G815" s="2">
        <v>4</v>
      </c>
      <c r="H815" s="3" t="s">
        <v>5417</v>
      </c>
      <c r="I815" s="2">
        <v>1</v>
      </c>
      <c r="J815" s="3" t="s">
        <v>5418</v>
      </c>
      <c r="K815" s="2">
        <v>3</v>
      </c>
      <c r="L815" s="3" t="s">
        <v>5419</v>
      </c>
      <c r="M815" s="3" t="s">
        <v>32</v>
      </c>
      <c r="N815" s="3" t="s">
        <v>32</v>
      </c>
      <c r="O815" s="3" t="s">
        <v>32</v>
      </c>
      <c r="P815" s="3" t="s">
        <v>32</v>
      </c>
      <c r="Q815" s="3" t="s">
        <v>32</v>
      </c>
      <c r="R815" s="3" t="s">
        <v>32</v>
      </c>
    </row>
    <row r="816" spans="1:18">
      <c r="A816" s="1" t="s">
        <v>5420</v>
      </c>
      <c r="B816" s="1" t="s">
        <v>432</v>
      </c>
      <c r="C816" s="1" t="s">
        <v>5421</v>
      </c>
      <c r="D816" s="1">
        <v>0</v>
      </c>
      <c r="E816" s="2">
        <v>7</v>
      </c>
      <c r="F816" s="3" t="s">
        <v>5422</v>
      </c>
      <c r="G816" s="2">
        <v>6</v>
      </c>
      <c r="H816" s="3" t="s">
        <v>5423</v>
      </c>
      <c r="I816" s="2">
        <v>1</v>
      </c>
      <c r="J816" s="3" t="s">
        <v>5424</v>
      </c>
      <c r="K816" s="3" t="s">
        <v>32</v>
      </c>
      <c r="L816" s="3" t="s">
        <v>32</v>
      </c>
      <c r="M816" s="3" t="s">
        <v>32</v>
      </c>
      <c r="N816" s="3" t="s">
        <v>32</v>
      </c>
      <c r="O816" s="3" t="s">
        <v>32</v>
      </c>
      <c r="P816" s="3" t="s">
        <v>32</v>
      </c>
      <c r="Q816" s="3" t="s">
        <v>32</v>
      </c>
      <c r="R816" s="3" t="s">
        <v>32</v>
      </c>
    </row>
    <row r="817" spans="1:18">
      <c r="A817" s="1" t="s">
        <v>5425</v>
      </c>
      <c r="B817" s="1" t="s">
        <v>24</v>
      </c>
      <c r="C817" s="1" t="s">
        <v>5426</v>
      </c>
      <c r="D817" s="1">
        <v>3</v>
      </c>
      <c r="E817" s="2">
        <v>6</v>
      </c>
      <c r="F817" s="3" t="s">
        <v>5427</v>
      </c>
      <c r="G817" s="2">
        <v>6</v>
      </c>
      <c r="H817" s="3" t="s">
        <v>5428</v>
      </c>
      <c r="I817" s="2">
        <v>2</v>
      </c>
      <c r="J817" s="3" t="s">
        <v>1469</v>
      </c>
      <c r="K817" s="2">
        <v>5</v>
      </c>
      <c r="L817" s="3" t="s">
        <v>5429</v>
      </c>
      <c r="M817" s="3" t="s">
        <v>32</v>
      </c>
      <c r="N817" s="3" t="s">
        <v>32</v>
      </c>
      <c r="O817" s="3" t="s">
        <v>32</v>
      </c>
      <c r="P817" s="3" t="s">
        <v>32</v>
      </c>
      <c r="Q817" s="3" t="s">
        <v>32</v>
      </c>
      <c r="R817" s="3" t="s">
        <v>32</v>
      </c>
    </row>
    <row r="818" spans="1:18">
      <c r="A818" s="1" t="s">
        <v>5430</v>
      </c>
      <c r="B818" s="1" t="s">
        <v>1131</v>
      </c>
      <c r="C818" s="1" t="s">
        <v>5431</v>
      </c>
      <c r="D818" s="1">
        <v>2</v>
      </c>
      <c r="E818" s="2">
        <v>6</v>
      </c>
      <c r="F818" s="3" t="s">
        <v>5432</v>
      </c>
      <c r="G818" s="2">
        <v>2</v>
      </c>
      <c r="H818" s="3" t="s">
        <v>5433</v>
      </c>
      <c r="I818" s="2">
        <v>4</v>
      </c>
      <c r="J818" s="3" t="s">
        <v>5434</v>
      </c>
      <c r="K818" s="3" t="s">
        <v>32</v>
      </c>
      <c r="L818" s="3" t="s">
        <v>32</v>
      </c>
      <c r="M818" s="3" t="s">
        <v>32</v>
      </c>
      <c r="N818" s="3" t="s">
        <v>32</v>
      </c>
      <c r="O818" s="3" t="s">
        <v>32</v>
      </c>
      <c r="P818" s="3" t="s">
        <v>32</v>
      </c>
      <c r="Q818" s="3" t="s">
        <v>32</v>
      </c>
      <c r="R818" s="3" t="s">
        <v>32</v>
      </c>
    </row>
    <row r="819" spans="1:18">
      <c r="A819" s="1" t="s">
        <v>5435</v>
      </c>
      <c r="B819" s="1" t="s">
        <v>4779</v>
      </c>
      <c r="C819" s="1" t="s">
        <v>5436</v>
      </c>
      <c r="D819" s="1">
        <v>1</v>
      </c>
      <c r="E819" s="2">
        <v>6</v>
      </c>
      <c r="F819" s="3" t="s">
        <v>5437</v>
      </c>
      <c r="G819" s="2">
        <v>2</v>
      </c>
      <c r="H819" s="3" t="s">
        <v>5438</v>
      </c>
      <c r="I819" s="2">
        <v>4</v>
      </c>
      <c r="J819" s="3" t="s">
        <v>5439</v>
      </c>
      <c r="K819" s="3" t="s">
        <v>32</v>
      </c>
      <c r="L819" s="3" t="s">
        <v>32</v>
      </c>
      <c r="M819" s="3" t="s">
        <v>32</v>
      </c>
      <c r="N819" s="3" t="s">
        <v>32</v>
      </c>
      <c r="O819" s="3" t="s">
        <v>32</v>
      </c>
      <c r="P819" s="3" t="s">
        <v>32</v>
      </c>
      <c r="Q819" s="3" t="s">
        <v>32</v>
      </c>
      <c r="R819" s="3" t="s">
        <v>32</v>
      </c>
    </row>
    <row r="820" spans="1:18">
      <c r="A820" s="1" t="s">
        <v>5440</v>
      </c>
      <c r="B820" s="1" t="s">
        <v>235</v>
      </c>
      <c r="C820" s="1" t="s">
        <v>5441</v>
      </c>
      <c r="D820" s="1">
        <v>1</v>
      </c>
      <c r="E820" s="2">
        <v>6</v>
      </c>
      <c r="F820" s="3" t="s">
        <v>5442</v>
      </c>
      <c r="G820" s="2">
        <v>2</v>
      </c>
      <c r="H820" s="3" t="s">
        <v>2983</v>
      </c>
      <c r="I820" s="2">
        <v>2</v>
      </c>
      <c r="J820" s="3" t="s">
        <v>5443</v>
      </c>
      <c r="K820" s="3" t="s">
        <v>32</v>
      </c>
      <c r="L820" s="3" t="s">
        <v>32</v>
      </c>
      <c r="M820" s="3" t="s">
        <v>32</v>
      </c>
      <c r="N820" s="3" t="s">
        <v>32</v>
      </c>
      <c r="O820" s="2">
        <v>2</v>
      </c>
      <c r="P820" s="3" t="s">
        <v>5444</v>
      </c>
      <c r="Q820" s="3" t="s">
        <v>32</v>
      </c>
      <c r="R820" s="3" t="s">
        <v>32</v>
      </c>
    </row>
    <row r="821" spans="1:18">
      <c r="A821" s="1" t="s">
        <v>5445</v>
      </c>
      <c r="B821" s="1" t="s">
        <v>501</v>
      </c>
      <c r="C821" s="1" t="s">
        <v>5446</v>
      </c>
      <c r="D821" s="1">
        <v>2</v>
      </c>
      <c r="E821" s="2">
        <v>6</v>
      </c>
      <c r="F821" s="3" t="s">
        <v>5447</v>
      </c>
      <c r="G821" s="2">
        <v>6</v>
      </c>
      <c r="H821" s="3" t="s">
        <v>5448</v>
      </c>
      <c r="I821" s="3" t="s">
        <v>32</v>
      </c>
      <c r="J821" s="3" t="s">
        <v>32</v>
      </c>
      <c r="K821" s="3" t="s">
        <v>32</v>
      </c>
      <c r="L821" s="3" t="s">
        <v>32</v>
      </c>
      <c r="M821" s="3" t="s">
        <v>32</v>
      </c>
      <c r="N821" s="3" t="s">
        <v>32</v>
      </c>
      <c r="O821" s="3" t="s">
        <v>32</v>
      </c>
      <c r="P821" s="3" t="s">
        <v>32</v>
      </c>
      <c r="Q821" s="3" t="s">
        <v>32</v>
      </c>
      <c r="R821" s="3" t="s">
        <v>32</v>
      </c>
    </row>
    <row r="822" spans="1:18">
      <c r="A822" s="1" t="s">
        <v>5449</v>
      </c>
      <c r="B822" s="1" t="s">
        <v>1147</v>
      </c>
      <c r="C822" s="1" t="s">
        <v>5450</v>
      </c>
      <c r="D822" s="1">
        <v>0</v>
      </c>
      <c r="E822" s="2">
        <v>6</v>
      </c>
      <c r="F822" s="3" t="s">
        <v>5451</v>
      </c>
      <c r="G822" s="2">
        <v>4</v>
      </c>
      <c r="H822" s="3" t="s">
        <v>5452</v>
      </c>
      <c r="I822" s="2">
        <v>1</v>
      </c>
      <c r="J822" s="3" t="s">
        <v>5453</v>
      </c>
      <c r="K822" s="3" t="s">
        <v>32</v>
      </c>
      <c r="L822" s="3" t="s">
        <v>32</v>
      </c>
      <c r="M822" s="2">
        <v>1</v>
      </c>
      <c r="N822" s="3" t="s">
        <v>5454</v>
      </c>
      <c r="O822" s="3" t="s">
        <v>32</v>
      </c>
      <c r="P822" s="3" t="s">
        <v>32</v>
      </c>
      <c r="Q822" s="3" t="s">
        <v>32</v>
      </c>
      <c r="R822" s="3" t="s">
        <v>32</v>
      </c>
    </row>
    <row r="823" spans="1:18">
      <c r="A823" s="1" t="s">
        <v>5455</v>
      </c>
      <c r="B823" s="1" t="s">
        <v>1147</v>
      </c>
      <c r="C823" s="1" t="s">
        <v>5456</v>
      </c>
      <c r="D823" s="1">
        <v>0</v>
      </c>
      <c r="E823" s="2">
        <v>6</v>
      </c>
      <c r="F823" s="3" t="s">
        <v>5457</v>
      </c>
      <c r="G823" s="2">
        <v>6</v>
      </c>
      <c r="H823" s="3" t="s">
        <v>2636</v>
      </c>
      <c r="I823" s="3" t="s">
        <v>32</v>
      </c>
      <c r="J823" s="3" t="s">
        <v>32</v>
      </c>
      <c r="K823" s="3" t="s">
        <v>32</v>
      </c>
      <c r="L823" s="3" t="s">
        <v>32</v>
      </c>
      <c r="M823" s="3" t="s">
        <v>32</v>
      </c>
      <c r="N823" s="3" t="s">
        <v>32</v>
      </c>
      <c r="O823" s="3" t="s">
        <v>32</v>
      </c>
      <c r="P823" s="3" t="s">
        <v>32</v>
      </c>
      <c r="Q823" s="3" t="s">
        <v>32</v>
      </c>
      <c r="R823" s="3" t="s">
        <v>32</v>
      </c>
    </row>
    <row r="824" spans="1:18">
      <c r="A824" s="1" t="s">
        <v>5458</v>
      </c>
      <c r="B824" s="1" t="s">
        <v>1147</v>
      </c>
      <c r="C824" s="1" t="s">
        <v>5459</v>
      </c>
      <c r="D824" s="1">
        <v>0</v>
      </c>
      <c r="E824" s="2">
        <v>6</v>
      </c>
      <c r="F824" s="3" t="s">
        <v>5460</v>
      </c>
      <c r="G824" s="2">
        <v>5</v>
      </c>
      <c r="H824" s="3" t="s">
        <v>5461</v>
      </c>
      <c r="I824" s="2">
        <v>1</v>
      </c>
      <c r="J824" s="3" t="s">
        <v>5462</v>
      </c>
      <c r="K824" s="3" t="s">
        <v>32</v>
      </c>
      <c r="L824" s="3" t="s">
        <v>32</v>
      </c>
      <c r="M824" s="3" t="s">
        <v>32</v>
      </c>
      <c r="N824" s="3" t="s">
        <v>32</v>
      </c>
      <c r="O824" s="3" t="s">
        <v>32</v>
      </c>
      <c r="P824" s="3" t="s">
        <v>32</v>
      </c>
      <c r="Q824" s="3" t="s">
        <v>32</v>
      </c>
      <c r="R824" s="3" t="s">
        <v>32</v>
      </c>
    </row>
    <row r="825" spans="1:18">
      <c r="A825" s="1" t="s">
        <v>5463</v>
      </c>
      <c r="B825" s="1" t="s">
        <v>186</v>
      </c>
      <c r="C825" s="1" t="s">
        <v>5464</v>
      </c>
      <c r="D825" s="1">
        <v>2</v>
      </c>
      <c r="E825" s="2">
        <v>6</v>
      </c>
      <c r="F825" s="3" t="s">
        <v>5465</v>
      </c>
      <c r="G825" s="2">
        <v>1</v>
      </c>
      <c r="H825" s="3" t="s">
        <v>3879</v>
      </c>
      <c r="I825" s="2">
        <v>5</v>
      </c>
      <c r="J825" s="3" t="s">
        <v>5466</v>
      </c>
      <c r="K825" s="3" t="s">
        <v>32</v>
      </c>
      <c r="L825" s="3" t="s">
        <v>32</v>
      </c>
      <c r="M825" s="3" t="s">
        <v>32</v>
      </c>
      <c r="N825" s="3" t="s">
        <v>32</v>
      </c>
      <c r="O825" s="3" t="s">
        <v>32</v>
      </c>
      <c r="P825" s="3" t="s">
        <v>32</v>
      </c>
      <c r="Q825" s="3" t="s">
        <v>32</v>
      </c>
      <c r="R825" s="3" t="s">
        <v>32</v>
      </c>
    </row>
    <row r="826" spans="1:18">
      <c r="A826" s="1" t="s">
        <v>5467</v>
      </c>
      <c r="B826" s="1" t="s">
        <v>459</v>
      </c>
      <c r="C826" s="1" t="s">
        <v>5468</v>
      </c>
      <c r="D826" s="1">
        <v>0</v>
      </c>
      <c r="E826" s="2">
        <v>6</v>
      </c>
      <c r="F826" s="3" t="s">
        <v>5469</v>
      </c>
      <c r="G826" s="2">
        <v>2</v>
      </c>
      <c r="H826" s="3" t="s">
        <v>5470</v>
      </c>
      <c r="I826" s="2">
        <v>4</v>
      </c>
      <c r="J826" s="3" t="s">
        <v>5471</v>
      </c>
      <c r="K826" s="3" t="s">
        <v>32</v>
      </c>
      <c r="L826" s="3" t="s">
        <v>32</v>
      </c>
      <c r="M826" s="3" t="s">
        <v>32</v>
      </c>
      <c r="N826" s="3" t="s">
        <v>32</v>
      </c>
      <c r="O826" s="3" t="s">
        <v>32</v>
      </c>
      <c r="P826" s="3" t="s">
        <v>32</v>
      </c>
      <c r="Q826" s="3" t="s">
        <v>32</v>
      </c>
      <c r="R826" s="3" t="s">
        <v>32</v>
      </c>
    </row>
    <row r="827" spans="1:18">
      <c r="A827" s="1" t="s">
        <v>5472</v>
      </c>
      <c r="B827" s="1" t="s">
        <v>43</v>
      </c>
      <c r="C827" s="1" t="s">
        <v>5473</v>
      </c>
      <c r="D827" s="1">
        <v>0</v>
      </c>
      <c r="E827" s="2">
        <v>6</v>
      </c>
      <c r="F827" s="3" t="s">
        <v>5474</v>
      </c>
      <c r="G827" s="2">
        <v>5</v>
      </c>
      <c r="H827" s="3" t="s">
        <v>5475</v>
      </c>
      <c r="I827" s="2">
        <v>2</v>
      </c>
      <c r="J827" s="3" t="s">
        <v>5476</v>
      </c>
      <c r="K827" s="2">
        <v>2</v>
      </c>
      <c r="L827" s="3" t="s">
        <v>5477</v>
      </c>
      <c r="M827" s="2">
        <v>1</v>
      </c>
      <c r="N827" s="3" t="s">
        <v>5478</v>
      </c>
      <c r="O827" s="3" t="s">
        <v>32</v>
      </c>
      <c r="P827" s="3" t="s">
        <v>32</v>
      </c>
      <c r="Q827" s="3" t="s">
        <v>32</v>
      </c>
      <c r="R827" s="3" t="s">
        <v>32</v>
      </c>
    </row>
    <row r="828" spans="1:18">
      <c r="A828" s="1" t="s">
        <v>5479</v>
      </c>
      <c r="B828" s="1" t="s">
        <v>432</v>
      </c>
      <c r="C828" s="1" t="s">
        <v>5480</v>
      </c>
      <c r="D828" s="1">
        <v>2</v>
      </c>
      <c r="E828" s="2">
        <v>6</v>
      </c>
      <c r="F828" s="3" t="s">
        <v>5481</v>
      </c>
      <c r="G828" s="2">
        <v>6</v>
      </c>
      <c r="H828" s="3" t="s">
        <v>5482</v>
      </c>
      <c r="I828" s="3" t="s">
        <v>32</v>
      </c>
      <c r="J828" s="3" t="s">
        <v>32</v>
      </c>
      <c r="K828" s="3" t="s">
        <v>32</v>
      </c>
      <c r="L828" s="3" t="s">
        <v>32</v>
      </c>
      <c r="M828" s="3" t="s">
        <v>32</v>
      </c>
      <c r="N828" s="3" t="s">
        <v>32</v>
      </c>
      <c r="O828" s="3" t="s">
        <v>32</v>
      </c>
      <c r="P828" s="3" t="s">
        <v>32</v>
      </c>
      <c r="Q828" s="3" t="s">
        <v>32</v>
      </c>
      <c r="R828" s="3" t="s">
        <v>32</v>
      </c>
    </row>
    <row r="829" spans="1:18">
      <c r="A829" s="1" t="s">
        <v>5483</v>
      </c>
      <c r="B829" s="1" t="s">
        <v>1147</v>
      </c>
      <c r="C829" s="1" t="s">
        <v>5484</v>
      </c>
      <c r="D829" s="1">
        <v>0</v>
      </c>
      <c r="E829" s="2">
        <v>6</v>
      </c>
      <c r="F829" s="3" t="s">
        <v>5485</v>
      </c>
      <c r="G829" s="2">
        <v>4</v>
      </c>
      <c r="H829" s="3" t="s">
        <v>5486</v>
      </c>
      <c r="I829" s="2">
        <v>1</v>
      </c>
      <c r="J829" s="3" t="s">
        <v>5487</v>
      </c>
      <c r="K829" s="2">
        <v>1</v>
      </c>
      <c r="L829" s="3" t="s">
        <v>5488</v>
      </c>
      <c r="M829" s="3" t="s">
        <v>32</v>
      </c>
      <c r="N829" s="3" t="s">
        <v>32</v>
      </c>
      <c r="O829" s="3" t="s">
        <v>32</v>
      </c>
      <c r="P829" s="3" t="s">
        <v>32</v>
      </c>
      <c r="Q829" s="3" t="s">
        <v>32</v>
      </c>
      <c r="R829" s="3" t="s">
        <v>32</v>
      </c>
    </row>
    <row r="830" spans="1:18">
      <c r="A830" s="1" t="s">
        <v>5489</v>
      </c>
      <c r="B830" s="1" t="s">
        <v>2967</v>
      </c>
      <c r="C830" s="1" t="s">
        <v>5490</v>
      </c>
      <c r="D830" s="1">
        <v>0</v>
      </c>
      <c r="E830" s="2">
        <v>6</v>
      </c>
      <c r="F830" s="3" t="s">
        <v>5491</v>
      </c>
      <c r="G830" s="2">
        <v>2</v>
      </c>
      <c r="H830" s="3" t="s">
        <v>5492</v>
      </c>
      <c r="I830" s="2">
        <v>4</v>
      </c>
      <c r="J830" s="3" t="s">
        <v>5493</v>
      </c>
      <c r="K830" s="3" t="s">
        <v>32</v>
      </c>
      <c r="L830" s="3" t="s">
        <v>32</v>
      </c>
      <c r="M830" s="3" t="s">
        <v>32</v>
      </c>
      <c r="N830" s="3" t="s">
        <v>32</v>
      </c>
      <c r="O830" s="3" t="s">
        <v>32</v>
      </c>
      <c r="P830" s="3" t="s">
        <v>32</v>
      </c>
      <c r="Q830" s="3" t="s">
        <v>32</v>
      </c>
      <c r="R830" s="3" t="s">
        <v>32</v>
      </c>
    </row>
    <row r="831" spans="1:18">
      <c r="A831" s="1" t="s">
        <v>5494</v>
      </c>
      <c r="B831" s="1" t="s">
        <v>432</v>
      </c>
      <c r="C831" s="1" t="s">
        <v>5495</v>
      </c>
      <c r="D831" s="1">
        <v>0</v>
      </c>
      <c r="E831" s="2">
        <v>6</v>
      </c>
      <c r="F831" s="3" t="s">
        <v>5496</v>
      </c>
      <c r="G831" s="2">
        <v>4</v>
      </c>
      <c r="H831" s="3" t="s">
        <v>5497</v>
      </c>
      <c r="I831" s="2">
        <v>2</v>
      </c>
      <c r="J831" s="3" t="s">
        <v>5498</v>
      </c>
      <c r="K831" s="3" t="s">
        <v>32</v>
      </c>
      <c r="L831" s="3" t="s">
        <v>32</v>
      </c>
      <c r="M831" s="3" t="s">
        <v>32</v>
      </c>
      <c r="N831" s="3" t="s">
        <v>32</v>
      </c>
      <c r="O831" s="3" t="s">
        <v>32</v>
      </c>
      <c r="P831" s="3" t="s">
        <v>32</v>
      </c>
      <c r="Q831" s="3" t="s">
        <v>32</v>
      </c>
      <c r="R831" s="3" t="s">
        <v>32</v>
      </c>
    </row>
    <row r="832" spans="1:18">
      <c r="A832" s="1" t="s">
        <v>5499</v>
      </c>
      <c r="B832" s="1" t="s">
        <v>432</v>
      </c>
      <c r="C832" s="1" t="s">
        <v>5500</v>
      </c>
      <c r="D832" s="1">
        <v>0</v>
      </c>
      <c r="E832" s="2">
        <v>6</v>
      </c>
      <c r="F832" s="3" t="s">
        <v>5501</v>
      </c>
      <c r="G832" s="2">
        <v>3</v>
      </c>
      <c r="H832" s="3" t="s">
        <v>2296</v>
      </c>
      <c r="I832" s="2">
        <v>3</v>
      </c>
      <c r="J832" s="3" t="s">
        <v>5502</v>
      </c>
      <c r="K832" s="2">
        <v>1</v>
      </c>
      <c r="L832" s="3" t="s">
        <v>5503</v>
      </c>
      <c r="M832" s="3" t="s">
        <v>32</v>
      </c>
      <c r="N832" s="3" t="s">
        <v>32</v>
      </c>
      <c r="O832" s="3" t="s">
        <v>32</v>
      </c>
      <c r="P832" s="3" t="s">
        <v>32</v>
      </c>
      <c r="Q832" s="3" t="s">
        <v>32</v>
      </c>
      <c r="R832" s="3" t="s">
        <v>32</v>
      </c>
    </row>
    <row r="833" spans="1:18">
      <c r="A833" s="1" t="s">
        <v>5504</v>
      </c>
      <c r="B833" s="1" t="s">
        <v>468</v>
      </c>
      <c r="C833" s="1" t="s">
        <v>5505</v>
      </c>
      <c r="D833" s="1">
        <v>3</v>
      </c>
      <c r="E833" s="2">
        <v>6</v>
      </c>
      <c r="F833" s="3" t="s">
        <v>5506</v>
      </c>
      <c r="G833" s="2">
        <v>5</v>
      </c>
      <c r="H833" s="3" t="s">
        <v>5507</v>
      </c>
      <c r="I833" s="3" t="s">
        <v>32</v>
      </c>
      <c r="J833" s="3" t="s">
        <v>32</v>
      </c>
      <c r="K833" s="3" t="s">
        <v>32</v>
      </c>
      <c r="L833" s="3" t="s">
        <v>32</v>
      </c>
      <c r="M833" s="3" t="s">
        <v>32</v>
      </c>
      <c r="N833" s="3" t="s">
        <v>32</v>
      </c>
      <c r="O833" s="2">
        <v>1</v>
      </c>
      <c r="P833" s="3" t="s">
        <v>5508</v>
      </c>
      <c r="Q833" s="3" t="s">
        <v>32</v>
      </c>
      <c r="R833" s="3" t="s">
        <v>32</v>
      </c>
    </row>
    <row r="834" spans="1:18">
      <c r="A834" s="1" t="s">
        <v>5509</v>
      </c>
      <c r="B834" s="1" t="s">
        <v>449</v>
      </c>
      <c r="C834" s="1" t="s">
        <v>5510</v>
      </c>
      <c r="D834" s="1">
        <v>2</v>
      </c>
      <c r="E834" s="2">
        <v>6</v>
      </c>
      <c r="F834" s="3" t="s">
        <v>5511</v>
      </c>
      <c r="G834" s="2">
        <v>2</v>
      </c>
      <c r="H834" s="3" t="s">
        <v>5512</v>
      </c>
      <c r="I834" s="2">
        <v>4</v>
      </c>
      <c r="J834" s="3" t="s">
        <v>5513</v>
      </c>
      <c r="K834" s="2">
        <v>1</v>
      </c>
      <c r="L834" s="3" t="s">
        <v>5514</v>
      </c>
      <c r="M834" s="3" t="s">
        <v>32</v>
      </c>
      <c r="N834" s="3" t="s">
        <v>32</v>
      </c>
      <c r="O834" s="3" t="s">
        <v>32</v>
      </c>
      <c r="P834" s="3" t="s">
        <v>32</v>
      </c>
      <c r="Q834" s="3" t="s">
        <v>32</v>
      </c>
      <c r="R834" s="3" t="s">
        <v>32</v>
      </c>
    </row>
    <row r="835" spans="1:18">
      <c r="A835" s="1" t="s">
        <v>5515</v>
      </c>
      <c r="B835" s="1" t="s">
        <v>2967</v>
      </c>
      <c r="C835" s="1" t="s">
        <v>5516</v>
      </c>
      <c r="D835" s="1">
        <v>0</v>
      </c>
      <c r="E835" s="2">
        <v>6</v>
      </c>
      <c r="F835" s="3" t="s">
        <v>5517</v>
      </c>
      <c r="G835" s="2">
        <v>4</v>
      </c>
      <c r="H835" s="3" t="s">
        <v>5518</v>
      </c>
      <c r="I835" s="2">
        <v>2</v>
      </c>
      <c r="J835" s="3" t="s">
        <v>5519</v>
      </c>
      <c r="K835" s="3" t="s">
        <v>32</v>
      </c>
      <c r="L835" s="3" t="s">
        <v>32</v>
      </c>
      <c r="M835" s="3" t="s">
        <v>32</v>
      </c>
      <c r="N835" s="3" t="s">
        <v>32</v>
      </c>
      <c r="O835" s="3" t="s">
        <v>32</v>
      </c>
      <c r="P835" s="3" t="s">
        <v>32</v>
      </c>
      <c r="Q835" s="3" t="s">
        <v>32</v>
      </c>
      <c r="R835" s="3" t="s">
        <v>32</v>
      </c>
    </row>
    <row r="836" spans="1:18">
      <c r="A836" s="1" t="s">
        <v>5520</v>
      </c>
      <c r="B836" s="1" t="s">
        <v>319</v>
      </c>
      <c r="C836" s="1" t="s">
        <v>5521</v>
      </c>
      <c r="D836" s="1">
        <v>1</v>
      </c>
      <c r="E836" s="2">
        <v>6</v>
      </c>
      <c r="F836" s="3" t="s">
        <v>5522</v>
      </c>
      <c r="G836" s="3" t="s">
        <v>32</v>
      </c>
      <c r="H836" s="3" t="s">
        <v>32</v>
      </c>
      <c r="I836" s="2">
        <v>6</v>
      </c>
      <c r="J836" s="3" t="s">
        <v>5523</v>
      </c>
      <c r="K836" s="3" t="s">
        <v>32</v>
      </c>
      <c r="L836" s="3" t="s">
        <v>32</v>
      </c>
      <c r="M836" s="3" t="s">
        <v>32</v>
      </c>
      <c r="N836" s="3" t="s">
        <v>32</v>
      </c>
      <c r="O836" s="3" t="s">
        <v>32</v>
      </c>
      <c r="P836" s="3" t="s">
        <v>32</v>
      </c>
      <c r="Q836" s="3" t="s">
        <v>32</v>
      </c>
      <c r="R836" s="3" t="s">
        <v>32</v>
      </c>
    </row>
    <row r="837" spans="1:18">
      <c r="A837" s="1" t="s">
        <v>5524</v>
      </c>
      <c r="B837" s="1" t="s">
        <v>3298</v>
      </c>
      <c r="C837" s="1" t="s">
        <v>5525</v>
      </c>
      <c r="D837" s="1">
        <v>0</v>
      </c>
      <c r="E837" s="2">
        <v>6</v>
      </c>
      <c r="F837" s="3" t="s">
        <v>5526</v>
      </c>
      <c r="G837" s="2">
        <v>3</v>
      </c>
      <c r="H837" s="3" t="s">
        <v>5527</v>
      </c>
      <c r="I837" s="2">
        <v>2</v>
      </c>
      <c r="J837" s="3" t="s">
        <v>5528</v>
      </c>
      <c r="K837" s="2">
        <v>1</v>
      </c>
      <c r="L837" s="3" t="s">
        <v>5529</v>
      </c>
      <c r="M837" s="3" t="s">
        <v>32</v>
      </c>
      <c r="N837" s="3" t="s">
        <v>32</v>
      </c>
      <c r="O837" s="3" t="s">
        <v>32</v>
      </c>
      <c r="P837" s="3" t="s">
        <v>32</v>
      </c>
      <c r="Q837" s="3" t="s">
        <v>32</v>
      </c>
      <c r="R837" s="3" t="s">
        <v>32</v>
      </c>
    </row>
    <row r="838" spans="1:18">
      <c r="A838" s="1" t="s">
        <v>5530</v>
      </c>
      <c r="B838" s="1" t="s">
        <v>432</v>
      </c>
      <c r="C838" s="1" t="s">
        <v>5531</v>
      </c>
      <c r="D838" s="1">
        <v>0</v>
      </c>
      <c r="E838" s="2">
        <v>6</v>
      </c>
      <c r="F838" s="3" t="s">
        <v>5532</v>
      </c>
      <c r="G838" s="2">
        <v>3</v>
      </c>
      <c r="H838" s="3" t="s">
        <v>5533</v>
      </c>
      <c r="I838" s="2">
        <v>3</v>
      </c>
      <c r="J838" s="3" t="s">
        <v>5018</v>
      </c>
      <c r="K838" s="3" t="s">
        <v>32</v>
      </c>
      <c r="L838" s="3" t="s">
        <v>32</v>
      </c>
      <c r="M838" s="3" t="s">
        <v>32</v>
      </c>
      <c r="N838" s="3" t="s">
        <v>32</v>
      </c>
      <c r="O838" s="3" t="s">
        <v>32</v>
      </c>
      <c r="P838" s="3" t="s">
        <v>32</v>
      </c>
      <c r="Q838" s="3" t="s">
        <v>32</v>
      </c>
      <c r="R838" s="3" t="s">
        <v>32</v>
      </c>
    </row>
    <row r="839" spans="1:18">
      <c r="A839" s="1" t="s">
        <v>5534</v>
      </c>
      <c r="B839" s="1" t="s">
        <v>830</v>
      </c>
      <c r="C839" s="1" t="s">
        <v>5535</v>
      </c>
      <c r="D839" s="1">
        <v>0</v>
      </c>
      <c r="E839" s="2">
        <v>6</v>
      </c>
      <c r="F839" s="3" t="s">
        <v>3081</v>
      </c>
      <c r="G839" s="2">
        <v>5</v>
      </c>
      <c r="H839" s="3" t="s">
        <v>5536</v>
      </c>
      <c r="I839" s="3" t="s">
        <v>32</v>
      </c>
      <c r="J839" s="3" t="s">
        <v>32</v>
      </c>
      <c r="K839" s="3" t="s">
        <v>32</v>
      </c>
      <c r="L839" s="3" t="s">
        <v>32</v>
      </c>
      <c r="M839" s="2">
        <v>1</v>
      </c>
      <c r="N839" s="3" t="s">
        <v>5537</v>
      </c>
      <c r="O839" s="3" t="s">
        <v>32</v>
      </c>
      <c r="P839" s="3" t="s">
        <v>32</v>
      </c>
      <c r="Q839" s="3" t="s">
        <v>32</v>
      </c>
      <c r="R839" s="3" t="s">
        <v>32</v>
      </c>
    </row>
    <row r="840" spans="1:18">
      <c r="A840" s="1" t="s">
        <v>5538</v>
      </c>
      <c r="B840" s="1" t="s">
        <v>2558</v>
      </c>
      <c r="C840" s="1" t="s">
        <v>5539</v>
      </c>
      <c r="D840" s="1">
        <v>0</v>
      </c>
      <c r="E840" s="2">
        <v>6</v>
      </c>
      <c r="F840" s="3" t="s">
        <v>5540</v>
      </c>
      <c r="G840" s="2">
        <v>5</v>
      </c>
      <c r="H840" s="3" t="s">
        <v>1793</v>
      </c>
      <c r="I840" s="2">
        <v>1</v>
      </c>
      <c r="J840" s="3" t="s">
        <v>5541</v>
      </c>
      <c r="K840" s="3" t="s">
        <v>32</v>
      </c>
      <c r="L840" s="3" t="s">
        <v>32</v>
      </c>
      <c r="M840" s="3" t="s">
        <v>32</v>
      </c>
      <c r="N840" s="3" t="s">
        <v>32</v>
      </c>
      <c r="O840" s="3" t="s">
        <v>32</v>
      </c>
      <c r="P840" s="3" t="s">
        <v>32</v>
      </c>
      <c r="Q840" s="3" t="s">
        <v>32</v>
      </c>
      <c r="R840" s="3" t="s">
        <v>32</v>
      </c>
    </row>
    <row r="841" spans="1:18">
      <c r="A841" s="1" t="s">
        <v>5542</v>
      </c>
      <c r="B841" s="1" t="s">
        <v>459</v>
      </c>
      <c r="C841" s="1" t="s">
        <v>5543</v>
      </c>
      <c r="D841" s="1">
        <v>0</v>
      </c>
      <c r="E841" s="2">
        <v>6</v>
      </c>
      <c r="F841" s="3" t="s">
        <v>5544</v>
      </c>
      <c r="G841" s="2">
        <v>4</v>
      </c>
      <c r="H841" s="3" t="s">
        <v>5545</v>
      </c>
      <c r="I841" s="2">
        <v>2</v>
      </c>
      <c r="J841" s="3" t="s">
        <v>5546</v>
      </c>
      <c r="K841" s="2">
        <v>1</v>
      </c>
      <c r="L841" s="3" t="s">
        <v>5547</v>
      </c>
      <c r="M841" s="3" t="s">
        <v>32</v>
      </c>
      <c r="N841" s="3" t="s">
        <v>32</v>
      </c>
      <c r="O841" s="3" t="s">
        <v>32</v>
      </c>
      <c r="P841" s="3" t="s">
        <v>32</v>
      </c>
      <c r="Q841" s="3" t="s">
        <v>32</v>
      </c>
      <c r="R841" s="3" t="s">
        <v>32</v>
      </c>
    </row>
    <row r="842" spans="1:18">
      <c r="A842" s="1" t="s">
        <v>5548</v>
      </c>
      <c r="B842" s="1" t="s">
        <v>2967</v>
      </c>
      <c r="C842" s="1" t="s">
        <v>5549</v>
      </c>
      <c r="D842" s="1">
        <v>2</v>
      </c>
      <c r="E842" s="2">
        <v>6</v>
      </c>
      <c r="F842" s="3" t="s">
        <v>5550</v>
      </c>
      <c r="G842" s="2">
        <v>2</v>
      </c>
      <c r="H842" s="3" t="s">
        <v>2637</v>
      </c>
      <c r="I842" s="2">
        <v>3</v>
      </c>
      <c r="J842" s="3" t="s">
        <v>5551</v>
      </c>
      <c r="K842" s="2">
        <v>1</v>
      </c>
      <c r="L842" s="3" t="s">
        <v>5552</v>
      </c>
      <c r="M842" s="3" t="s">
        <v>32</v>
      </c>
      <c r="N842" s="3" t="s">
        <v>32</v>
      </c>
      <c r="O842" s="3" t="s">
        <v>32</v>
      </c>
      <c r="P842" s="3" t="s">
        <v>32</v>
      </c>
      <c r="Q842" s="3" t="s">
        <v>32</v>
      </c>
      <c r="R842" s="3" t="s">
        <v>32</v>
      </c>
    </row>
    <row r="843" spans="1:18">
      <c r="A843" s="1" t="s">
        <v>5553</v>
      </c>
      <c r="B843" s="1" t="s">
        <v>186</v>
      </c>
      <c r="C843" s="1" t="s">
        <v>5554</v>
      </c>
      <c r="D843" s="1">
        <v>2</v>
      </c>
      <c r="E843" s="2">
        <v>6</v>
      </c>
      <c r="F843" s="3" t="s">
        <v>5555</v>
      </c>
      <c r="G843" s="3" t="s">
        <v>32</v>
      </c>
      <c r="H843" s="3" t="s">
        <v>32</v>
      </c>
      <c r="I843" s="2">
        <v>6</v>
      </c>
      <c r="J843" s="3" t="s">
        <v>5556</v>
      </c>
      <c r="K843" s="3" t="s">
        <v>32</v>
      </c>
      <c r="L843" s="3" t="s">
        <v>32</v>
      </c>
      <c r="M843" s="3" t="s">
        <v>32</v>
      </c>
      <c r="N843" s="3" t="s">
        <v>32</v>
      </c>
      <c r="O843" s="3" t="s">
        <v>32</v>
      </c>
      <c r="P843" s="3" t="s">
        <v>32</v>
      </c>
      <c r="Q843" s="3" t="s">
        <v>32</v>
      </c>
      <c r="R843" s="3" t="s">
        <v>32</v>
      </c>
    </row>
    <row r="844" spans="1:18">
      <c r="A844" s="1" t="s">
        <v>5557</v>
      </c>
      <c r="B844" s="1" t="s">
        <v>2967</v>
      </c>
      <c r="C844" s="1" t="s">
        <v>5558</v>
      </c>
      <c r="D844" s="1">
        <v>2</v>
      </c>
      <c r="E844" s="2">
        <v>6</v>
      </c>
      <c r="F844" s="3" t="s">
        <v>5559</v>
      </c>
      <c r="G844" s="2">
        <v>3</v>
      </c>
      <c r="H844" s="3" t="s">
        <v>5560</v>
      </c>
      <c r="I844" s="2">
        <v>2</v>
      </c>
      <c r="J844" s="3" t="s">
        <v>5561</v>
      </c>
      <c r="K844" s="2">
        <v>1</v>
      </c>
      <c r="L844" s="3" t="s">
        <v>5562</v>
      </c>
      <c r="M844" s="2">
        <v>1</v>
      </c>
      <c r="N844" s="3" t="s">
        <v>5563</v>
      </c>
      <c r="O844" s="3" t="s">
        <v>32</v>
      </c>
      <c r="P844" s="3" t="s">
        <v>32</v>
      </c>
      <c r="Q844" s="3" t="s">
        <v>32</v>
      </c>
      <c r="R844" s="3" t="s">
        <v>32</v>
      </c>
    </row>
    <row r="845" spans="1:18">
      <c r="A845" s="1" t="s">
        <v>5564</v>
      </c>
      <c r="B845" s="1" t="s">
        <v>235</v>
      </c>
      <c r="C845" s="1" t="s">
        <v>5565</v>
      </c>
      <c r="D845" s="1">
        <v>0</v>
      </c>
      <c r="E845" s="2">
        <v>6</v>
      </c>
      <c r="F845" s="3" t="s">
        <v>5566</v>
      </c>
      <c r="G845" s="2">
        <v>5</v>
      </c>
      <c r="H845" s="3" t="s">
        <v>5567</v>
      </c>
      <c r="I845" s="2">
        <v>1</v>
      </c>
      <c r="J845" s="3" t="s">
        <v>5568</v>
      </c>
      <c r="K845" s="3" t="s">
        <v>32</v>
      </c>
      <c r="L845" s="3" t="s">
        <v>32</v>
      </c>
      <c r="M845" s="3" t="s">
        <v>32</v>
      </c>
      <c r="N845" s="3" t="s">
        <v>32</v>
      </c>
      <c r="O845" s="3" t="s">
        <v>32</v>
      </c>
      <c r="P845" s="3" t="s">
        <v>32</v>
      </c>
      <c r="Q845" s="3" t="s">
        <v>32</v>
      </c>
      <c r="R845" s="3" t="s">
        <v>32</v>
      </c>
    </row>
    <row r="846" spans="1:18">
      <c r="A846" s="1" t="s">
        <v>5569</v>
      </c>
      <c r="B846" s="1" t="s">
        <v>432</v>
      </c>
      <c r="C846" s="1" t="s">
        <v>5570</v>
      </c>
      <c r="D846" s="1">
        <v>0</v>
      </c>
      <c r="E846" s="2">
        <v>5</v>
      </c>
      <c r="F846" s="3" t="s">
        <v>5571</v>
      </c>
      <c r="G846" s="3" t="s">
        <v>32</v>
      </c>
      <c r="H846" s="3" t="s">
        <v>32</v>
      </c>
      <c r="I846" s="2">
        <v>4</v>
      </c>
      <c r="J846" s="3" t="s">
        <v>5572</v>
      </c>
      <c r="K846" s="3" t="s">
        <v>32</v>
      </c>
      <c r="L846" s="3" t="s">
        <v>32</v>
      </c>
      <c r="M846" s="3" t="s">
        <v>32</v>
      </c>
      <c r="N846" s="3" t="s">
        <v>32</v>
      </c>
      <c r="O846" s="2">
        <v>1</v>
      </c>
      <c r="P846" s="3" t="s">
        <v>5573</v>
      </c>
      <c r="Q846" s="3" t="s">
        <v>32</v>
      </c>
      <c r="R846" s="3" t="s">
        <v>32</v>
      </c>
    </row>
    <row r="847" spans="1:18">
      <c r="A847" s="1" t="s">
        <v>5574</v>
      </c>
      <c r="B847" s="1" t="s">
        <v>432</v>
      </c>
      <c r="C847" s="1" t="s">
        <v>5575</v>
      </c>
      <c r="D847" s="1">
        <v>0</v>
      </c>
      <c r="E847" s="2">
        <v>5</v>
      </c>
      <c r="F847" s="3" t="s">
        <v>5576</v>
      </c>
      <c r="G847" s="2">
        <v>3</v>
      </c>
      <c r="H847" s="3" t="s">
        <v>2685</v>
      </c>
      <c r="I847" s="2">
        <v>1</v>
      </c>
      <c r="J847" s="3" t="s">
        <v>4920</v>
      </c>
      <c r="K847" s="2">
        <v>1</v>
      </c>
      <c r="L847" s="3" t="s">
        <v>5577</v>
      </c>
      <c r="M847" s="3" t="s">
        <v>32</v>
      </c>
      <c r="N847" s="3" t="s">
        <v>32</v>
      </c>
      <c r="O847" s="3" t="s">
        <v>32</v>
      </c>
      <c r="P847" s="3" t="s">
        <v>32</v>
      </c>
      <c r="Q847" s="3" t="s">
        <v>32</v>
      </c>
      <c r="R847" s="3" t="s">
        <v>32</v>
      </c>
    </row>
    <row r="848" spans="1:18">
      <c r="A848" s="1" t="s">
        <v>5578</v>
      </c>
      <c r="B848" s="1" t="s">
        <v>821</v>
      </c>
      <c r="C848" s="1" t="s">
        <v>5579</v>
      </c>
      <c r="D848" s="1">
        <v>0</v>
      </c>
      <c r="E848" s="2">
        <v>5</v>
      </c>
      <c r="F848" s="3" t="s">
        <v>5580</v>
      </c>
      <c r="G848" s="2">
        <v>2</v>
      </c>
      <c r="H848" s="3" t="s">
        <v>4055</v>
      </c>
      <c r="I848" s="2">
        <v>3</v>
      </c>
      <c r="J848" s="3" t="s">
        <v>5581</v>
      </c>
      <c r="K848" s="3" t="s">
        <v>32</v>
      </c>
      <c r="L848" s="3" t="s">
        <v>32</v>
      </c>
      <c r="M848" s="3" t="s">
        <v>32</v>
      </c>
      <c r="N848" s="3" t="s">
        <v>32</v>
      </c>
      <c r="O848" s="3" t="s">
        <v>32</v>
      </c>
      <c r="P848" s="3" t="s">
        <v>32</v>
      </c>
      <c r="Q848" s="3" t="s">
        <v>32</v>
      </c>
      <c r="R848" s="3" t="s">
        <v>32</v>
      </c>
    </row>
    <row r="849" spans="1:18">
      <c r="A849" s="1" t="s">
        <v>5582</v>
      </c>
      <c r="B849" s="1" t="s">
        <v>186</v>
      </c>
      <c r="C849" s="1" t="s">
        <v>5583</v>
      </c>
      <c r="D849" s="1">
        <v>0</v>
      </c>
      <c r="E849" s="2">
        <v>5</v>
      </c>
      <c r="F849" s="3" t="s">
        <v>5584</v>
      </c>
      <c r="G849" s="2">
        <v>2</v>
      </c>
      <c r="H849" s="3" t="s">
        <v>5585</v>
      </c>
      <c r="I849" s="2">
        <v>2</v>
      </c>
      <c r="J849" s="3" t="s">
        <v>5586</v>
      </c>
      <c r="K849" s="2">
        <v>2</v>
      </c>
      <c r="L849" s="3" t="s">
        <v>5587</v>
      </c>
      <c r="M849" s="3" t="s">
        <v>32</v>
      </c>
      <c r="N849" s="3" t="s">
        <v>32</v>
      </c>
      <c r="O849" s="3" t="s">
        <v>32</v>
      </c>
      <c r="P849" s="3" t="s">
        <v>32</v>
      </c>
      <c r="Q849" s="3" t="s">
        <v>32</v>
      </c>
      <c r="R849" s="3" t="s">
        <v>32</v>
      </c>
    </row>
    <row r="850" spans="1:18">
      <c r="A850" s="1" t="s">
        <v>5588</v>
      </c>
      <c r="B850" s="1" t="s">
        <v>53</v>
      </c>
      <c r="C850" s="1" t="s">
        <v>5589</v>
      </c>
      <c r="D850" s="1">
        <v>1</v>
      </c>
      <c r="E850" s="2">
        <v>5</v>
      </c>
      <c r="F850" s="3" t="s">
        <v>5590</v>
      </c>
      <c r="G850" s="2">
        <v>1</v>
      </c>
      <c r="H850" s="3" t="s">
        <v>2729</v>
      </c>
      <c r="I850" s="2">
        <v>1</v>
      </c>
      <c r="J850" s="3" t="s">
        <v>5591</v>
      </c>
      <c r="K850" s="3" t="s">
        <v>32</v>
      </c>
      <c r="L850" s="3" t="s">
        <v>32</v>
      </c>
      <c r="M850" s="2">
        <v>3</v>
      </c>
      <c r="N850" s="3" t="s">
        <v>5592</v>
      </c>
      <c r="O850" s="3" t="s">
        <v>32</v>
      </c>
      <c r="P850" s="3" t="s">
        <v>32</v>
      </c>
      <c r="Q850" s="3" t="s">
        <v>32</v>
      </c>
      <c r="R850" s="3" t="s">
        <v>32</v>
      </c>
    </row>
    <row r="851" spans="1:18">
      <c r="A851" s="1" t="s">
        <v>5593</v>
      </c>
      <c r="B851" s="1" t="s">
        <v>821</v>
      </c>
      <c r="C851" s="1" t="s">
        <v>5594</v>
      </c>
      <c r="D851" s="1">
        <v>0</v>
      </c>
      <c r="E851" s="2">
        <v>5</v>
      </c>
      <c r="F851" s="3" t="s">
        <v>4161</v>
      </c>
      <c r="G851" s="3" t="s">
        <v>32</v>
      </c>
      <c r="H851" s="3" t="s">
        <v>32</v>
      </c>
      <c r="I851" s="2">
        <v>4</v>
      </c>
      <c r="J851" s="3" t="s">
        <v>5595</v>
      </c>
      <c r="K851" s="3" t="s">
        <v>32</v>
      </c>
      <c r="L851" s="3" t="s">
        <v>32</v>
      </c>
      <c r="M851" s="2">
        <v>1</v>
      </c>
      <c r="N851" s="3" t="s">
        <v>5596</v>
      </c>
      <c r="O851" s="3" t="s">
        <v>32</v>
      </c>
      <c r="P851" s="3" t="s">
        <v>32</v>
      </c>
      <c r="Q851" s="3" t="s">
        <v>32</v>
      </c>
      <c r="R851" s="3" t="s">
        <v>32</v>
      </c>
    </row>
    <row r="852" spans="1:18">
      <c r="A852" s="1" t="s">
        <v>5597</v>
      </c>
      <c r="B852" s="1" t="s">
        <v>432</v>
      </c>
      <c r="C852" s="1" t="s">
        <v>5598</v>
      </c>
      <c r="D852" s="1">
        <v>0</v>
      </c>
      <c r="E852" s="2">
        <v>5</v>
      </c>
      <c r="F852" s="3" t="s">
        <v>5599</v>
      </c>
      <c r="G852" s="2">
        <v>2</v>
      </c>
      <c r="H852" s="3" t="s">
        <v>5492</v>
      </c>
      <c r="I852" s="2">
        <v>4</v>
      </c>
      <c r="J852" s="3" t="s">
        <v>5600</v>
      </c>
      <c r="K852" s="3" t="s">
        <v>32</v>
      </c>
      <c r="L852" s="3" t="s">
        <v>32</v>
      </c>
      <c r="M852" s="3" t="s">
        <v>32</v>
      </c>
      <c r="N852" s="3" t="s">
        <v>32</v>
      </c>
      <c r="O852" s="3" t="s">
        <v>32</v>
      </c>
      <c r="P852" s="3" t="s">
        <v>32</v>
      </c>
      <c r="Q852" s="3" t="s">
        <v>32</v>
      </c>
      <c r="R852" s="3" t="s">
        <v>32</v>
      </c>
    </row>
    <row r="853" spans="1:18">
      <c r="A853" s="1" t="s">
        <v>5601</v>
      </c>
      <c r="B853" s="1" t="s">
        <v>432</v>
      </c>
      <c r="C853" s="1" t="s">
        <v>5602</v>
      </c>
      <c r="D853" s="1">
        <v>0</v>
      </c>
      <c r="E853" s="2">
        <v>5</v>
      </c>
      <c r="F853" s="3" t="s">
        <v>5603</v>
      </c>
      <c r="G853" s="2">
        <v>4</v>
      </c>
      <c r="H853" s="3" t="s">
        <v>5604</v>
      </c>
      <c r="I853" s="2">
        <v>1</v>
      </c>
      <c r="J853" s="3" t="s">
        <v>5605</v>
      </c>
      <c r="K853" s="3" t="s">
        <v>32</v>
      </c>
      <c r="L853" s="3" t="s">
        <v>32</v>
      </c>
      <c r="M853" s="3" t="s">
        <v>32</v>
      </c>
      <c r="N853" s="3" t="s">
        <v>32</v>
      </c>
      <c r="O853" s="3" t="s">
        <v>32</v>
      </c>
      <c r="P853" s="3" t="s">
        <v>32</v>
      </c>
      <c r="Q853" s="3" t="s">
        <v>32</v>
      </c>
      <c r="R853" s="3" t="s">
        <v>32</v>
      </c>
    </row>
    <row r="854" spans="1:18">
      <c r="A854" s="1" t="s">
        <v>5606</v>
      </c>
      <c r="B854" s="1" t="s">
        <v>186</v>
      </c>
      <c r="C854" s="1" t="s">
        <v>5607</v>
      </c>
      <c r="D854" s="1">
        <v>2</v>
      </c>
      <c r="E854" s="2">
        <v>5</v>
      </c>
      <c r="F854" s="3" t="s">
        <v>5608</v>
      </c>
      <c r="G854" s="3" t="s">
        <v>32</v>
      </c>
      <c r="H854" s="3" t="s">
        <v>32</v>
      </c>
      <c r="I854" s="2">
        <v>5</v>
      </c>
      <c r="J854" s="3" t="s">
        <v>5609</v>
      </c>
      <c r="K854" s="3" t="s">
        <v>32</v>
      </c>
      <c r="L854" s="3" t="s">
        <v>32</v>
      </c>
      <c r="M854" s="3" t="s">
        <v>32</v>
      </c>
      <c r="N854" s="3" t="s">
        <v>32</v>
      </c>
      <c r="O854" s="3" t="s">
        <v>32</v>
      </c>
      <c r="P854" s="3" t="s">
        <v>32</v>
      </c>
      <c r="Q854" s="3" t="s">
        <v>32</v>
      </c>
      <c r="R854" s="3" t="s">
        <v>32</v>
      </c>
    </row>
    <row r="855" spans="1:18">
      <c r="A855" s="1" t="s">
        <v>5610</v>
      </c>
      <c r="B855" s="1" t="s">
        <v>98</v>
      </c>
      <c r="C855" s="1" t="s">
        <v>5611</v>
      </c>
      <c r="D855" s="1">
        <v>2</v>
      </c>
      <c r="E855" s="2">
        <v>5</v>
      </c>
      <c r="F855" s="3" t="s">
        <v>5612</v>
      </c>
      <c r="G855" s="2">
        <v>4</v>
      </c>
      <c r="H855" s="3" t="s">
        <v>5613</v>
      </c>
      <c r="I855" s="2">
        <v>1</v>
      </c>
      <c r="J855" s="3" t="s">
        <v>5614</v>
      </c>
      <c r="K855" s="3" t="s">
        <v>32</v>
      </c>
      <c r="L855" s="3" t="s">
        <v>32</v>
      </c>
      <c r="M855" s="3" t="s">
        <v>32</v>
      </c>
      <c r="N855" s="3" t="s">
        <v>32</v>
      </c>
      <c r="O855" s="3" t="s">
        <v>32</v>
      </c>
      <c r="P855" s="3" t="s">
        <v>32</v>
      </c>
      <c r="Q855" s="3" t="s">
        <v>32</v>
      </c>
      <c r="R855" s="3" t="s">
        <v>32</v>
      </c>
    </row>
    <row r="856" spans="1:18">
      <c r="A856" s="1" t="s">
        <v>5615</v>
      </c>
      <c r="B856" s="1" t="s">
        <v>1405</v>
      </c>
      <c r="C856" s="1" t="s">
        <v>5616</v>
      </c>
      <c r="D856" s="1">
        <v>1</v>
      </c>
      <c r="E856" s="2">
        <v>5</v>
      </c>
      <c r="F856" s="3" t="s">
        <v>5617</v>
      </c>
      <c r="G856" s="2">
        <v>1</v>
      </c>
      <c r="H856" s="3" t="s">
        <v>680</v>
      </c>
      <c r="I856" s="2">
        <v>4</v>
      </c>
      <c r="J856" s="3" t="s">
        <v>5618</v>
      </c>
      <c r="K856" s="3" t="s">
        <v>32</v>
      </c>
      <c r="L856" s="3" t="s">
        <v>32</v>
      </c>
      <c r="M856" s="3" t="s">
        <v>32</v>
      </c>
      <c r="N856" s="3" t="s">
        <v>32</v>
      </c>
      <c r="O856" s="3" t="s">
        <v>32</v>
      </c>
      <c r="P856" s="3" t="s">
        <v>32</v>
      </c>
      <c r="Q856" s="3" t="s">
        <v>32</v>
      </c>
      <c r="R856" s="3" t="s">
        <v>32</v>
      </c>
    </row>
    <row r="857" spans="1:18">
      <c r="A857" s="1" t="s">
        <v>5619</v>
      </c>
      <c r="B857" s="1" t="s">
        <v>552</v>
      </c>
      <c r="C857" s="1" t="s">
        <v>5620</v>
      </c>
      <c r="D857" s="1">
        <v>0</v>
      </c>
      <c r="E857" s="2">
        <v>5</v>
      </c>
      <c r="F857" s="3" t="s">
        <v>5621</v>
      </c>
      <c r="G857" s="2">
        <v>3</v>
      </c>
      <c r="H857" s="3" t="s">
        <v>2314</v>
      </c>
      <c r="I857" s="2">
        <v>2</v>
      </c>
      <c r="J857" s="3" t="s">
        <v>5622</v>
      </c>
      <c r="K857" s="3" t="s">
        <v>32</v>
      </c>
      <c r="L857" s="3" t="s">
        <v>32</v>
      </c>
      <c r="M857" s="3" t="s">
        <v>32</v>
      </c>
      <c r="N857" s="3" t="s">
        <v>32</v>
      </c>
      <c r="O857" s="3" t="s">
        <v>32</v>
      </c>
      <c r="P857" s="3" t="s">
        <v>32</v>
      </c>
      <c r="Q857" s="3" t="s">
        <v>32</v>
      </c>
      <c r="R857" s="3" t="s">
        <v>32</v>
      </c>
    </row>
    <row r="858" spans="1:18">
      <c r="A858" s="1" t="s">
        <v>5623</v>
      </c>
      <c r="B858" s="1" t="s">
        <v>501</v>
      </c>
      <c r="C858" s="1" t="s">
        <v>5624</v>
      </c>
      <c r="D858" s="1">
        <v>0</v>
      </c>
      <c r="E858" s="2">
        <v>5</v>
      </c>
      <c r="F858" s="3" t="s">
        <v>5625</v>
      </c>
      <c r="G858" s="2">
        <v>4</v>
      </c>
      <c r="H858" s="3" t="s">
        <v>5626</v>
      </c>
      <c r="I858" s="2">
        <v>1</v>
      </c>
      <c r="J858" s="3" t="s">
        <v>5627</v>
      </c>
      <c r="K858" s="2">
        <v>3</v>
      </c>
      <c r="L858" s="3" t="s">
        <v>5628</v>
      </c>
      <c r="M858" s="3" t="s">
        <v>32</v>
      </c>
      <c r="N858" s="3" t="s">
        <v>32</v>
      </c>
      <c r="O858" s="3" t="s">
        <v>32</v>
      </c>
      <c r="P858" s="3" t="s">
        <v>32</v>
      </c>
      <c r="Q858" s="3" t="s">
        <v>32</v>
      </c>
      <c r="R858" s="3" t="s">
        <v>32</v>
      </c>
    </row>
    <row r="859" spans="1:18">
      <c r="A859" s="1" t="s">
        <v>5629</v>
      </c>
      <c r="B859" s="1" t="s">
        <v>432</v>
      </c>
      <c r="C859" s="1" t="s">
        <v>5630</v>
      </c>
      <c r="D859" s="1">
        <v>2</v>
      </c>
      <c r="E859" s="2">
        <v>5</v>
      </c>
      <c r="F859" s="3" t="s">
        <v>5631</v>
      </c>
      <c r="G859" s="2">
        <v>4</v>
      </c>
      <c r="H859" s="3" t="s">
        <v>5632</v>
      </c>
      <c r="I859" s="2">
        <v>1</v>
      </c>
      <c r="J859" s="3" t="s">
        <v>5633</v>
      </c>
      <c r="K859" s="3" t="s">
        <v>32</v>
      </c>
      <c r="L859" s="3" t="s">
        <v>32</v>
      </c>
      <c r="M859" s="3" t="s">
        <v>32</v>
      </c>
      <c r="N859" s="3" t="s">
        <v>32</v>
      </c>
      <c r="O859" s="3" t="s">
        <v>32</v>
      </c>
      <c r="P859" s="3" t="s">
        <v>32</v>
      </c>
      <c r="Q859" s="3" t="s">
        <v>32</v>
      </c>
      <c r="R859" s="3" t="s">
        <v>32</v>
      </c>
    </row>
    <row r="860" spans="1:18">
      <c r="A860" s="1" t="s">
        <v>5634</v>
      </c>
      <c r="B860" s="1" t="s">
        <v>501</v>
      </c>
      <c r="C860" s="1" t="s">
        <v>5635</v>
      </c>
      <c r="D860" s="1">
        <v>1</v>
      </c>
      <c r="E860" s="2">
        <v>5</v>
      </c>
      <c r="F860" s="3" t="s">
        <v>5636</v>
      </c>
      <c r="G860" s="2">
        <v>2</v>
      </c>
      <c r="H860" s="3" t="s">
        <v>5637</v>
      </c>
      <c r="I860" s="2">
        <v>3</v>
      </c>
      <c r="J860" s="3" t="s">
        <v>5638</v>
      </c>
      <c r="K860" s="2">
        <v>1</v>
      </c>
      <c r="L860" s="3" t="s">
        <v>5639</v>
      </c>
      <c r="M860" s="3" t="s">
        <v>32</v>
      </c>
      <c r="N860" s="3" t="s">
        <v>32</v>
      </c>
      <c r="O860" s="3" t="s">
        <v>32</v>
      </c>
      <c r="P860" s="3" t="s">
        <v>32</v>
      </c>
      <c r="Q860" s="3" t="s">
        <v>32</v>
      </c>
      <c r="R860" s="3" t="s">
        <v>32</v>
      </c>
    </row>
    <row r="861" spans="1:18">
      <c r="A861" s="1" t="s">
        <v>5640</v>
      </c>
      <c r="B861" s="1" t="s">
        <v>1355</v>
      </c>
      <c r="C861" s="1" t="s">
        <v>5641</v>
      </c>
      <c r="D861" s="1">
        <v>0</v>
      </c>
      <c r="E861" s="2">
        <v>5</v>
      </c>
      <c r="F861" s="3" t="s">
        <v>3367</v>
      </c>
      <c r="G861" s="2">
        <v>2</v>
      </c>
      <c r="H861" s="3" t="s">
        <v>5642</v>
      </c>
      <c r="I861" s="2">
        <v>3</v>
      </c>
      <c r="J861" s="3" t="s">
        <v>5643</v>
      </c>
      <c r="K861" s="2">
        <v>1</v>
      </c>
      <c r="L861" s="3" t="s">
        <v>5644</v>
      </c>
      <c r="M861" s="3" t="s">
        <v>32</v>
      </c>
      <c r="N861" s="3" t="s">
        <v>32</v>
      </c>
      <c r="O861" s="3" t="s">
        <v>32</v>
      </c>
      <c r="P861" s="3" t="s">
        <v>32</v>
      </c>
      <c r="Q861" s="3" t="s">
        <v>32</v>
      </c>
      <c r="R861" s="3" t="s">
        <v>32</v>
      </c>
    </row>
    <row r="862" spans="1:18">
      <c r="A862" s="1" t="s">
        <v>5645</v>
      </c>
      <c r="B862" s="1" t="s">
        <v>821</v>
      </c>
      <c r="C862" s="1" t="s">
        <v>5646</v>
      </c>
      <c r="D862" s="1">
        <v>0</v>
      </c>
      <c r="E862" s="2">
        <v>5</v>
      </c>
      <c r="F862" s="3" t="s">
        <v>5647</v>
      </c>
      <c r="G862" s="2">
        <v>1</v>
      </c>
      <c r="H862" s="3" t="s">
        <v>5648</v>
      </c>
      <c r="I862" s="2">
        <v>4</v>
      </c>
      <c r="J862" s="3" t="s">
        <v>5649</v>
      </c>
      <c r="K862" s="3" t="s">
        <v>32</v>
      </c>
      <c r="L862" s="3" t="s">
        <v>32</v>
      </c>
      <c r="M862" s="3" t="s">
        <v>32</v>
      </c>
      <c r="N862" s="3" t="s">
        <v>32</v>
      </c>
      <c r="O862" s="3" t="s">
        <v>32</v>
      </c>
      <c r="P862" s="3" t="s">
        <v>32</v>
      </c>
      <c r="Q862" s="3" t="s">
        <v>32</v>
      </c>
      <c r="R862" s="3" t="s">
        <v>32</v>
      </c>
    </row>
    <row r="863" spans="1:18">
      <c r="A863" s="1" t="s">
        <v>5650</v>
      </c>
      <c r="B863" s="1" t="s">
        <v>1355</v>
      </c>
      <c r="C863" s="1" t="s">
        <v>5651</v>
      </c>
      <c r="D863" s="1">
        <v>2</v>
      </c>
      <c r="E863" s="2">
        <v>5</v>
      </c>
      <c r="F863" s="3" t="s">
        <v>5652</v>
      </c>
      <c r="G863" s="2">
        <v>5</v>
      </c>
      <c r="H863" s="3" t="s">
        <v>5653</v>
      </c>
      <c r="I863" s="3" t="s">
        <v>32</v>
      </c>
      <c r="J863" s="3" t="s">
        <v>32</v>
      </c>
      <c r="K863" s="3" t="s">
        <v>32</v>
      </c>
      <c r="L863" s="3" t="s">
        <v>32</v>
      </c>
      <c r="M863" s="3" t="s">
        <v>32</v>
      </c>
      <c r="N863" s="3" t="s">
        <v>32</v>
      </c>
      <c r="O863" s="3" t="s">
        <v>32</v>
      </c>
      <c r="P863" s="3" t="s">
        <v>32</v>
      </c>
      <c r="Q863" s="3" t="s">
        <v>32</v>
      </c>
      <c r="R863" s="3" t="s">
        <v>32</v>
      </c>
    </row>
    <row r="864" spans="1:18">
      <c r="A864" s="1" t="s">
        <v>5654</v>
      </c>
      <c r="B864" s="1" t="s">
        <v>116</v>
      </c>
      <c r="C864" s="1" t="s">
        <v>5655</v>
      </c>
      <c r="D864" s="1">
        <v>0</v>
      </c>
      <c r="E864" s="2">
        <v>5</v>
      </c>
      <c r="F864" s="3" t="s">
        <v>5656</v>
      </c>
      <c r="G864" s="2">
        <v>4</v>
      </c>
      <c r="H864" s="3" t="s">
        <v>5657</v>
      </c>
      <c r="I864" s="2">
        <v>1</v>
      </c>
      <c r="J864" s="3" t="s">
        <v>1771</v>
      </c>
      <c r="K864" s="3" t="s">
        <v>32</v>
      </c>
      <c r="L864" s="3" t="s">
        <v>32</v>
      </c>
      <c r="M864" s="3" t="s">
        <v>32</v>
      </c>
      <c r="N864" s="3" t="s">
        <v>32</v>
      </c>
      <c r="O864" s="3" t="s">
        <v>32</v>
      </c>
      <c r="P864" s="3" t="s">
        <v>32</v>
      </c>
      <c r="Q864" s="3" t="s">
        <v>32</v>
      </c>
      <c r="R864" s="3" t="s">
        <v>32</v>
      </c>
    </row>
    <row r="865" spans="1:18">
      <c r="A865" s="1" t="s">
        <v>5658</v>
      </c>
      <c r="B865" s="1" t="s">
        <v>449</v>
      </c>
      <c r="C865" s="1" t="s">
        <v>5659</v>
      </c>
      <c r="D865" s="1">
        <v>1</v>
      </c>
      <c r="E865" s="2">
        <v>5</v>
      </c>
      <c r="F865" s="3" t="s">
        <v>5660</v>
      </c>
      <c r="G865" s="3" t="s">
        <v>32</v>
      </c>
      <c r="H865" s="3" t="s">
        <v>32</v>
      </c>
      <c r="I865" s="2">
        <v>2</v>
      </c>
      <c r="J865" s="3" t="s">
        <v>5661</v>
      </c>
      <c r="K865" s="2">
        <v>3</v>
      </c>
      <c r="L865" s="3" t="s">
        <v>5662</v>
      </c>
      <c r="M865" s="3" t="s">
        <v>32</v>
      </c>
      <c r="N865" s="3" t="s">
        <v>32</v>
      </c>
      <c r="O865" s="3" t="s">
        <v>32</v>
      </c>
      <c r="P865" s="3" t="s">
        <v>32</v>
      </c>
      <c r="Q865" s="3" t="s">
        <v>32</v>
      </c>
      <c r="R865" s="3" t="s">
        <v>32</v>
      </c>
    </row>
    <row r="866" spans="1:18">
      <c r="A866" s="1" t="s">
        <v>5663</v>
      </c>
      <c r="B866" s="1" t="s">
        <v>432</v>
      </c>
      <c r="C866" s="1" t="s">
        <v>5664</v>
      </c>
      <c r="D866" s="1">
        <v>2</v>
      </c>
      <c r="E866" s="2">
        <v>5</v>
      </c>
      <c r="F866" s="3" t="s">
        <v>5665</v>
      </c>
      <c r="G866" s="3" t="s">
        <v>32</v>
      </c>
      <c r="H866" s="3" t="s">
        <v>32</v>
      </c>
      <c r="I866" s="2">
        <v>5</v>
      </c>
      <c r="J866" s="3" t="s">
        <v>5666</v>
      </c>
      <c r="K866" s="3" t="s">
        <v>32</v>
      </c>
      <c r="L866" s="3" t="s">
        <v>32</v>
      </c>
      <c r="M866" s="3" t="s">
        <v>32</v>
      </c>
      <c r="N866" s="3" t="s">
        <v>32</v>
      </c>
      <c r="O866" s="3" t="s">
        <v>32</v>
      </c>
      <c r="P866" s="3" t="s">
        <v>32</v>
      </c>
      <c r="Q866" s="3" t="s">
        <v>32</v>
      </c>
      <c r="R866" s="3" t="s">
        <v>32</v>
      </c>
    </row>
    <row r="867" spans="1:18">
      <c r="A867" s="1" t="s">
        <v>5667</v>
      </c>
      <c r="B867" s="1" t="s">
        <v>344</v>
      </c>
      <c r="C867" s="1" t="s">
        <v>5668</v>
      </c>
      <c r="D867" s="1">
        <v>1</v>
      </c>
      <c r="E867" s="2">
        <v>5</v>
      </c>
      <c r="F867" s="3" t="s">
        <v>5669</v>
      </c>
      <c r="G867" s="3" t="s">
        <v>32</v>
      </c>
      <c r="H867" s="3" t="s">
        <v>32</v>
      </c>
      <c r="I867" s="2">
        <v>5</v>
      </c>
      <c r="J867" s="3" t="s">
        <v>5670</v>
      </c>
      <c r="K867" s="3" t="s">
        <v>32</v>
      </c>
      <c r="L867" s="3" t="s">
        <v>32</v>
      </c>
      <c r="M867" s="3" t="s">
        <v>32</v>
      </c>
      <c r="N867" s="3" t="s">
        <v>32</v>
      </c>
      <c r="O867" s="3" t="s">
        <v>32</v>
      </c>
      <c r="P867" s="3" t="s">
        <v>32</v>
      </c>
      <c r="Q867" s="3" t="s">
        <v>32</v>
      </c>
      <c r="R867" s="3" t="s">
        <v>32</v>
      </c>
    </row>
    <row r="868" spans="1:18">
      <c r="A868" s="1" t="s">
        <v>5671</v>
      </c>
      <c r="B868" s="1" t="s">
        <v>2324</v>
      </c>
      <c r="C868" s="1" t="s">
        <v>5672</v>
      </c>
      <c r="D868" s="1">
        <v>1</v>
      </c>
      <c r="E868" s="2">
        <v>5</v>
      </c>
      <c r="F868" s="3" t="s">
        <v>5673</v>
      </c>
      <c r="G868" s="2">
        <v>2</v>
      </c>
      <c r="H868" s="3" t="s">
        <v>5674</v>
      </c>
      <c r="I868" s="2">
        <v>3</v>
      </c>
      <c r="J868" s="3" t="s">
        <v>5675</v>
      </c>
      <c r="K868" s="3" t="s">
        <v>32</v>
      </c>
      <c r="L868" s="3" t="s">
        <v>32</v>
      </c>
      <c r="M868" s="3" t="s">
        <v>32</v>
      </c>
      <c r="N868" s="3" t="s">
        <v>32</v>
      </c>
      <c r="O868" s="3" t="s">
        <v>32</v>
      </c>
      <c r="P868" s="3" t="s">
        <v>32</v>
      </c>
      <c r="Q868" s="3" t="s">
        <v>32</v>
      </c>
      <c r="R868" s="3" t="s">
        <v>32</v>
      </c>
    </row>
    <row r="869" spans="1:18">
      <c r="A869" s="1" t="s">
        <v>5676</v>
      </c>
      <c r="B869" s="1" t="s">
        <v>432</v>
      </c>
      <c r="C869" s="1" t="s">
        <v>5677</v>
      </c>
      <c r="D869" s="1">
        <v>0</v>
      </c>
      <c r="E869" s="2">
        <v>5</v>
      </c>
      <c r="F869" s="3" t="s">
        <v>4801</v>
      </c>
      <c r="G869" s="3" t="s">
        <v>32</v>
      </c>
      <c r="H869" s="3" t="s">
        <v>32</v>
      </c>
      <c r="I869" s="2">
        <v>5</v>
      </c>
      <c r="J869" s="3" t="s">
        <v>5678</v>
      </c>
      <c r="K869" s="3" t="s">
        <v>32</v>
      </c>
      <c r="L869" s="3" t="s">
        <v>32</v>
      </c>
      <c r="M869" s="3" t="s">
        <v>32</v>
      </c>
      <c r="N869" s="3" t="s">
        <v>32</v>
      </c>
      <c r="O869" s="3" t="s">
        <v>32</v>
      </c>
      <c r="P869" s="3" t="s">
        <v>32</v>
      </c>
      <c r="Q869" s="3" t="s">
        <v>32</v>
      </c>
      <c r="R869" s="3" t="s">
        <v>32</v>
      </c>
    </row>
    <row r="870" spans="1:18">
      <c r="A870" s="1" t="s">
        <v>5679</v>
      </c>
      <c r="B870" s="1" t="s">
        <v>772</v>
      </c>
      <c r="C870" s="1" t="s">
        <v>5680</v>
      </c>
      <c r="D870" s="1">
        <v>0</v>
      </c>
      <c r="E870" s="2">
        <v>5</v>
      </c>
      <c r="F870" s="3" t="s">
        <v>983</v>
      </c>
      <c r="G870" s="2">
        <v>3</v>
      </c>
      <c r="H870" s="3" t="s">
        <v>5681</v>
      </c>
      <c r="I870" s="2">
        <v>2</v>
      </c>
      <c r="J870" s="3" t="s">
        <v>5682</v>
      </c>
      <c r="K870" s="3" t="s">
        <v>32</v>
      </c>
      <c r="L870" s="3" t="s">
        <v>32</v>
      </c>
      <c r="M870" s="3" t="s">
        <v>32</v>
      </c>
      <c r="N870" s="3" t="s">
        <v>32</v>
      </c>
      <c r="O870" s="3" t="s">
        <v>32</v>
      </c>
      <c r="P870" s="3" t="s">
        <v>32</v>
      </c>
      <c r="Q870" s="3" t="s">
        <v>32</v>
      </c>
      <c r="R870" s="3" t="s">
        <v>32</v>
      </c>
    </row>
    <row r="871" spans="1:18">
      <c r="A871" s="1" t="s">
        <v>5683</v>
      </c>
      <c r="B871" s="1" t="s">
        <v>772</v>
      </c>
      <c r="C871" s="1" t="s">
        <v>5684</v>
      </c>
      <c r="D871" s="1">
        <v>1</v>
      </c>
      <c r="E871" s="2">
        <v>5</v>
      </c>
      <c r="F871" s="3" t="s">
        <v>5685</v>
      </c>
      <c r="G871" s="3" t="s">
        <v>32</v>
      </c>
      <c r="H871" s="3" t="s">
        <v>32</v>
      </c>
      <c r="I871" s="3" t="s">
        <v>32</v>
      </c>
      <c r="J871" s="3" t="s">
        <v>32</v>
      </c>
      <c r="K871" s="2">
        <v>5</v>
      </c>
      <c r="L871" s="3" t="s">
        <v>5686</v>
      </c>
      <c r="M871" s="3" t="s">
        <v>32</v>
      </c>
      <c r="N871" s="3" t="s">
        <v>32</v>
      </c>
      <c r="O871" s="3" t="s">
        <v>32</v>
      </c>
      <c r="P871" s="3" t="s">
        <v>32</v>
      </c>
      <c r="Q871" s="3" t="s">
        <v>32</v>
      </c>
      <c r="R871" s="3" t="s">
        <v>32</v>
      </c>
    </row>
    <row r="872" spans="1:18">
      <c r="A872" s="1" t="s">
        <v>5687</v>
      </c>
      <c r="B872" s="1" t="s">
        <v>1147</v>
      </c>
      <c r="C872" s="1" t="s">
        <v>5688</v>
      </c>
      <c r="D872" s="1">
        <v>0</v>
      </c>
      <c r="E872" s="2">
        <v>5</v>
      </c>
      <c r="F872" s="3" t="s">
        <v>5689</v>
      </c>
      <c r="G872" s="2">
        <v>5</v>
      </c>
      <c r="H872" s="3" t="s">
        <v>5690</v>
      </c>
      <c r="I872" s="3" t="s">
        <v>32</v>
      </c>
      <c r="J872" s="3" t="s">
        <v>32</v>
      </c>
      <c r="K872" s="3" t="s">
        <v>32</v>
      </c>
      <c r="L872" s="3" t="s">
        <v>32</v>
      </c>
      <c r="M872" s="3" t="s">
        <v>32</v>
      </c>
      <c r="N872" s="3" t="s">
        <v>32</v>
      </c>
      <c r="O872" s="3" t="s">
        <v>32</v>
      </c>
      <c r="P872" s="3" t="s">
        <v>32</v>
      </c>
      <c r="Q872" s="3" t="s">
        <v>32</v>
      </c>
      <c r="R872" s="3" t="s">
        <v>32</v>
      </c>
    </row>
    <row r="873" spans="1:18">
      <c r="A873" s="1" t="s">
        <v>5691</v>
      </c>
      <c r="B873" s="1" t="s">
        <v>5692</v>
      </c>
      <c r="C873" s="1" t="s">
        <v>5693</v>
      </c>
      <c r="D873" s="1">
        <v>0</v>
      </c>
      <c r="E873" s="2">
        <v>5</v>
      </c>
      <c r="F873" s="3" t="s">
        <v>5694</v>
      </c>
      <c r="G873" s="2">
        <v>5</v>
      </c>
      <c r="H873" s="3" t="s">
        <v>5695</v>
      </c>
      <c r="I873" s="3" t="s">
        <v>32</v>
      </c>
      <c r="J873" s="3" t="s">
        <v>32</v>
      </c>
      <c r="K873" s="3" t="s">
        <v>32</v>
      </c>
      <c r="L873" s="3" t="s">
        <v>32</v>
      </c>
      <c r="M873" s="3" t="s">
        <v>32</v>
      </c>
      <c r="N873" s="3" t="s">
        <v>32</v>
      </c>
      <c r="O873" s="3" t="s">
        <v>32</v>
      </c>
      <c r="P873" s="3" t="s">
        <v>32</v>
      </c>
      <c r="Q873" s="3" t="s">
        <v>32</v>
      </c>
      <c r="R873" s="3" t="s">
        <v>32</v>
      </c>
    </row>
    <row r="874" spans="1:18">
      <c r="A874" s="1" t="s">
        <v>5696</v>
      </c>
      <c r="B874" s="1" t="s">
        <v>432</v>
      </c>
      <c r="C874" s="1" t="s">
        <v>5697</v>
      </c>
      <c r="D874" s="1">
        <v>0</v>
      </c>
      <c r="E874" s="2">
        <v>5</v>
      </c>
      <c r="F874" s="3" t="s">
        <v>5014</v>
      </c>
      <c r="G874" s="2">
        <v>3</v>
      </c>
      <c r="H874" s="3" t="s">
        <v>5698</v>
      </c>
      <c r="I874" s="2">
        <v>2</v>
      </c>
      <c r="J874" s="3" t="s">
        <v>5699</v>
      </c>
      <c r="K874" s="3" t="s">
        <v>32</v>
      </c>
      <c r="L874" s="3" t="s">
        <v>32</v>
      </c>
      <c r="M874" s="3" t="s">
        <v>32</v>
      </c>
      <c r="N874" s="3" t="s">
        <v>32</v>
      </c>
      <c r="O874" s="3" t="s">
        <v>32</v>
      </c>
      <c r="P874" s="3" t="s">
        <v>32</v>
      </c>
      <c r="Q874" s="3" t="s">
        <v>32</v>
      </c>
      <c r="R874" s="3" t="s">
        <v>32</v>
      </c>
    </row>
    <row r="875" spans="1:18">
      <c r="A875" s="1" t="s">
        <v>5700</v>
      </c>
      <c r="B875" s="1" t="s">
        <v>459</v>
      </c>
      <c r="C875" s="1" t="s">
        <v>5701</v>
      </c>
      <c r="D875" s="1">
        <v>1</v>
      </c>
      <c r="E875" s="2">
        <v>5</v>
      </c>
      <c r="F875" s="3" t="s">
        <v>5702</v>
      </c>
      <c r="G875" s="2">
        <v>1</v>
      </c>
      <c r="H875" s="3" t="s">
        <v>2729</v>
      </c>
      <c r="I875" s="2">
        <v>5</v>
      </c>
      <c r="J875" s="3" t="s">
        <v>5703</v>
      </c>
      <c r="K875" s="2">
        <v>1</v>
      </c>
      <c r="L875" s="3" t="s">
        <v>5704</v>
      </c>
      <c r="M875" s="3" t="s">
        <v>32</v>
      </c>
      <c r="N875" s="3" t="s">
        <v>32</v>
      </c>
      <c r="O875" s="3" t="s">
        <v>32</v>
      </c>
      <c r="P875" s="3" t="s">
        <v>32</v>
      </c>
      <c r="Q875" s="3" t="s">
        <v>32</v>
      </c>
      <c r="R875" s="3" t="s">
        <v>32</v>
      </c>
    </row>
    <row r="876" spans="1:18">
      <c r="A876" s="1" t="s">
        <v>5705</v>
      </c>
      <c r="B876" s="1" t="s">
        <v>830</v>
      </c>
      <c r="C876" s="1" t="s">
        <v>5706</v>
      </c>
      <c r="D876" s="1">
        <v>2</v>
      </c>
      <c r="E876" s="2">
        <v>5</v>
      </c>
      <c r="F876" s="3" t="s">
        <v>5707</v>
      </c>
      <c r="G876" s="2">
        <v>2</v>
      </c>
      <c r="H876" s="3" t="s">
        <v>5708</v>
      </c>
      <c r="I876" s="2">
        <v>2</v>
      </c>
      <c r="J876" s="3" t="s">
        <v>5709</v>
      </c>
      <c r="K876" s="2">
        <v>3</v>
      </c>
      <c r="L876" s="3" t="s">
        <v>5710</v>
      </c>
      <c r="M876" s="2">
        <v>1</v>
      </c>
      <c r="N876" s="3" t="s">
        <v>5711</v>
      </c>
      <c r="O876" s="3" t="s">
        <v>32</v>
      </c>
      <c r="P876" s="3" t="s">
        <v>32</v>
      </c>
      <c r="Q876" s="3" t="s">
        <v>32</v>
      </c>
      <c r="R876" s="3" t="s">
        <v>32</v>
      </c>
    </row>
    <row r="877" spans="1:18">
      <c r="A877" s="1" t="s">
        <v>5712</v>
      </c>
      <c r="B877" s="1" t="s">
        <v>432</v>
      </c>
      <c r="C877" s="1" t="s">
        <v>5713</v>
      </c>
      <c r="D877" s="1">
        <v>0</v>
      </c>
      <c r="E877" s="2">
        <v>5</v>
      </c>
      <c r="F877" s="3" t="s">
        <v>5714</v>
      </c>
      <c r="G877" s="2">
        <v>4</v>
      </c>
      <c r="H877" s="3" t="s">
        <v>5715</v>
      </c>
      <c r="I877" s="2">
        <v>1</v>
      </c>
      <c r="J877" s="3" t="s">
        <v>5716</v>
      </c>
      <c r="K877" s="2">
        <v>1</v>
      </c>
      <c r="L877" s="3" t="s">
        <v>5717</v>
      </c>
      <c r="M877" s="3" t="s">
        <v>32</v>
      </c>
      <c r="N877" s="3" t="s">
        <v>32</v>
      </c>
      <c r="O877" s="3" t="s">
        <v>32</v>
      </c>
      <c r="P877" s="3" t="s">
        <v>32</v>
      </c>
      <c r="Q877" s="3" t="s">
        <v>32</v>
      </c>
      <c r="R877" s="3" t="s">
        <v>32</v>
      </c>
    </row>
    <row r="878" spans="1:18">
      <c r="A878" s="1" t="s">
        <v>5718</v>
      </c>
      <c r="B878" s="1" t="s">
        <v>2558</v>
      </c>
      <c r="C878" s="1" t="s">
        <v>5719</v>
      </c>
      <c r="D878" s="1">
        <v>2</v>
      </c>
      <c r="E878" s="2">
        <v>5</v>
      </c>
      <c r="F878" s="3" t="s">
        <v>5720</v>
      </c>
      <c r="G878" s="2">
        <v>5</v>
      </c>
      <c r="H878" s="3" t="s">
        <v>5721</v>
      </c>
      <c r="I878" s="3" t="s">
        <v>32</v>
      </c>
      <c r="J878" s="3" t="s">
        <v>32</v>
      </c>
      <c r="K878" s="3" t="s">
        <v>32</v>
      </c>
      <c r="L878" s="3" t="s">
        <v>32</v>
      </c>
      <c r="M878" s="3" t="s">
        <v>32</v>
      </c>
      <c r="N878" s="3" t="s">
        <v>32</v>
      </c>
      <c r="O878" s="3" t="s">
        <v>32</v>
      </c>
      <c r="P878" s="3" t="s">
        <v>32</v>
      </c>
      <c r="Q878" s="3" t="s">
        <v>32</v>
      </c>
      <c r="R878" s="3" t="s">
        <v>32</v>
      </c>
    </row>
    <row r="879" spans="1:18">
      <c r="A879" s="1" t="s">
        <v>5722</v>
      </c>
      <c r="B879" s="1" t="s">
        <v>34</v>
      </c>
      <c r="C879" s="1" t="s">
        <v>5723</v>
      </c>
      <c r="D879" s="1">
        <v>2</v>
      </c>
      <c r="E879" s="2">
        <v>5</v>
      </c>
      <c r="F879" s="3" t="s">
        <v>5724</v>
      </c>
      <c r="G879" s="2">
        <v>3</v>
      </c>
      <c r="H879" s="3" t="s">
        <v>5725</v>
      </c>
      <c r="I879" s="2">
        <v>2</v>
      </c>
      <c r="J879" s="3" t="s">
        <v>5726</v>
      </c>
      <c r="K879" s="3" t="s">
        <v>32</v>
      </c>
      <c r="L879" s="3" t="s">
        <v>32</v>
      </c>
      <c r="M879" s="3" t="s">
        <v>32</v>
      </c>
      <c r="N879" s="3" t="s">
        <v>32</v>
      </c>
      <c r="O879" s="3" t="s">
        <v>32</v>
      </c>
      <c r="P879" s="3" t="s">
        <v>32</v>
      </c>
      <c r="Q879" s="3" t="s">
        <v>32</v>
      </c>
      <c r="R879" s="3" t="s">
        <v>32</v>
      </c>
    </row>
    <row r="880" spans="1:18">
      <c r="A880" s="1" t="s">
        <v>5727</v>
      </c>
      <c r="B880" s="1" t="s">
        <v>1231</v>
      </c>
      <c r="C880" s="1" t="s">
        <v>5728</v>
      </c>
      <c r="D880" s="1">
        <v>2</v>
      </c>
      <c r="E880" s="2">
        <v>5</v>
      </c>
      <c r="F880" s="3" t="s">
        <v>5729</v>
      </c>
      <c r="G880" s="2">
        <v>4</v>
      </c>
      <c r="H880" s="3" t="s">
        <v>5730</v>
      </c>
      <c r="I880" s="3" t="s">
        <v>32</v>
      </c>
      <c r="J880" s="3" t="s">
        <v>32</v>
      </c>
      <c r="K880" s="3" t="s">
        <v>32</v>
      </c>
      <c r="L880" s="3" t="s">
        <v>32</v>
      </c>
      <c r="M880" s="2">
        <v>1</v>
      </c>
      <c r="N880" s="3" t="s">
        <v>5731</v>
      </c>
      <c r="O880" s="3" t="s">
        <v>32</v>
      </c>
      <c r="P880" s="3" t="s">
        <v>32</v>
      </c>
      <c r="Q880" s="3" t="s">
        <v>32</v>
      </c>
      <c r="R880" s="3" t="s">
        <v>32</v>
      </c>
    </row>
    <row r="881" spans="1:18">
      <c r="A881" s="1" t="s">
        <v>5732</v>
      </c>
      <c r="B881" s="1" t="s">
        <v>1147</v>
      </c>
      <c r="C881" s="1" t="s">
        <v>5733</v>
      </c>
      <c r="D881" s="1">
        <v>0</v>
      </c>
      <c r="E881" s="2">
        <v>5</v>
      </c>
      <c r="F881" s="3" t="s">
        <v>5734</v>
      </c>
      <c r="G881" s="2">
        <v>1</v>
      </c>
      <c r="H881" s="3" t="s">
        <v>1779</v>
      </c>
      <c r="I881" s="2">
        <v>3</v>
      </c>
      <c r="J881" s="3" t="s">
        <v>5735</v>
      </c>
      <c r="K881" s="2">
        <v>1</v>
      </c>
      <c r="L881" s="3" t="s">
        <v>5736</v>
      </c>
      <c r="M881" s="3" t="s">
        <v>32</v>
      </c>
      <c r="N881" s="3" t="s">
        <v>32</v>
      </c>
      <c r="O881" s="3" t="s">
        <v>32</v>
      </c>
      <c r="P881" s="3" t="s">
        <v>32</v>
      </c>
      <c r="Q881" s="3" t="s">
        <v>32</v>
      </c>
      <c r="R881" s="3" t="s">
        <v>32</v>
      </c>
    </row>
    <row r="882" spans="1:18">
      <c r="A882" s="1" t="s">
        <v>5737</v>
      </c>
      <c r="B882" s="1" t="s">
        <v>432</v>
      </c>
      <c r="C882" s="1" t="s">
        <v>5738</v>
      </c>
      <c r="D882" s="1">
        <v>0</v>
      </c>
      <c r="E882" s="2">
        <v>4</v>
      </c>
      <c r="F882" s="3" t="s">
        <v>5739</v>
      </c>
      <c r="G882" s="3" t="s">
        <v>32</v>
      </c>
      <c r="H882" s="3" t="s">
        <v>32</v>
      </c>
      <c r="I882" s="2">
        <v>4</v>
      </c>
      <c r="J882" s="3" t="s">
        <v>5740</v>
      </c>
      <c r="K882" s="3" t="s">
        <v>32</v>
      </c>
      <c r="L882" s="3" t="s">
        <v>32</v>
      </c>
      <c r="M882" s="3" t="s">
        <v>32</v>
      </c>
      <c r="N882" s="3" t="s">
        <v>32</v>
      </c>
      <c r="O882" s="3" t="s">
        <v>32</v>
      </c>
      <c r="P882" s="3" t="s">
        <v>32</v>
      </c>
      <c r="Q882" s="3" t="s">
        <v>32</v>
      </c>
      <c r="R882" s="3" t="s">
        <v>32</v>
      </c>
    </row>
    <row r="883" spans="1:18">
      <c r="A883" s="1" t="s">
        <v>5741</v>
      </c>
      <c r="B883" s="1" t="s">
        <v>5137</v>
      </c>
      <c r="C883" s="1" t="s">
        <v>5742</v>
      </c>
      <c r="D883" s="1">
        <v>0</v>
      </c>
      <c r="E883" s="2">
        <v>4</v>
      </c>
      <c r="F883" s="3" t="s">
        <v>5743</v>
      </c>
      <c r="G883" s="2">
        <v>4</v>
      </c>
      <c r="H883" s="3" t="s">
        <v>5744</v>
      </c>
      <c r="I883" s="3" t="s">
        <v>32</v>
      </c>
      <c r="J883" s="3" t="s">
        <v>32</v>
      </c>
      <c r="K883" s="3" t="s">
        <v>32</v>
      </c>
      <c r="L883" s="3" t="s">
        <v>32</v>
      </c>
      <c r="M883" s="3" t="s">
        <v>32</v>
      </c>
      <c r="N883" s="3" t="s">
        <v>32</v>
      </c>
      <c r="O883" s="3" t="s">
        <v>32</v>
      </c>
      <c r="P883" s="3" t="s">
        <v>32</v>
      </c>
      <c r="Q883" s="3" t="s">
        <v>32</v>
      </c>
      <c r="R883" s="3" t="s">
        <v>32</v>
      </c>
    </row>
    <row r="884" spans="1:18">
      <c r="A884" s="1" t="s">
        <v>5745</v>
      </c>
      <c r="B884" s="1" t="s">
        <v>126</v>
      </c>
      <c r="C884" s="1" t="s">
        <v>5746</v>
      </c>
      <c r="D884" s="1">
        <v>0</v>
      </c>
      <c r="E884" s="2">
        <v>4</v>
      </c>
      <c r="F884" s="3" t="s">
        <v>5747</v>
      </c>
      <c r="G884" s="2">
        <v>3</v>
      </c>
      <c r="H884" s="3" t="s">
        <v>5748</v>
      </c>
      <c r="I884" s="2">
        <v>1</v>
      </c>
      <c r="J884" s="3" t="s">
        <v>5749</v>
      </c>
      <c r="K884" s="3" t="s">
        <v>32</v>
      </c>
      <c r="L884" s="3" t="s">
        <v>32</v>
      </c>
      <c r="M884" s="3" t="s">
        <v>32</v>
      </c>
      <c r="N884" s="3" t="s">
        <v>32</v>
      </c>
      <c r="O884" s="3" t="s">
        <v>32</v>
      </c>
      <c r="P884" s="3" t="s">
        <v>32</v>
      </c>
      <c r="Q884" s="3" t="s">
        <v>32</v>
      </c>
      <c r="R884" s="3" t="s">
        <v>32</v>
      </c>
    </row>
    <row r="885" spans="1:18">
      <c r="A885" s="1" t="s">
        <v>5750</v>
      </c>
      <c r="B885" s="1" t="s">
        <v>1147</v>
      </c>
      <c r="C885" s="1" t="s">
        <v>5751</v>
      </c>
      <c r="D885" s="1">
        <v>0</v>
      </c>
      <c r="E885" s="2">
        <v>4</v>
      </c>
      <c r="F885" s="3" t="s">
        <v>5752</v>
      </c>
      <c r="G885" s="2">
        <v>1</v>
      </c>
      <c r="H885" s="3" t="s">
        <v>1229</v>
      </c>
      <c r="I885" s="2">
        <v>3</v>
      </c>
      <c r="J885" s="3" t="s">
        <v>5753</v>
      </c>
      <c r="K885" s="3" t="s">
        <v>32</v>
      </c>
      <c r="L885" s="3" t="s">
        <v>32</v>
      </c>
      <c r="M885" s="3" t="s">
        <v>32</v>
      </c>
      <c r="N885" s="3" t="s">
        <v>32</v>
      </c>
      <c r="O885" s="3" t="s">
        <v>32</v>
      </c>
      <c r="P885" s="3" t="s">
        <v>32</v>
      </c>
      <c r="Q885" s="3" t="s">
        <v>32</v>
      </c>
      <c r="R885" s="3" t="s">
        <v>32</v>
      </c>
    </row>
    <row r="886" spans="1:18">
      <c r="A886" s="1" t="s">
        <v>5754</v>
      </c>
      <c r="B886" s="1" t="s">
        <v>432</v>
      </c>
      <c r="C886" s="1" t="s">
        <v>5755</v>
      </c>
      <c r="D886" s="1">
        <v>0</v>
      </c>
      <c r="E886" s="2">
        <v>4</v>
      </c>
      <c r="F886" s="3" t="s">
        <v>5756</v>
      </c>
      <c r="G886" s="2">
        <v>3</v>
      </c>
      <c r="H886" s="3" t="s">
        <v>5757</v>
      </c>
      <c r="I886" s="3" t="s">
        <v>32</v>
      </c>
      <c r="J886" s="3" t="s">
        <v>32</v>
      </c>
      <c r="K886" s="3" t="s">
        <v>32</v>
      </c>
      <c r="L886" s="3" t="s">
        <v>32</v>
      </c>
      <c r="M886" s="2">
        <v>1</v>
      </c>
      <c r="N886" s="3" t="s">
        <v>5758</v>
      </c>
      <c r="O886" s="3" t="s">
        <v>32</v>
      </c>
      <c r="P886" s="3" t="s">
        <v>32</v>
      </c>
      <c r="Q886" s="3" t="s">
        <v>32</v>
      </c>
      <c r="R886" s="3" t="s">
        <v>32</v>
      </c>
    </row>
    <row r="887" spans="1:18">
      <c r="A887" s="1" t="s">
        <v>5759</v>
      </c>
      <c r="B887" s="1" t="s">
        <v>432</v>
      </c>
      <c r="C887" s="1" t="s">
        <v>5760</v>
      </c>
      <c r="D887" s="1">
        <v>0</v>
      </c>
      <c r="E887" s="2">
        <v>4</v>
      </c>
      <c r="F887" s="3" t="s">
        <v>5761</v>
      </c>
      <c r="G887" s="2">
        <v>1</v>
      </c>
      <c r="H887" s="3" t="s">
        <v>5503</v>
      </c>
      <c r="I887" s="2">
        <v>3</v>
      </c>
      <c r="J887" s="3" t="s">
        <v>5762</v>
      </c>
      <c r="K887" s="3" t="s">
        <v>32</v>
      </c>
      <c r="L887" s="3" t="s">
        <v>32</v>
      </c>
      <c r="M887" s="3" t="s">
        <v>32</v>
      </c>
      <c r="N887" s="3" t="s">
        <v>32</v>
      </c>
      <c r="O887" s="3" t="s">
        <v>32</v>
      </c>
      <c r="P887" s="3" t="s">
        <v>32</v>
      </c>
      <c r="Q887" s="3" t="s">
        <v>32</v>
      </c>
      <c r="R887" s="3" t="s">
        <v>32</v>
      </c>
    </row>
    <row r="888" spans="1:18">
      <c r="A888" s="1" t="s">
        <v>5763</v>
      </c>
      <c r="B888" s="1" t="s">
        <v>2967</v>
      </c>
      <c r="C888" s="1" t="s">
        <v>5764</v>
      </c>
      <c r="D888" s="1">
        <v>0</v>
      </c>
      <c r="E888" s="2">
        <v>4</v>
      </c>
      <c r="F888" s="3" t="s">
        <v>5765</v>
      </c>
      <c r="G888" s="2">
        <v>1</v>
      </c>
      <c r="H888" s="3" t="s">
        <v>5766</v>
      </c>
      <c r="I888" s="2">
        <v>3</v>
      </c>
      <c r="J888" s="3" t="s">
        <v>5767</v>
      </c>
      <c r="K888" s="3" t="s">
        <v>32</v>
      </c>
      <c r="L888" s="3" t="s">
        <v>32</v>
      </c>
      <c r="M888" s="3" t="s">
        <v>32</v>
      </c>
      <c r="N888" s="3" t="s">
        <v>32</v>
      </c>
      <c r="O888" s="3" t="s">
        <v>32</v>
      </c>
      <c r="P888" s="3" t="s">
        <v>32</v>
      </c>
      <c r="Q888" s="3" t="s">
        <v>32</v>
      </c>
      <c r="R888" s="3" t="s">
        <v>32</v>
      </c>
    </row>
    <row r="889" spans="1:18">
      <c r="A889" s="1" t="s">
        <v>5768</v>
      </c>
      <c r="B889" s="1" t="s">
        <v>432</v>
      </c>
      <c r="C889" s="1" t="s">
        <v>5769</v>
      </c>
      <c r="D889" s="1">
        <v>0</v>
      </c>
      <c r="E889" s="2">
        <v>4</v>
      </c>
      <c r="F889" s="3" t="s">
        <v>5770</v>
      </c>
      <c r="G889" s="2">
        <v>1</v>
      </c>
      <c r="H889" s="3" t="s">
        <v>3403</v>
      </c>
      <c r="I889" s="2">
        <v>3</v>
      </c>
      <c r="J889" s="3" t="s">
        <v>5771</v>
      </c>
      <c r="K889" s="3" t="s">
        <v>32</v>
      </c>
      <c r="L889" s="3" t="s">
        <v>32</v>
      </c>
      <c r="M889" s="3" t="s">
        <v>32</v>
      </c>
      <c r="N889" s="3" t="s">
        <v>32</v>
      </c>
      <c r="O889" s="3" t="s">
        <v>32</v>
      </c>
      <c r="P889" s="3" t="s">
        <v>32</v>
      </c>
      <c r="Q889" s="3" t="s">
        <v>32</v>
      </c>
      <c r="R889" s="3" t="s">
        <v>32</v>
      </c>
    </row>
    <row r="890" spans="1:18">
      <c r="A890" s="1" t="s">
        <v>5772</v>
      </c>
      <c r="B890" s="1" t="s">
        <v>1147</v>
      </c>
      <c r="C890" s="1" t="s">
        <v>5773</v>
      </c>
      <c r="D890" s="1">
        <v>0</v>
      </c>
      <c r="E890" s="2">
        <v>4</v>
      </c>
      <c r="F890" s="3" t="s">
        <v>1682</v>
      </c>
      <c r="G890" s="2">
        <v>4</v>
      </c>
      <c r="H890" s="3" t="s">
        <v>5774</v>
      </c>
      <c r="I890" s="3" t="s">
        <v>32</v>
      </c>
      <c r="J890" s="3" t="s">
        <v>32</v>
      </c>
      <c r="K890" s="3" t="s">
        <v>32</v>
      </c>
      <c r="L890" s="3" t="s">
        <v>32</v>
      </c>
      <c r="M890" s="3" t="s">
        <v>32</v>
      </c>
      <c r="N890" s="3" t="s">
        <v>32</v>
      </c>
      <c r="O890" s="3" t="s">
        <v>32</v>
      </c>
      <c r="P890" s="3" t="s">
        <v>32</v>
      </c>
      <c r="Q890" s="3" t="s">
        <v>32</v>
      </c>
      <c r="R890" s="3" t="s">
        <v>32</v>
      </c>
    </row>
    <row r="891" spans="1:18">
      <c r="A891" s="1" t="s">
        <v>5775</v>
      </c>
      <c r="B891" s="1" t="s">
        <v>53</v>
      </c>
      <c r="C891" s="1" t="s">
        <v>5776</v>
      </c>
      <c r="D891" s="1">
        <v>2</v>
      </c>
      <c r="E891" s="2">
        <v>4</v>
      </c>
      <c r="F891" s="3" t="s">
        <v>5777</v>
      </c>
      <c r="G891" s="3" t="s">
        <v>32</v>
      </c>
      <c r="H891" s="3" t="s">
        <v>32</v>
      </c>
      <c r="I891" s="2">
        <v>3</v>
      </c>
      <c r="J891" s="3" t="s">
        <v>5778</v>
      </c>
      <c r="K891" s="2">
        <v>1</v>
      </c>
      <c r="L891" s="3" t="s">
        <v>5779</v>
      </c>
      <c r="M891" s="3" t="s">
        <v>32</v>
      </c>
      <c r="N891" s="3" t="s">
        <v>32</v>
      </c>
      <c r="O891" s="3" t="s">
        <v>32</v>
      </c>
      <c r="P891" s="3" t="s">
        <v>32</v>
      </c>
      <c r="Q891" s="3" t="s">
        <v>32</v>
      </c>
      <c r="R891" s="3" t="s">
        <v>32</v>
      </c>
    </row>
    <row r="892" spans="1:18">
      <c r="A892" s="1" t="s">
        <v>5780</v>
      </c>
      <c r="B892" s="1" t="s">
        <v>1355</v>
      </c>
      <c r="C892" s="1" t="s">
        <v>5781</v>
      </c>
      <c r="D892" s="1">
        <v>0</v>
      </c>
      <c r="E892" s="2">
        <v>4</v>
      </c>
      <c r="F892" s="3" t="s">
        <v>5782</v>
      </c>
      <c r="G892" s="2">
        <v>2</v>
      </c>
      <c r="H892" s="3" t="s">
        <v>5783</v>
      </c>
      <c r="I892" s="2">
        <v>1</v>
      </c>
      <c r="J892" s="3" t="s">
        <v>5784</v>
      </c>
      <c r="K892" s="3" t="s">
        <v>32</v>
      </c>
      <c r="L892" s="3" t="s">
        <v>32</v>
      </c>
      <c r="M892" s="2">
        <v>1</v>
      </c>
      <c r="N892" s="3" t="s">
        <v>3982</v>
      </c>
      <c r="O892" s="3" t="s">
        <v>32</v>
      </c>
      <c r="P892" s="3" t="s">
        <v>32</v>
      </c>
      <c r="Q892" s="3" t="s">
        <v>32</v>
      </c>
      <c r="R892" s="3" t="s">
        <v>32</v>
      </c>
    </row>
    <row r="893" spans="1:18">
      <c r="A893" s="1" t="s">
        <v>5785</v>
      </c>
      <c r="B893" s="1" t="s">
        <v>3483</v>
      </c>
      <c r="C893" s="1" t="s">
        <v>5786</v>
      </c>
      <c r="D893" s="1">
        <v>0</v>
      </c>
      <c r="E893" s="2">
        <v>4</v>
      </c>
      <c r="F893" s="3" t="s">
        <v>5787</v>
      </c>
      <c r="G893" s="3" t="s">
        <v>32</v>
      </c>
      <c r="H893" s="3" t="s">
        <v>32</v>
      </c>
      <c r="I893" s="2">
        <v>4</v>
      </c>
      <c r="J893" s="3" t="s">
        <v>5788</v>
      </c>
      <c r="K893" s="3" t="s">
        <v>32</v>
      </c>
      <c r="L893" s="3" t="s">
        <v>32</v>
      </c>
      <c r="M893" s="3" t="s">
        <v>32</v>
      </c>
      <c r="N893" s="3" t="s">
        <v>32</v>
      </c>
      <c r="O893" s="3" t="s">
        <v>32</v>
      </c>
      <c r="P893" s="3" t="s">
        <v>32</v>
      </c>
      <c r="Q893" s="3" t="s">
        <v>32</v>
      </c>
      <c r="R893" s="3" t="s">
        <v>32</v>
      </c>
    </row>
    <row r="894" spans="1:18">
      <c r="A894" s="1" t="s">
        <v>5789</v>
      </c>
      <c r="B894" s="1" t="s">
        <v>1147</v>
      </c>
      <c r="C894" s="1" t="s">
        <v>5790</v>
      </c>
      <c r="D894" s="1">
        <v>0</v>
      </c>
      <c r="E894" s="2">
        <v>4</v>
      </c>
      <c r="F894" s="3" t="s">
        <v>5791</v>
      </c>
      <c r="G894" s="2">
        <v>3</v>
      </c>
      <c r="H894" s="3" t="s">
        <v>1612</v>
      </c>
      <c r="I894" s="2">
        <v>1</v>
      </c>
      <c r="J894" s="3" t="s">
        <v>5792</v>
      </c>
      <c r="K894" s="3" t="s">
        <v>32</v>
      </c>
      <c r="L894" s="3" t="s">
        <v>32</v>
      </c>
      <c r="M894" s="3" t="s">
        <v>32</v>
      </c>
      <c r="N894" s="3" t="s">
        <v>32</v>
      </c>
      <c r="O894" s="3" t="s">
        <v>32</v>
      </c>
      <c r="P894" s="3" t="s">
        <v>32</v>
      </c>
      <c r="Q894" s="3" t="s">
        <v>32</v>
      </c>
      <c r="R894" s="3" t="s">
        <v>32</v>
      </c>
    </row>
    <row r="895" spans="1:18">
      <c r="A895" s="1" t="s">
        <v>5793</v>
      </c>
      <c r="B895" s="1" t="s">
        <v>2324</v>
      </c>
      <c r="C895" s="1" t="s">
        <v>5794</v>
      </c>
      <c r="D895" s="1">
        <v>0</v>
      </c>
      <c r="E895" s="2">
        <v>4</v>
      </c>
      <c r="F895" s="3" t="s">
        <v>5795</v>
      </c>
      <c r="G895" s="2">
        <v>3</v>
      </c>
      <c r="H895" s="3" t="s">
        <v>5796</v>
      </c>
      <c r="I895" s="2">
        <v>1</v>
      </c>
      <c r="J895" s="3" t="s">
        <v>2860</v>
      </c>
      <c r="K895" s="3" t="s">
        <v>32</v>
      </c>
      <c r="L895" s="3" t="s">
        <v>32</v>
      </c>
      <c r="M895" s="3" t="s">
        <v>32</v>
      </c>
      <c r="N895" s="3" t="s">
        <v>32</v>
      </c>
      <c r="O895" s="3" t="s">
        <v>32</v>
      </c>
      <c r="P895" s="3" t="s">
        <v>32</v>
      </c>
      <c r="Q895" s="3" t="s">
        <v>32</v>
      </c>
      <c r="R895" s="3" t="s">
        <v>32</v>
      </c>
    </row>
    <row r="896" spans="1:18">
      <c r="A896" s="1" t="s">
        <v>5797</v>
      </c>
      <c r="B896" s="1" t="s">
        <v>43</v>
      </c>
      <c r="C896" s="1" t="s">
        <v>5798</v>
      </c>
      <c r="D896" s="1">
        <v>0</v>
      </c>
      <c r="E896" s="2">
        <v>4</v>
      </c>
      <c r="F896" s="3" t="s">
        <v>5799</v>
      </c>
      <c r="G896" s="2">
        <v>3</v>
      </c>
      <c r="H896" s="3" t="s">
        <v>5800</v>
      </c>
      <c r="I896" s="3" t="s">
        <v>32</v>
      </c>
      <c r="J896" s="3" t="s">
        <v>32</v>
      </c>
      <c r="K896" s="3" t="s">
        <v>32</v>
      </c>
      <c r="L896" s="3" t="s">
        <v>32</v>
      </c>
      <c r="M896" s="2">
        <v>1</v>
      </c>
      <c r="N896" s="3" t="s">
        <v>5801</v>
      </c>
      <c r="O896" s="3" t="s">
        <v>32</v>
      </c>
      <c r="P896" s="3" t="s">
        <v>32</v>
      </c>
      <c r="Q896" s="3" t="s">
        <v>32</v>
      </c>
      <c r="R896" s="3" t="s">
        <v>32</v>
      </c>
    </row>
    <row r="897" spans="1:18">
      <c r="A897" s="1" t="s">
        <v>5802</v>
      </c>
      <c r="B897" s="1" t="s">
        <v>432</v>
      </c>
      <c r="C897" s="1" t="s">
        <v>5803</v>
      </c>
      <c r="D897" s="1">
        <v>0</v>
      </c>
      <c r="E897" s="2">
        <v>4</v>
      </c>
      <c r="F897" s="3" t="s">
        <v>5804</v>
      </c>
      <c r="G897" s="2">
        <v>4</v>
      </c>
      <c r="H897" s="3" t="s">
        <v>5805</v>
      </c>
      <c r="I897" s="3" t="s">
        <v>32</v>
      </c>
      <c r="J897" s="3" t="s">
        <v>32</v>
      </c>
      <c r="K897" s="3" t="s">
        <v>32</v>
      </c>
      <c r="L897" s="3" t="s">
        <v>32</v>
      </c>
      <c r="M897" s="3" t="s">
        <v>32</v>
      </c>
      <c r="N897" s="3" t="s">
        <v>32</v>
      </c>
      <c r="O897" s="3" t="s">
        <v>32</v>
      </c>
      <c r="P897" s="3" t="s">
        <v>32</v>
      </c>
      <c r="Q897" s="3" t="s">
        <v>32</v>
      </c>
      <c r="R897" s="3" t="s">
        <v>32</v>
      </c>
    </row>
    <row r="898" spans="1:18">
      <c r="A898" s="1" t="s">
        <v>5806</v>
      </c>
      <c r="B898" s="1" t="s">
        <v>362</v>
      </c>
      <c r="C898" s="1" t="s">
        <v>5807</v>
      </c>
      <c r="D898" s="1">
        <v>0</v>
      </c>
      <c r="E898" s="2">
        <v>4</v>
      </c>
      <c r="F898" s="3" t="s">
        <v>5808</v>
      </c>
      <c r="G898" s="2">
        <v>3</v>
      </c>
      <c r="H898" s="3" t="s">
        <v>5809</v>
      </c>
      <c r="I898" s="2">
        <v>1</v>
      </c>
      <c r="J898" s="3" t="s">
        <v>5810</v>
      </c>
      <c r="K898" s="3" t="s">
        <v>32</v>
      </c>
      <c r="L898" s="3" t="s">
        <v>32</v>
      </c>
      <c r="M898" s="3" t="s">
        <v>32</v>
      </c>
      <c r="N898" s="3" t="s">
        <v>32</v>
      </c>
      <c r="O898" s="3" t="s">
        <v>32</v>
      </c>
      <c r="P898" s="3" t="s">
        <v>32</v>
      </c>
      <c r="Q898" s="3" t="s">
        <v>32</v>
      </c>
      <c r="R898" s="3" t="s">
        <v>32</v>
      </c>
    </row>
    <row r="899" spans="1:18">
      <c r="A899" s="1" t="s">
        <v>5811</v>
      </c>
      <c r="B899" s="1" t="s">
        <v>2406</v>
      </c>
      <c r="C899" s="1" t="s">
        <v>5812</v>
      </c>
      <c r="D899" s="1">
        <v>1</v>
      </c>
      <c r="E899" s="2">
        <v>4</v>
      </c>
      <c r="F899" s="3" t="s">
        <v>5813</v>
      </c>
      <c r="G899" s="2">
        <v>1</v>
      </c>
      <c r="H899" s="3" t="s">
        <v>5814</v>
      </c>
      <c r="I899" s="2">
        <v>3</v>
      </c>
      <c r="J899" s="3" t="s">
        <v>5815</v>
      </c>
      <c r="K899" s="3" t="s">
        <v>32</v>
      </c>
      <c r="L899" s="3" t="s">
        <v>32</v>
      </c>
      <c r="M899" s="3" t="s">
        <v>32</v>
      </c>
      <c r="N899" s="3" t="s">
        <v>32</v>
      </c>
      <c r="O899" s="3" t="s">
        <v>32</v>
      </c>
      <c r="P899" s="3" t="s">
        <v>32</v>
      </c>
      <c r="Q899" s="3" t="s">
        <v>32</v>
      </c>
      <c r="R899" s="3" t="s">
        <v>32</v>
      </c>
    </row>
    <row r="900" spans="1:18">
      <c r="A900" s="1" t="s">
        <v>5816</v>
      </c>
      <c r="B900" s="1" t="s">
        <v>43</v>
      </c>
      <c r="C900" s="1" t="s">
        <v>5817</v>
      </c>
      <c r="D900" s="1">
        <v>1</v>
      </c>
      <c r="E900" s="2">
        <v>4</v>
      </c>
      <c r="F900" s="3" t="s">
        <v>5818</v>
      </c>
      <c r="G900" s="3" t="s">
        <v>32</v>
      </c>
      <c r="H900" s="3" t="s">
        <v>32</v>
      </c>
      <c r="I900" s="2">
        <v>4</v>
      </c>
      <c r="J900" s="3" t="s">
        <v>5819</v>
      </c>
      <c r="K900" s="3" t="s">
        <v>32</v>
      </c>
      <c r="L900" s="3" t="s">
        <v>32</v>
      </c>
      <c r="M900" s="3" t="s">
        <v>32</v>
      </c>
      <c r="N900" s="3" t="s">
        <v>32</v>
      </c>
      <c r="O900" s="3" t="s">
        <v>32</v>
      </c>
      <c r="P900" s="3" t="s">
        <v>32</v>
      </c>
      <c r="Q900" s="3" t="s">
        <v>32</v>
      </c>
      <c r="R900" s="3" t="s">
        <v>32</v>
      </c>
    </row>
    <row r="901" spans="1:18">
      <c r="A901" s="1" t="s">
        <v>5820</v>
      </c>
      <c r="B901" s="1" t="s">
        <v>1131</v>
      </c>
      <c r="C901" s="1" t="s">
        <v>5821</v>
      </c>
      <c r="D901" s="1">
        <v>0</v>
      </c>
      <c r="E901" s="2">
        <v>4</v>
      </c>
      <c r="F901" s="3" t="s">
        <v>5822</v>
      </c>
      <c r="G901" s="2">
        <v>1</v>
      </c>
      <c r="H901" s="3" t="s">
        <v>4987</v>
      </c>
      <c r="I901" s="2">
        <v>2</v>
      </c>
      <c r="J901" s="3" t="s">
        <v>1237</v>
      </c>
      <c r="K901" s="2">
        <v>1</v>
      </c>
      <c r="L901" s="3" t="s">
        <v>5823</v>
      </c>
      <c r="M901" s="3" t="s">
        <v>32</v>
      </c>
      <c r="N901" s="3" t="s">
        <v>32</v>
      </c>
      <c r="O901" s="3" t="s">
        <v>32</v>
      </c>
      <c r="P901" s="3" t="s">
        <v>32</v>
      </c>
      <c r="Q901" s="3" t="s">
        <v>32</v>
      </c>
      <c r="R901" s="3" t="s">
        <v>32</v>
      </c>
    </row>
    <row r="902" spans="1:18">
      <c r="A902" s="1" t="s">
        <v>5824</v>
      </c>
      <c r="B902" s="1" t="s">
        <v>449</v>
      </c>
      <c r="C902" s="1" t="s">
        <v>5825</v>
      </c>
      <c r="D902" s="1">
        <v>2</v>
      </c>
      <c r="E902" s="2">
        <v>4</v>
      </c>
      <c r="F902" s="3" t="s">
        <v>5826</v>
      </c>
      <c r="G902" s="2">
        <v>3</v>
      </c>
      <c r="H902" s="3" t="s">
        <v>5827</v>
      </c>
      <c r="I902" s="2">
        <v>1</v>
      </c>
      <c r="J902" s="3" t="s">
        <v>5828</v>
      </c>
      <c r="K902" s="3" t="s">
        <v>32</v>
      </c>
      <c r="L902" s="3" t="s">
        <v>32</v>
      </c>
      <c r="M902" s="3" t="s">
        <v>32</v>
      </c>
      <c r="N902" s="3" t="s">
        <v>32</v>
      </c>
      <c r="O902" s="3" t="s">
        <v>32</v>
      </c>
      <c r="P902" s="3" t="s">
        <v>32</v>
      </c>
      <c r="Q902" s="3" t="s">
        <v>32</v>
      </c>
      <c r="R902" s="3" t="s">
        <v>32</v>
      </c>
    </row>
    <row r="903" spans="1:18">
      <c r="A903" s="1" t="s">
        <v>5829</v>
      </c>
      <c r="B903" s="1" t="s">
        <v>4906</v>
      </c>
      <c r="C903" s="1" t="s">
        <v>5830</v>
      </c>
      <c r="D903" s="1">
        <v>0</v>
      </c>
      <c r="E903" s="2">
        <v>4</v>
      </c>
      <c r="F903" s="3" t="s">
        <v>5831</v>
      </c>
      <c r="G903" s="2">
        <v>1</v>
      </c>
      <c r="H903" s="3" t="s">
        <v>4303</v>
      </c>
      <c r="I903" s="2">
        <v>3</v>
      </c>
      <c r="J903" s="3" t="s">
        <v>5832</v>
      </c>
      <c r="K903" s="3" t="s">
        <v>32</v>
      </c>
      <c r="L903" s="3" t="s">
        <v>32</v>
      </c>
      <c r="M903" s="3" t="s">
        <v>32</v>
      </c>
      <c r="N903" s="3" t="s">
        <v>32</v>
      </c>
      <c r="O903" s="3" t="s">
        <v>32</v>
      </c>
      <c r="P903" s="3" t="s">
        <v>32</v>
      </c>
      <c r="Q903" s="3" t="s">
        <v>32</v>
      </c>
      <c r="R903" s="3" t="s">
        <v>32</v>
      </c>
    </row>
    <row r="904" spans="1:18">
      <c r="A904" s="1" t="s">
        <v>5833</v>
      </c>
      <c r="B904" s="1" t="s">
        <v>5834</v>
      </c>
      <c r="C904" s="1" t="s">
        <v>5835</v>
      </c>
      <c r="D904" s="1">
        <v>0</v>
      </c>
      <c r="E904" s="2">
        <v>4</v>
      </c>
      <c r="F904" s="3" t="s">
        <v>5836</v>
      </c>
      <c r="G904" s="3" t="s">
        <v>32</v>
      </c>
      <c r="H904" s="3" t="s">
        <v>32</v>
      </c>
      <c r="I904" s="2">
        <v>4</v>
      </c>
      <c r="J904" s="3" t="s">
        <v>5837</v>
      </c>
      <c r="K904" s="3" t="s">
        <v>32</v>
      </c>
      <c r="L904" s="3" t="s">
        <v>32</v>
      </c>
      <c r="M904" s="3" t="s">
        <v>32</v>
      </c>
      <c r="N904" s="3" t="s">
        <v>32</v>
      </c>
      <c r="O904" s="3" t="s">
        <v>32</v>
      </c>
      <c r="P904" s="3" t="s">
        <v>32</v>
      </c>
      <c r="Q904" s="3" t="s">
        <v>32</v>
      </c>
      <c r="R904" s="3" t="s">
        <v>32</v>
      </c>
    </row>
    <row r="905" spans="1:18">
      <c r="A905" s="1" t="s">
        <v>5838</v>
      </c>
      <c r="B905" s="1" t="s">
        <v>3298</v>
      </c>
      <c r="C905" s="1" t="s">
        <v>5839</v>
      </c>
      <c r="D905" s="1">
        <v>1</v>
      </c>
      <c r="E905" s="2">
        <v>4</v>
      </c>
      <c r="F905" s="3" t="s">
        <v>5840</v>
      </c>
      <c r="G905" s="3" t="s">
        <v>32</v>
      </c>
      <c r="H905" s="3" t="s">
        <v>32</v>
      </c>
      <c r="I905" s="2">
        <v>4</v>
      </c>
      <c r="J905" s="3" t="s">
        <v>5841</v>
      </c>
      <c r="K905" s="3" t="s">
        <v>32</v>
      </c>
      <c r="L905" s="3" t="s">
        <v>32</v>
      </c>
      <c r="M905" s="3" t="s">
        <v>32</v>
      </c>
      <c r="N905" s="3" t="s">
        <v>32</v>
      </c>
      <c r="O905" s="3" t="s">
        <v>32</v>
      </c>
      <c r="P905" s="3" t="s">
        <v>32</v>
      </c>
      <c r="Q905" s="3" t="s">
        <v>32</v>
      </c>
      <c r="R905" s="3" t="s">
        <v>32</v>
      </c>
    </row>
    <row r="906" spans="1:18">
      <c r="A906" s="1" t="s">
        <v>5842</v>
      </c>
      <c r="B906" s="1" t="s">
        <v>1147</v>
      </c>
      <c r="C906" s="1" t="s">
        <v>5843</v>
      </c>
      <c r="D906" s="1">
        <v>0</v>
      </c>
      <c r="E906" s="2">
        <v>4</v>
      </c>
      <c r="F906" s="3" t="s">
        <v>5844</v>
      </c>
      <c r="G906" s="3" t="s">
        <v>32</v>
      </c>
      <c r="H906" s="3" t="s">
        <v>32</v>
      </c>
      <c r="I906" s="2">
        <v>3</v>
      </c>
      <c r="J906" s="3" t="s">
        <v>5845</v>
      </c>
      <c r="K906" s="2">
        <v>1</v>
      </c>
      <c r="L906" s="3" t="s">
        <v>5846</v>
      </c>
      <c r="M906" s="3" t="s">
        <v>32</v>
      </c>
      <c r="N906" s="3" t="s">
        <v>32</v>
      </c>
      <c r="O906" s="3" t="s">
        <v>32</v>
      </c>
      <c r="P906" s="3" t="s">
        <v>32</v>
      </c>
      <c r="Q906" s="3" t="s">
        <v>32</v>
      </c>
      <c r="R906" s="3" t="s">
        <v>32</v>
      </c>
    </row>
    <row r="907" spans="1:18">
      <c r="A907" s="1" t="s">
        <v>5847</v>
      </c>
      <c r="B907" s="1" t="s">
        <v>3948</v>
      </c>
      <c r="C907" s="1" t="s">
        <v>5848</v>
      </c>
      <c r="D907" s="1">
        <v>0</v>
      </c>
      <c r="E907" s="2">
        <v>4</v>
      </c>
      <c r="F907" s="3" t="s">
        <v>5849</v>
      </c>
      <c r="G907" s="2">
        <v>2</v>
      </c>
      <c r="H907" s="3" t="s">
        <v>5850</v>
      </c>
      <c r="I907" s="2">
        <v>2</v>
      </c>
      <c r="J907" s="3" t="s">
        <v>5851</v>
      </c>
      <c r="K907" s="3" t="s">
        <v>32</v>
      </c>
      <c r="L907" s="3" t="s">
        <v>32</v>
      </c>
      <c r="M907" s="3" t="s">
        <v>32</v>
      </c>
      <c r="N907" s="3" t="s">
        <v>32</v>
      </c>
      <c r="O907" s="3" t="s">
        <v>32</v>
      </c>
      <c r="P907" s="3" t="s">
        <v>32</v>
      </c>
      <c r="Q907" s="3" t="s">
        <v>32</v>
      </c>
      <c r="R907" s="3" t="s">
        <v>32</v>
      </c>
    </row>
    <row r="908" spans="1:18">
      <c r="A908" s="1" t="s">
        <v>5852</v>
      </c>
      <c r="B908" s="1" t="s">
        <v>2967</v>
      </c>
      <c r="C908" s="1" t="s">
        <v>5853</v>
      </c>
      <c r="D908" s="1">
        <v>0</v>
      </c>
      <c r="E908" s="2">
        <v>4</v>
      </c>
      <c r="F908" s="3" t="s">
        <v>5854</v>
      </c>
      <c r="G908" s="2">
        <v>1</v>
      </c>
      <c r="H908" s="3" t="s">
        <v>5855</v>
      </c>
      <c r="I908" s="2">
        <v>3</v>
      </c>
      <c r="J908" s="3" t="s">
        <v>5856</v>
      </c>
      <c r="K908" s="3" t="s">
        <v>32</v>
      </c>
      <c r="L908" s="3" t="s">
        <v>32</v>
      </c>
      <c r="M908" s="3" t="s">
        <v>32</v>
      </c>
      <c r="N908" s="3" t="s">
        <v>32</v>
      </c>
      <c r="O908" s="3" t="s">
        <v>32</v>
      </c>
      <c r="P908" s="3" t="s">
        <v>32</v>
      </c>
      <c r="Q908" s="3" t="s">
        <v>32</v>
      </c>
      <c r="R908" s="3" t="s">
        <v>32</v>
      </c>
    </row>
    <row r="909" spans="1:18">
      <c r="A909" s="1" t="s">
        <v>5857</v>
      </c>
      <c r="B909" s="1" t="s">
        <v>449</v>
      </c>
      <c r="C909" s="1" t="s">
        <v>5858</v>
      </c>
      <c r="D909" s="1">
        <v>2</v>
      </c>
      <c r="E909" s="2">
        <v>4</v>
      </c>
      <c r="F909" s="3" t="s">
        <v>5859</v>
      </c>
      <c r="G909" s="2">
        <v>3</v>
      </c>
      <c r="H909" s="3" t="s">
        <v>5860</v>
      </c>
      <c r="I909" s="2">
        <v>1</v>
      </c>
      <c r="J909" s="3" t="s">
        <v>5861</v>
      </c>
      <c r="K909" s="3" t="s">
        <v>32</v>
      </c>
      <c r="L909" s="3" t="s">
        <v>32</v>
      </c>
      <c r="M909" s="3" t="s">
        <v>32</v>
      </c>
      <c r="N909" s="3" t="s">
        <v>32</v>
      </c>
      <c r="O909" s="3" t="s">
        <v>32</v>
      </c>
      <c r="P909" s="3" t="s">
        <v>32</v>
      </c>
      <c r="Q909" s="3" t="s">
        <v>32</v>
      </c>
      <c r="R909" s="3" t="s">
        <v>32</v>
      </c>
    </row>
    <row r="910" spans="1:18">
      <c r="A910" s="1" t="s">
        <v>5862</v>
      </c>
      <c r="B910" s="1" t="s">
        <v>1147</v>
      </c>
      <c r="C910" s="1" t="s">
        <v>5863</v>
      </c>
      <c r="D910" s="1">
        <v>0</v>
      </c>
      <c r="E910" s="2">
        <v>4</v>
      </c>
      <c r="F910" s="3" t="s">
        <v>5864</v>
      </c>
      <c r="G910" s="2">
        <v>2</v>
      </c>
      <c r="H910" s="3" t="s">
        <v>3562</v>
      </c>
      <c r="I910" s="2">
        <v>2</v>
      </c>
      <c r="J910" s="3" t="s">
        <v>5865</v>
      </c>
      <c r="K910" s="2">
        <v>1</v>
      </c>
      <c r="L910" s="3" t="s">
        <v>5866</v>
      </c>
      <c r="M910" s="3" t="s">
        <v>32</v>
      </c>
      <c r="N910" s="3" t="s">
        <v>32</v>
      </c>
      <c r="O910" s="3" t="s">
        <v>32</v>
      </c>
      <c r="P910" s="3" t="s">
        <v>32</v>
      </c>
      <c r="Q910" s="3" t="s">
        <v>32</v>
      </c>
      <c r="R910" s="3" t="s">
        <v>32</v>
      </c>
    </row>
    <row r="911" spans="1:18">
      <c r="A911" s="1" t="s">
        <v>5867</v>
      </c>
      <c r="B911" s="1" t="s">
        <v>5868</v>
      </c>
      <c r="C911" s="1" t="s">
        <v>5869</v>
      </c>
      <c r="D911" s="1">
        <v>0</v>
      </c>
      <c r="E911" s="2">
        <v>4</v>
      </c>
      <c r="F911" s="3" t="s">
        <v>623</v>
      </c>
      <c r="G911" s="2">
        <v>1</v>
      </c>
      <c r="H911" s="3" t="s">
        <v>3266</v>
      </c>
      <c r="I911" s="2">
        <v>3</v>
      </c>
      <c r="J911" s="3" t="s">
        <v>2597</v>
      </c>
      <c r="K911" s="3" t="s">
        <v>32</v>
      </c>
      <c r="L911" s="3" t="s">
        <v>32</v>
      </c>
      <c r="M911" s="3" t="s">
        <v>32</v>
      </c>
      <c r="N911" s="3" t="s">
        <v>32</v>
      </c>
      <c r="O911" s="3" t="s">
        <v>32</v>
      </c>
      <c r="P911" s="3" t="s">
        <v>32</v>
      </c>
      <c r="Q911" s="3" t="s">
        <v>32</v>
      </c>
      <c r="R911" s="3" t="s">
        <v>32</v>
      </c>
    </row>
    <row r="912" spans="1:18">
      <c r="A912" s="1" t="s">
        <v>5870</v>
      </c>
      <c r="B912" s="1" t="s">
        <v>353</v>
      </c>
      <c r="C912" s="1" t="s">
        <v>5871</v>
      </c>
      <c r="D912" s="1">
        <v>0</v>
      </c>
      <c r="E912" s="2">
        <v>4</v>
      </c>
      <c r="F912" s="3" t="s">
        <v>5872</v>
      </c>
      <c r="G912" s="2">
        <v>3</v>
      </c>
      <c r="H912" s="3" t="s">
        <v>5873</v>
      </c>
      <c r="I912" s="2">
        <v>1</v>
      </c>
      <c r="J912" s="3" t="s">
        <v>4062</v>
      </c>
      <c r="K912" s="3" t="s">
        <v>32</v>
      </c>
      <c r="L912" s="3" t="s">
        <v>32</v>
      </c>
      <c r="M912" s="3" t="s">
        <v>32</v>
      </c>
      <c r="N912" s="3" t="s">
        <v>32</v>
      </c>
      <c r="O912" s="3" t="s">
        <v>32</v>
      </c>
      <c r="P912" s="3" t="s">
        <v>32</v>
      </c>
      <c r="Q912" s="3" t="s">
        <v>32</v>
      </c>
      <c r="R912" s="3" t="s">
        <v>32</v>
      </c>
    </row>
    <row r="913" spans="1:18">
      <c r="A913" s="1" t="s">
        <v>5874</v>
      </c>
      <c r="B913" s="1" t="s">
        <v>432</v>
      </c>
      <c r="C913" s="1" t="s">
        <v>5875</v>
      </c>
      <c r="D913" s="1">
        <v>0</v>
      </c>
      <c r="E913" s="2">
        <v>4</v>
      </c>
      <c r="F913" s="3" t="s">
        <v>3831</v>
      </c>
      <c r="G913" s="2">
        <v>1</v>
      </c>
      <c r="H913" s="3" t="s">
        <v>5876</v>
      </c>
      <c r="I913" s="2">
        <v>2</v>
      </c>
      <c r="J913" s="3" t="s">
        <v>5877</v>
      </c>
      <c r="K913" s="2">
        <v>1</v>
      </c>
      <c r="L913" s="3" t="s">
        <v>5878</v>
      </c>
      <c r="M913" s="3" t="s">
        <v>32</v>
      </c>
      <c r="N913" s="3" t="s">
        <v>32</v>
      </c>
      <c r="O913" s="3" t="s">
        <v>32</v>
      </c>
      <c r="P913" s="3" t="s">
        <v>32</v>
      </c>
      <c r="Q913" s="3" t="s">
        <v>32</v>
      </c>
      <c r="R913" s="3" t="s">
        <v>32</v>
      </c>
    </row>
    <row r="914" spans="1:18">
      <c r="A914" s="1" t="s">
        <v>5879</v>
      </c>
      <c r="B914" s="1" t="s">
        <v>1231</v>
      </c>
      <c r="C914" s="1" t="s">
        <v>5880</v>
      </c>
      <c r="D914" s="1">
        <v>0</v>
      </c>
      <c r="E914" s="2">
        <v>4</v>
      </c>
      <c r="F914" s="3" t="s">
        <v>5881</v>
      </c>
      <c r="G914" s="2">
        <v>3</v>
      </c>
      <c r="H914" s="3" t="s">
        <v>5882</v>
      </c>
      <c r="I914" s="2">
        <v>1</v>
      </c>
      <c r="J914" s="3" t="s">
        <v>5883</v>
      </c>
      <c r="K914" s="3" t="s">
        <v>32</v>
      </c>
      <c r="L914" s="3" t="s">
        <v>32</v>
      </c>
      <c r="M914" s="3" t="s">
        <v>32</v>
      </c>
      <c r="N914" s="3" t="s">
        <v>32</v>
      </c>
      <c r="O914" s="3" t="s">
        <v>32</v>
      </c>
      <c r="P914" s="3" t="s">
        <v>32</v>
      </c>
      <c r="Q914" s="3" t="s">
        <v>32</v>
      </c>
      <c r="R914" s="3" t="s">
        <v>32</v>
      </c>
    </row>
    <row r="915" spans="1:18">
      <c r="A915" s="1" t="s">
        <v>5884</v>
      </c>
      <c r="B915" s="1" t="s">
        <v>432</v>
      </c>
      <c r="C915" s="1" t="s">
        <v>5885</v>
      </c>
      <c r="D915" s="1">
        <v>0</v>
      </c>
      <c r="E915" s="2">
        <v>3</v>
      </c>
      <c r="F915" s="3" t="s">
        <v>5886</v>
      </c>
      <c r="G915" s="2">
        <v>3</v>
      </c>
      <c r="H915" s="3" t="s">
        <v>5887</v>
      </c>
      <c r="I915" s="3" t="s">
        <v>32</v>
      </c>
      <c r="J915" s="3" t="s">
        <v>32</v>
      </c>
      <c r="K915" s="3" t="s">
        <v>32</v>
      </c>
      <c r="L915" s="3" t="s">
        <v>32</v>
      </c>
      <c r="M915" s="3" t="s">
        <v>32</v>
      </c>
      <c r="N915" s="3" t="s">
        <v>32</v>
      </c>
      <c r="O915" s="3" t="s">
        <v>32</v>
      </c>
      <c r="P915" s="3" t="s">
        <v>32</v>
      </c>
      <c r="Q915" s="3" t="s">
        <v>32</v>
      </c>
      <c r="R915" s="3" t="s">
        <v>32</v>
      </c>
    </row>
    <row r="916" spans="1:18">
      <c r="A916" s="1" t="s">
        <v>5888</v>
      </c>
      <c r="B916" s="1" t="s">
        <v>449</v>
      </c>
      <c r="C916" s="1" t="s">
        <v>5889</v>
      </c>
      <c r="D916" s="1">
        <v>0</v>
      </c>
      <c r="E916" s="2">
        <v>3</v>
      </c>
      <c r="F916" s="3" t="s">
        <v>5890</v>
      </c>
      <c r="G916" s="2">
        <v>1</v>
      </c>
      <c r="H916" s="3" t="s">
        <v>5891</v>
      </c>
      <c r="I916" s="2">
        <v>3</v>
      </c>
      <c r="J916" s="3" t="s">
        <v>541</v>
      </c>
      <c r="K916" s="3" t="s">
        <v>32</v>
      </c>
      <c r="L916" s="3" t="s">
        <v>32</v>
      </c>
      <c r="M916" s="3" t="s">
        <v>32</v>
      </c>
      <c r="N916" s="3" t="s">
        <v>32</v>
      </c>
      <c r="O916" s="3" t="s">
        <v>32</v>
      </c>
      <c r="P916" s="3" t="s">
        <v>32</v>
      </c>
      <c r="Q916" s="3" t="s">
        <v>32</v>
      </c>
      <c r="R916" s="3" t="s">
        <v>32</v>
      </c>
    </row>
    <row r="917" spans="1:18">
      <c r="A917" s="1" t="s">
        <v>5892</v>
      </c>
      <c r="B917" s="1" t="s">
        <v>2420</v>
      </c>
      <c r="C917" s="1" t="s">
        <v>5893</v>
      </c>
      <c r="D917" s="1">
        <v>0</v>
      </c>
      <c r="E917" s="2">
        <v>3</v>
      </c>
      <c r="F917" s="3" t="s">
        <v>5894</v>
      </c>
      <c r="G917" s="3" t="s">
        <v>32</v>
      </c>
      <c r="H917" s="3" t="s">
        <v>32</v>
      </c>
      <c r="I917" s="2">
        <v>2</v>
      </c>
      <c r="J917" s="3" t="s">
        <v>5895</v>
      </c>
      <c r="K917" s="3" t="s">
        <v>32</v>
      </c>
      <c r="L917" s="3" t="s">
        <v>32</v>
      </c>
      <c r="M917" s="2">
        <v>1</v>
      </c>
      <c r="N917" s="3" t="s">
        <v>5896</v>
      </c>
      <c r="O917" s="3" t="s">
        <v>32</v>
      </c>
      <c r="P917" s="3" t="s">
        <v>32</v>
      </c>
      <c r="Q917" s="3" t="s">
        <v>32</v>
      </c>
      <c r="R917" s="3" t="s">
        <v>32</v>
      </c>
    </row>
    <row r="918" spans="1:18">
      <c r="A918" s="1" t="s">
        <v>5897</v>
      </c>
      <c r="B918" s="1" t="s">
        <v>4357</v>
      </c>
      <c r="C918" s="1" t="s">
        <v>5898</v>
      </c>
      <c r="D918" s="1">
        <v>0</v>
      </c>
      <c r="E918" s="2">
        <v>3</v>
      </c>
      <c r="F918" s="3" t="s">
        <v>5899</v>
      </c>
      <c r="G918" s="2">
        <v>2</v>
      </c>
      <c r="H918" s="3" t="s">
        <v>4693</v>
      </c>
      <c r="I918" s="2">
        <v>1</v>
      </c>
      <c r="J918" s="3" t="s">
        <v>4889</v>
      </c>
      <c r="K918" s="3" t="s">
        <v>32</v>
      </c>
      <c r="L918" s="3" t="s">
        <v>32</v>
      </c>
      <c r="M918" s="3" t="s">
        <v>32</v>
      </c>
      <c r="N918" s="3" t="s">
        <v>32</v>
      </c>
      <c r="O918" s="3" t="s">
        <v>32</v>
      </c>
      <c r="P918" s="3" t="s">
        <v>32</v>
      </c>
      <c r="Q918" s="3" t="s">
        <v>32</v>
      </c>
      <c r="R918" s="3" t="s">
        <v>32</v>
      </c>
    </row>
    <row r="919" spans="1:18">
      <c r="A919" s="1" t="s">
        <v>5900</v>
      </c>
      <c r="B919" s="1" t="s">
        <v>432</v>
      </c>
      <c r="C919" s="1" t="s">
        <v>5901</v>
      </c>
      <c r="D919" s="1">
        <v>0</v>
      </c>
      <c r="E919" s="2">
        <v>3</v>
      </c>
      <c r="F919" s="3" t="s">
        <v>5902</v>
      </c>
      <c r="G919" s="2">
        <v>2</v>
      </c>
      <c r="H919" s="3" t="s">
        <v>4894</v>
      </c>
      <c r="I919" s="3" t="s">
        <v>32</v>
      </c>
      <c r="J919" s="3" t="s">
        <v>32</v>
      </c>
      <c r="K919" s="2">
        <v>1</v>
      </c>
      <c r="L919" s="3" t="s">
        <v>5903</v>
      </c>
      <c r="M919" s="3" t="s">
        <v>32</v>
      </c>
      <c r="N919" s="3" t="s">
        <v>32</v>
      </c>
      <c r="O919" s="3" t="s">
        <v>32</v>
      </c>
      <c r="P919" s="3" t="s">
        <v>32</v>
      </c>
      <c r="Q919" s="3" t="s">
        <v>32</v>
      </c>
      <c r="R919" s="3" t="s">
        <v>32</v>
      </c>
    </row>
    <row r="920" spans="1:18">
      <c r="A920" s="1" t="s">
        <v>5904</v>
      </c>
      <c r="B920" s="1" t="s">
        <v>404</v>
      </c>
      <c r="C920" s="1" t="s">
        <v>5905</v>
      </c>
      <c r="D920" s="1">
        <v>2</v>
      </c>
      <c r="E920" s="2">
        <v>3</v>
      </c>
      <c r="F920" s="3" t="s">
        <v>5906</v>
      </c>
      <c r="G920" s="2">
        <v>2</v>
      </c>
      <c r="H920" s="3" t="s">
        <v>5907</v>
      </c>
      <c r="I920" s="3" t="s">
        <v>32</v>
      </c>
      <c r="J920" s="3" t="s">
        <v>32</v>
      </c>
      <c r="K920" s="2">
        <v>3</v>
      </c>
      <c r="L920" s="3" t="s">
        <v>5908</v>
      </c>
      <c r="M920" s="3" t="s">
        <v>32</v>
      </c>
      <c r="N920" s="3" t="s">
        <v>32</v>
      </c>
      <c r="O920" s="3" t="s">
        <v>32</v>
      </c>
      <c r="P920" s="3" t="s">
        <v>32</v>
      </c>
      <c r="Q920" s="3" t="s">
        <v>32</v>
      </c>
      <c r="R920" s="3" t="s">
        <v>32</v>
      </c>
    </row>
    <row r="921" spans="1:18">
      <c r="A921" s="1" t="s">
        <v>5909</v>
      </c>
      <c r="B921" s="1" t="s">
        <v>432</v>
      </c>
      <c r="C921" s="1" t="s">
        <v>5910</v>
      </c>
      <c r="D921" s="1">
        <v>0</v>
      </c>
      <c r="E921" s="2">
        <v>3</v>
      </c>
      <c r="F921" s="3" t="s">
        <v>5911</v>
      </c>
      <c r="G921" s="3" t="s">
        <v>32</v>
      </c>
      <c r="H921" s="3" t="s">
        <v>32</v>
      </c>
      <c r="I921" s="2">
        <v>3</v>
      </c>
      <c r="J921" s="3" t="s">
        <v>5912</v>
      </c>
      <c r="K921" s="3" t="s">
        <v>32</v>
      </c>
      <c r="L921" s="3" t="s">
        <v>32</v>
      </c>
      <c r="M921" s="3" t="s">
        <v>32</v>
      </c>
      <c r="N921" s="3" t="s">
        <v>32</v>
      </c>
      <c r="O921" s="3" t="s">
        <v>32</v>
      </c>
      <c r="P921" s="3" t="s">
        <v>32</v>
      </c>
      <c r="Q921" s="3" t="s">
        <v>32</v>
      </c>
      <c r="R921" s="3" t="s">
        <v>32</v>
      </c>
    </row>
    <row r="922" spans="1:18">
      <c r="A922" s="1" t="s">
        <v>5913</v>
      </c>
      <c r="B922" s="1" t="s">
        <v>2967</v>
      </c>
      <c r="C922" s="1" t="s">
        <v>5914</v>
      </c>
      <c r="D922" s="1">
        <v>0</v>
      </c>
      <c r="E922" s="2">
        <v>3</v>
      </c>
      <c r="F922" s="3" t="s">
        <v>2386</v>
      </c>
      <c r="G922" s="2">
        <v>2</v>
      </c>
      <c r="H922" s="3" t="s">
        <v>5915</v>
      </c>
      <c r="I922" s="2">
        <v>1</v>
      </c>
      <c r="J922" s="3" t="s">
        <v>5916</v>
      </c>
      <c r="K922" s="3" t="s">
        <v>32</v>
      </c>
      <c r="L922" s="3" t="s">
        <v>32</v>
      </c>
      <c r="M922" s="3" t="s">
        <v>32</v>
      </c>
      <c r="N922" s="3" t="s">
        <v>32</v>
      </c>
      <c r="O922" s="3" t="s">
        <v>32</v>
      </c>
      <c r="P922" s="3" t="s">
        <v>32</v>
      </c>
      <c r="Q922" s="3" t="s">
        <v>32</v>
      </c>
      <c r="R922" s="3" t="s">
        <v>32</v>
      </c>
    </row>
    <row r="923" spans="1:18">
      <c r="A923" s="1" t="s">
        <v>5917</v>
      </c>
      <c r="B923" s="1" t="s">
        <v>1156</v>
      </c>
      <c r="C923" s="1" t="s">
        <v>5918</v>
      </c>
      <c r="D923" s="1">
        <v>0</v>
      </c>
      <c r="E923" s="2">
        <v>3</v>
      </c>
      <c r="F923" s="3" t="s">
        <v>5919</v>
      </c>
      <c r="G923" s="2">
        <v>2</v>
      </c>
      <c r="H923" s="3" t="s">
        <v>5920</v>
      </c>
      <c r="I923" s="3" t="s">
        <v>32</v>
      </c>
      <c r="J923" s="3" t="s">
        <v>32</v>
      </c>
      <c r="K923" s="3" t="s">
        <v>32</v>
      </c>
      <c r="L923" s="3" t="s">
        <v>32</v>
      </c>
      <c r="M923" s="2">
        <v>1</v>
      </c>
      <c r="N923" s="3" t="s">
        <v>5921</v>
      </c>
      <c r="O923" s="3" t="s">
        <v>32</v>
      </c>
      <c r="P923" s="3" t="s">
        <v>32</v>
      </c>
      <c r="Q923" s="3" t="s">
        <v>32</v>
      </c>
      <c r="R923" s="3" t="s">
        <v>32</v>
      </c>
    </row>
    <row r="924" spans="1:18">
      <c r="A924" s="1" t="s">
        <v>5922</v>
      </c>
      <c r="B924" s="1" t="s">
        <v>1147</v>
      </c>
      <c r="C924" s="1" t="s">
        <v>5923</v>
      </c>
      <c r="D924" s="1">
        <v>1</v>
      </c>
      <c r="E924" s="2">
        <v>3</v>
      </c>
      <c r="F924" s="3" t="s">
        <v>508</v>
      </c>
      <c r="G924" s="3" t="s">
        <v>32</v>
      </c>
      <c r="H924" s="3" t="s">
        <v>32</v>
      </c>
      <c r="I924" s="3" t="s">
        <v>32</v>
      </c>
      <c r="J924" s="3" t="s">
        <v>32</v>
      </c>
      <c r="K924" s="3" t="s">
        <v>32</v>
      </c>
      <c r="L924" s="3" t="s">
        <v>32</v>
      </c>
      <c r="M924" s="3" t="s">
        <v>32</v>
      </c>
      <c r="N924" s="3" t="s">
        <v>32</v>
      </c>
      <c r="O924" s="2">
        <v>3</v>
      </c>
      <c r="P924" s="3" t="s">
        <v>5924</v>
      </c>
      <c r="Q924" s="3" t="s">
        <v>32</v>
      </c>
      <c r="R924" s="3" t="s">
        <v>32</v>
      </c>
    </row>
    <row r="925" spans="1:18">
      <c r="A925" s="1" t="s">
        <v>5925</v>
      </c>
      <c r="B925" s="1" t="s">
        <v>3400</v>
      </c>
      <c r="C925" s="1" t="s">
        <v>5926</v>
      </c>
      <c r="D925" s="1">
        <v>0</v>
      </c>
      <c r="E925" s="2">
        <v>3</v>
      </c>
      <c r="F925" s="3" t="s">
        <v>5927</v>
      </c>
      <c r="G925" s="2">
        <v>2</v>
      </c>
      <c r="H925" s="3" t="s">
        <v>5928</v>
      </c>
      <c r="I925" s="2">
        <v>1</v>
      </c>
      <c r="J925" s="3" t="s">
        <v>5929</v>
      </c>
      <c r="K925" s="3" t="s">
        <v>32</v>
      </c>
      <c r="L925" s="3" t="s">
        <v>32</v>
      </c>
      <c r="M925" s="3" t="s">
        <v>32</v>
      </c>
      <c r="N925" s="3" t="s">
        <v>32</v>
      </c>
      <c r="O925" s="3" t="s">
        <v>32</v>
      </c>
      <c r="P925" s="3" t="s">
        <v>32</v>
      </c>
      <c r="Q925" s="3" t="s">
        <v>32</v>
      </c>
      <c r="R925" s="3" t="s">
        <v>32</v>
      </c>
    </row>
    <row r="926" spans="1:18">
      <c r="A926" s="1" t="s">
        <v>5930</v>
      </c>
      <c r="B926" s="1" t="s">
        <v>885</v>
      </c>
      <c r="C926" s="1" t="s">
        <v>5931</v>
      </c>
      <c r="D926" s="1">
        <v>0</v>
      </c>
      <c r="E926" s="2">
        <v>3</v>
      </c>
      <c r="F926" s="3" t="s">
        <v>5932</v>
      </c>
      <c r="G926" s="2">
        <v>1</v>
      </c>
      <c r="H926" s="3" t="s">
        <v>5933</v>
      </c>
      <c r="I926" s="2">
        <v>2</v>
      </c>
      <c r="J926" s="3" t="s">
        <v>5934</v>
      </c>
      <c r="K926" s="3" t="s">
        <v>32</v>
      </c>
      <c r="L926" s="3" t="s">
        <v>32</v>
      </c>
      <c r="M926" s="3" t="s">
        <v>32</v>
      </c>
      <c r="N926" s="3" t="s">
        <v>32</v>
      </c>
      <c r="O926" s="3" t="s">
        <v>32</v>
      </c>
      <c r="P926" s="3" t="s">
        <v>32</v>
      </c>
      <c r="Q926" s="3" t="s">
        <v>32</v>
      </c>
      <c r="R926" s="3" t="s">
        <v>32</v>
      </c>
    </row>
    <row r="927" spans="1:18">
      <c r="A927" s="1" t="s">
        <v>5935</v>
      </c>
      <c r="B927" s="1" t="s">
        <v>459</v>
      </c>
      <c r="C927" s="1" t="s">
        <v>5936</v>
      </c>
      <c r="D927" s="1">
        <v>0</v>
      </c>
      <c r="E927" s="2">
        <v>3</v>
      </c>
      <c r="F927" s="3" t="s">
        <v>5937</v>
      </c>
      <c r="G927" s="2">
        <v>3</v>
      </c>
      <c r="H927" s="3" t="s">
        <v>5938</v>
      </c>
      <c r="I927" s="3" t="s">
        <v>32</v>
      </c>
      <c r="J927" s="3" t="s">
        <v>32</v>
      </c>
      <c r="K927" s="3" t="s">
        <v>32</v>
      </c>
      <c r="L927" s="3" t="s">
        <v>32</v>
      </c>
      <c r="M927" s="3" t="s">
        <v>32</v>
      </c>
      <c r="N927" s="3" t="s">
        <v>32</v>
      </c>
      <c r="O927" s="3" t="s">
        <v>32</v>
      </c>
      <c r="P927" s="3" t="s">
        <v>32</v>
      </c>
      <c r="Q927" s="3" t="s">
        <v>32</v>
      </c>
      <c r="R927" s="3" t="s">
        <v>32</v>
      </c>
    </row>
    <row r="928" spans="1:18">
      <c r="A928" s="1" t="s">
        <v>5939</v>
      </c>
      <c r="B928" s="1" t="s">
        <v>24</v>
      </c>
      <c r="C928" s="1" t="s">
        <v>5940</v>
      </c>
      <c r="D928" s="1">
        <v>0</v>
      </c>
      <c r="E928" s="2">
        <v>3</v>
      </c>
      <c r="F928" s="3" t="s">
        <v>5941</v>
      </c>
      <c r="G928" s="2">
        <v>1</v>
      </c>
      <c r="H928" s="3" t="s">
        <v>4362</v>
      </c>
      <c r="I928" s="2">
        <v>2</v>
      </c>
      <c r="J928" s="3" t="s">
        <v>5942</v>
      </c>
      <c r="K928" s="3" t="s">
        <v>32</v>
      </c>
      <c r="L928" s="3" t="s">
        <v>32</v>
      </c>
      <c r="M928" s="3" t="s">
        <v>32</v>
      </c>
      <c r="N928" s="3" t="s">
        <v>32</v>
      </c>
      <c r="O928" s="3" t="s">
        <v>32</v>
      </c>
      <c r="P928" s="3" t="s">
        <v>32</v>
      </c>
      <c r="Q928" s="3" t="s">
        <v>32</v>
      </c>
      <c r="R928" s="3" t="s">
        <v>32</v>
      </c>
    </row>
    <row r="929" spans="1:18">
      <c r="A929" s="1" t="s">
        <v>5943</v>
      </c>
      <c r="B929" s="1" t="s">
        <v>24</v>
      </c>
      <c r="C929" s="1" t="s">
        <v>5944</v>
      </c>
      <c r="D929" s="1">
        <v>0</v>
      </c>
      <c r="E929" s="2">
        <v>3</v>
      </c>
      <c r="F929" s="3" t="s">
        <v>5945</v>
      </c>
      <c r="G929" s="2">
        <v>2</v>
      </c>
      <c r="H929" s="3" t="s">
        <v>5946</v>
      </c>
      <c r="I929" s="2">
        <v>1</v>
      </c>
      <c r="J929" s="3" t="s">
        <v>5947</v>
      </c>
      <c r="K929" s="3" t="s">
        <v>32</v>
      </c>
      <c r="L929" s="3" t="s">
        <v>32</v>
      </c>
      <c r="M929" s="3" t="s">
        <v>32</v>
      </c>
      <c r="N929" s="3" t="s">
        <v>32</v>
      </c>
      <c r="O929" s="3" t="s">
        <v>32</v>
      </c>
      <c r="P929" s="3" t="s">
        <v>32</v>
      </c>
      <c r="Q929" s="3" t="s">
        <v>32</v>
      </c>
      <c r="R929" s="3" t="s">
        <v>32</v>
      </c>
    </row>
    <row r="930" spans="1:18">
      <c r="A930" s="1" t="s">
        <v>5948</v>
      </c>
      <c r="B930" s="1" t="s">
        <v>3483</v>
      </c>
      <c r="C930" s="1" t="s">
        <v>5949</v>
      </c>
      <c r="D930" s="1">
        <v>0</v>
      </c>
      <c r="E930" s="2">
        <v>3</v>
      </c>
      <c r="F930" s="3" t="s">
        <v>5950</v>
      </c>
      <c r="G930" s="2">
        <v>3</v>
      </c>
      <c r="H930" s="3" t="s">
        <v>5951</v>
      </c>
      <c r="I930" s="2">
        <v>1</v>
      </c>
      <c r="J930" s="3" t="s">
        <v>3879</v>
      </c>
      <c r="K930" s="3" t="s">
        <v>32</v>
      </c>
      <c r="L930" s="3" t="s">
        <v>32</v>
      </c>
      <c r="M930" s="3" t="s">
        <v>32</v>
      </c>
      <c r="N930" s="3" t="s">
        <v>32</v>
      </c>
      <c r="O930" s="3" t="s">
        <v>32</v>
      </c>
      <c r="P930" s="3" t="s">
        <v>32</v>
      </c>
      <c r="Q930" s="3" t="s">
        <v>32</v>
      </c>
      <c r="R930" s="3" t="s">
        <v>32</v>
      </c>
    </row>
    <row r="931" spans="1:18">
      <c r="A931" s="1" t="s">
        <v>5952</v>
      </c>
      <c r="B931" s="1" t="s">
        <v>3400</v>
      </c>
      <c r="C931" s="1" t="s">
        <v>5953</v>
      </c>
      <c r="D931" s="1">
        <v>0</v>
      </c>
      <c r="E931" s="2">
        <v>3</v>
      </c>
      <c r="F931" s="3" t="s">
        <v>5954</v>
      </c>
      <c r="G931" s="2">
        <v>1</v>
      </c>
      <c r="H931" s="3" t="s">
        <v>5955</v>
      </c>
      <c r="I931" s="2">
        <v>2</v>
      </c>
      <c r="J931" s="3" t="s">
        <v>5956</v>
      </c>
      <c r="K931" s="3" t="s">
        <v>32</v>
      </c>
      <c r="L931" s="3" t="s">
        <v>32</v>
      </c>
      <c r="M931" s="3" t="s">
        <v>32</v>
      </c>
      <c r="N931" s="3" t="s">
        <v>32</v>
      </c>
      <c r="O931" s="3" t="s">
        <v>32</v>
      </c>
      <c r="P931" s="3" t="s">
        <v>32</v>
      </c>
      <c r="Q931" s="3" t="s">
        <v>32</v>
      </c>
      <c r="R931" s="3" t="s">
        <v>32</v>
      </c>
    </row>
    <row r="932" spans="1:18">
      <c r="A932" s="1" t="s">
        <v>5957</v>
      </c>
      <c r="B932" s="1" t="s">
        <v>3483</v>
      </c>
      <c r="C932" s="1" t="s">
        <v>5958</v>
      </c>
      <c r="D932" s="1">
        <v>0</v>
      </c>
      <c r="E932" s="2">
        <v>3</v>
      </c>
      <c r="F932" s="3" t="s">
        <v>5959</v>
      </c>
      <c r="G932" s="2">
        <v>1</v>
      </c>
      <c r="H932" s="3" t="s">
        <v>5960</v>
      </c>
      <c r="I932" s="2">
        <v>2</v>
      </c>
      <c r="J932" s="3" t="s">
        <v>5961</v>
      </c>
      <c r="K932" s="3" t="s">
        <v>32</v>
      </c>
      <c r="L932" s="3" t="s">
        <v>32</v>
      </c>
      <c r="M932" s="3" t="s">
        <v>32</v>
      </c>
      <c r="N932" s="3" t="s">
        <v>32</v>
      </c>
      <c r="O932" s="3" t="s">
        <v>32</v>
      </c>
      <c r="P932" s="3" t="s">
        <v>32</v>
      </c>
      <c r="Q932" s="3" t="s">
        <v>32</v>
      </c>
      <c r="R932" s="3" t="s">
        <v>32</v>
      </c>
    </row>
    <row r="933" spans="1:18">
      <c r="A933" s="1" t="s">
        <v>5962</v>
      </c>
      <c r="B933" s="1" t="s">
        <v>432</v>
      </c>
      <c r="C933" s="1" t="s">
        <v>5963</v>
      </c>
      <c r="D933" s="1">
        <v>0</v>
      </c>
      <c r="E933" s="2">
        <v>3</v>
      </c>
      <c r="F933" s="3" t="s">
        <v>5911</v>
      </c>
      <c r="G933" s="3" t="s">
        <v>32</v>
      </c>
      <c r="H933" s="3" t="s">
        <v>32</v>
      </c>
      <c r="I933" s="2">
        <v>3</v>
      </c>
      <c r="J933" s="3" t="s">
        <v>5964</v>
      </c>
      <c r="K933" s="3" t="s">
        <v>32</v>
      </c>
      <c r="L933" s="3" t="s">
        <v>32</v>
      </c>
      <c r="M933" s="3" t="s">
        <v>32</v>
      </c>
      <c r="N933" s="3" t="s">
        <v>32</v>
      </c>
      <c r="O933" s="3" t="s">
        <v>32</v>
      </c>
      <c r="P933" s="3" t="s">
        <v>32</v>
      </c>
      <c r="Q933" s="3" t="s">
        <v>32</v>
      </c>
      <c r="R933" s="3" t="s">
        <v>32</v>
      </c>
    </row>
    <row r="934" spans="1:18">
      <c r="A934" s="1" t="s">
        <v>5965</v>
      </c>
      <c r="B934" s="1" t="s">
        <v>98</v>
      </c>
      <c r="C934" s="1" t="s">
        <v>5966</v>
      </c>
      <c r="D934" s="1">
        <v>0</v>
      </c>
      <c r="E934" s="2">
        <v>3</v>
      </c>
      <c r="F934" s="3" t="s">
        <v>5967</v>
      </c>
      <c r="G934" s="2">
        <v>1</v>
      </c>
      <c r="H934" s="3" t="s">
        <v>5968</v>
      </c>
      <c r="I934" s="3" t="s">
        <v>32</v>
      </c>
      <c r="J934" s="3" t="s">
        <v>32</v>
      </c>
      <c r="K934" s="2">
        <v>2</v>
      </c>
      <c r="L934" s="3" t="s">
        <v>5969</v>
      </c>
      <c r="M934" s="2">
        <v>1</v>
      </c>
      <c r="N934" s="3" t="s">
        <v>5970</v>
      </c>
      <c r="O934" s="3" t="s">
        <v>32</v>
      </c>
      <c r="P934" s="3" t="s">
        <v>32</v>
      </c>
      <c r="Q934" s="3" t="s">
        <v>32</v>
      </c>
      <c r="R934" s="3" t="s">
        <v>32</v>
      </c>
    </row>
    <row r="935" spans="1:18">
      <c r="A935" s="1" t="s">
        <v>5971</v>
      </c>
      <c r="B935" s="1" t="s">
        <v>432</v>
      </c>
      <c r="C935" s="1" t="s">
        <v>5972</v>
      </c>
      <c r="D935" s="1">
        <v>0</v>
      </c>
      <c r="E935" s="2">
        <v>3</v>
      </c>
      <c r="F935" s="3" t="s">
        <v>5973</v>
      </c>
      <c r="G935" s="2">
        <v>3</v>
      </c>
      <c r="H935" s="3" t="s">
        <v>5974</v>
      </c>
      <c r="I935" s="3" t="s">
        <v>32</v>
      </c>
      <c r="J935" s="3" t="s">
        <v>32</v>
      </c>
      <c r="K935" s="3" t="s">
        <v>32</v>
      </c>
      <c r="L935" s="3" t="s">
        <v>32</v>
      </c>
      <c r="M935" s="3" t="s">
        <v>32</v>
      </c>
      <c r="N935" s="3" t="s">
        <v>32</v>
      </c>
      <c r="O935" s="3" t="s">
        <v>32</v>
      </c>
      <c r="P935" s="3" t="s">
        <v>32</v>
      </c>
      <c r="Q935" s="3" t="s">
        <v>32</v>
      </c>
      <c r="R935" s="3" t="s">
        <v>32</v>
      </c>
    </row>
    <row r="936" spans="1:18">
      <c r="A936" s="1" t="s">
        <v>5975</v>
      </c>
      <c r="B936" s="1" t="s">
        <v>1147</v>
      </c>
      <c r="C936" s="1" t="s">
        <v>5976</v>
      </c>
      <c r="D936" s="1">
        <v>0</v>
      </c>
      <c r="E936" s="2">
        <v>3</v>
      </c>
      <c r="F936" s="3" t="s">
        <v>5977</v>
      </c>
      <c r="G936" s="2">
        <v>2</v>
      </c>
      <c r="H936" s="3" t="s">
        <v>5978</v>
      </c>
      <c r="I936" s="2">
        <v>1</v>
      </c>
      <c r="J936" s="3" t="s">
        <v>5369</v>
      </c>
      <c r="K936" s="3" t="s">
        <v>32</v>
      </c>
      <c r="L936" s="3" t="s">
        <v>32</v>
      </c>
      <c r="M936" s="3" t="s">
        <v>32</v>
      </c>
      <c r="N936" s="3" t="s">
        <v>32</v>
      </c>
      <c r="O936" s="3" t="s">
        <v>32</v>
      </c>
      <c r="P936" s="3" t="s">
        <v>32</v>
      </c>
      <c r="Q936" s="3" t="s">
        <v>32</v>
      </c>
      <c r="R936" s="3" t="s">
        <v>32</v>
      </c>
    </row>
    <row r="937" spans="1:18">
      <c r="A937" s="1" t="s">
        <v>5979</v>
      </c>
      <c r="B937" s="1" t="s">
        <v>319</v>
      </c>
      <c r="C937" s="1" t="s">
        <v>5980</v>
      </c>
      <c r="D937" s="1">
        <v>1</v>
      </c>
      <c r="E937" s="2">
        <v>3</v>
      </c>
      <c r="F937" s="3" t="s">
        <v>5981</v>
      </c>
      <c r="G937" s="2">
        <v>2</v>
      </c>
      <c r="H937" s="3" t="s">
        <v>5982</v>
      </c>
      <c r="I937" s="2">
        <v>1</v>
      </c>
      <c r="J937" s="3" t="s">
        <v>5983</v>
      </c>
      <c r="K937" s="3" t="s">
        <v>32</v>
      </c>
      <c r="L937" s="3" t="s">
        <v>32</v>
      </c>
      <c r="M937" s="3" t="s">
        <v>32</v>
      </c>
      <c r="N937" s="3" t="s">
        <v>32</v>
      </c>
      <c r="O937" s="3" t="s">
        <v>32</v>
      </c>
      <c r="P937" s="3" t="s">
        <v>32</v>
      </c>
      <c r="Q937" s="3" t="s">
        <v>32</v>
      </c>
      <c r="R937" s="3" t="s">
        <v>32</v>
      </c>
    </row>
    <row r="938" spans="1:18">
      <c r="A938" s="1" t="s">
        <v>5984</v>
      </c>
      <c r="B938" s="1" t="s">
        <v>71</v>
      </c>
      <c r="C938" s="1" t="s">
        <v>5985</v>
      </c>
      <c r="D938" s="1">
        <v>1</v>
      </c>
      <c r="E938" s="2">
        <v>3</v>
      </c>
      <c r="F938" s="3" t="s">
        <v>5986</v>
      </c>
      <c r="G938" s="2">
        <v>3</v>
      </c>
      <c r="H938" s="3" t="s">
        <v>5987</v>
      </c>
      <c r="I938" s="3" t="s">
        <v>32</v>
      </c>
      <c r="J938" s="3" t="s">
        <v>32</v>
      </c>
      <c r="K938" s="3" t="s">
        <v>32</v>
      </c>
      <c r="L938" s="3" t="s">
        <v>32</v>
      </c>
      <c r="M938" s="3" t="s">
        <v>32</v>
      </c>
      <c r="N938" s="3" t="s">
        <v>32</v>
      </c>
      <c r="O938" s="3" t="s">
        <v>32</v>
      </c>
      <c r="P938" s="3" t="s">
        <v>32</v>
      </c>
      <c r="Q938" s="3" t="s">
        <v>32</v>
      </c>
      <c r="R938" s="3" t="s">
        <v>32</v>
      </c>
    </row>
    <row r="939" spans="1:18">
      <c r="A939" s="1" t="s">
        <v>5988</v>
      </c>
      <c r="B939" s="1" t="s">
        <v>552</v>
      </c>
      <c r="C939" s="1" t="s">
        <v>5989</v>
      </c>
      <c r="D939" s="1">
        <v>0</v>
      </c>
      <c r="E939" s="2">
        <v>3</v>
      </c>
      <c r="F939" s="3" t="s">
        <v>5990</v>
      </c>
      <c r="G939" s="2">
        <v>2</v>
      </c>
      <c r="H939" s="3" t="s">
        <v>5991</v>
      </c>
      <c r="I939" s="2">
        <v>1</v>
      </c>
      <c r="J939" s="3" t="s">
        <v>2965</v>
      </c>
      <c r="K939" s="3" t="s">
        <v>32</v>
      </c>
      <c r="L939" s="3" t="s">
        <v>32</v>
      </c>
      <c r="M939" s="3" t="s">
        <v>32</v>
      </c>
      <c r="N939" s="3" t="s">
        <v>32</v>
      </c>
      <c r="O939" s="3" t="s">
        <v>32</v>
      </c>
      <c r="P939" s="3" t="s">
        <v>32</v>
      </c>
      <c r="Q939" s="3" t="s">
        <v>32</v>
      </c>
      <c r="R939" s="3" t="s">
        <v>32</v>
      </c>
    </row>
    <row r="940" spans="1:18">
      <c r="A940" s="1" t="s">
        <v>5992</v>
      </c>
      <c r="B940" s="1" t="s">
        <v>1355</v>
      </c>
      <c r="C940" s="1" t="s">
        <v>5993</v>
      </c>
      <c r="D940" s="1">
        <v>0</v>
      </c>
      <c r="E940" s="2">
        <v>3</v>
      </c>
      <c r="F940" s="3" t="s">
        <v>5994</v>
      </c>
      <c r="G940" s="3" t="s">
        <v>32</v>
      </c>
      <c r="H940" s="3" t="s">
        <v>32</v>
      </c>
      <c r="I940" s="2">
        <v>3</v>
      </c>
      <c r="J940" s="3" t="s">
        <v>5995</v>
      </c>
      <c r="K940" s="3" t="s">
        <v>32</v>
      </c>
      <c r="L940" s="3" t="s">
        <v>32</v>
      </c>
      <c r="M940" s="3" t="s">
        <v>32</v>
      </c>
      <c r="N940" s="3" t="s">
        <v>32</v>
      </c>
      <c r="O940" s="3" t="s">
        <v>32</v>
      </c>
      <c r="P940" s="3" t="s">
        <v>32</v>
      </c>
      <c r="Q940" s="3" t="s">
        <v>32</v>
      </c>
      <c r="R940" s="3" t="s">
        <v>32</v>
      </c>
    </row>
    <row r="941" spans="1:18">
      <c r="A941" s="1" t="s">
        <v>5996</v>
      </c>
      <c r="B941" s="1" t="s">
        <v>459</v>
      </c>
      <c r="C941" s="1" t="s">
        <v>5997</v>
      </c>
      <c r="D941" s="1">
        <v>1</v>
      </c>
      <c r="E941" s="2">
        <v>3</v>
      </c>
      <c r="F941" s="3" t="s">
        <v>5998</v>
      </c>
      <c r="G941" s="3" t="s">
        <v>32</v>
      </c>
      <c r="H941" s="3" t="s">
        <v>32</v>
      </c>
      <c r="I941" s="2">
        <v>2</v>
      </c>
      <c r="J941" s="3" t="s">
        <v>5999</v>
      </c>
      <c r="K941" s="3" t="s">
        <v>32</v>
      </c>
      <c r="L941" s="3" t="s">
        <v>32</v>
      </c>
      <c r="M941" s="3" t="s">
        <v>32</v>
      </c>
      <c r="N941" s="3" t="s">
        <v>32</v>
      </c>
      <c r="O941" s="2">
        <v>1</v>
      </c>
      <c r="P941" s="3" t="s">
        <v>6000</v>
      </c>
      <c r="Q941" s="3" t="s">
        <v>32</v>
      </c>
      <c r="R941" s="3" t="s">
        <v>32</v>
      </c>
    </row>
    <row r="942" spans="1:18">
      <c r="A942" s="1" t="s">
        <v>6001</v>
      </c>
      <c r="B942" s="1" t="s">
        <v>4906</v>
      </c>
      <c r="C942" s="1" t="s">
        <v>6002</v>
      </c>
      <c r="D942" s="1">
        <v>1</v>
      </c>
      <c r="E942" s="2">
        <v>3</v>
      </c>
      <c r="F942" s="3" t="s">
        <v>6003</v>
      </c>
      <c r="G942" s="2">
        <v>1</v>
      </c>
      <c r="H942" s="3" t="s">
        <v>6004</v>
      </c>
      <c r="I942" s="3" t="s">
        <v>32</v>
      </c>
      <c r="J942" s="3" t="s">
        <v>32</v>
      </c>
      <c r="K942" s="2">
        <v>1</v>
      </c>
      <c r="L942" s="3" t="s">
        <v>6005</v>
      </c>
      <c r="M942" s="2">
        <v>1</v>
      </c>
      <c r="N942" s="3" t="s">
        <v>6006</v>
      </c>
      <c r="O942" s="3" t="s">
        <v>32</v>
      </c>
      <c r="P942" s="3" t="s">
        <v>32</v>
      </c>
      <c r="Q942" s="3" t="s">
        <v>32</v>
      </c>
      <c r="R942" s="3" t="s">
        <v>32</v>
      </c>
    </row>
    <row r="943" spans="1:18">
      <c r="A943" s="1" t="s">
        <v>6007</v>
      </c>
      <c r="B943" s="1" t="s">
        <v>449</v>
      </c>
      <c r="C943" s="1" t="s">
        <v>6008</v>
      </c>
      <c r="D943" s="1">
        <v>0</v>
      </c>
      <c r="E943" s="2">
        <v>3</v>
      </c>
      <c r="F943" s="3" t="s">
        <v>6009</v>
      </c>
      <c r="G943" s="2">
        <v>3</v>
      </c>
      <c r="H943" s="3" t="s">
        <v>6010</v>
      </c>
      <c r="I943" s="3" t="s">
        <v>32</v>
      </c>
      <c r="J943" s="3" t="s">
        <v>32</v>
      </c>
      <c r="K943" s="3" t="s">
        <v>32</v>
      </c>
      <c r="L943" s="3" t="s">
        <v>32</v>
      </c>
      <c r="M943" s="3" t="s">
        <v>32</v>
      </c>
      <c r="N943" s="3" t="s">
        <v>32</v>
      </c>
      <c r="O943" s="3" t="s">
        <v>32</v>
      </c>
      <c r="P943" s="3" t="s">
        <v>32</v>
      </c>
      <c r="Q943" s="3" t="s">
        <v>32</v>
      </c>
      <c r="R943" s="3" t="s">
        <v>32</v>
      </c>
    </row>
    <row r="944" spans="1:18">
      <c r="A944" s="1" t="s">
        <v>6011</v>
      </c>
      <c r="B944" s="1" t="s">
        <v>235</v>
      </c>
      <c r="C944" s="1" t="s">
        <v>6012</v>
      </c>
      <c r="D944" s="1">
        <v>0</v>
      </c>
      <c r="E944" s="2">
        <v>3</v>
      </c>
      <c r="F944" s="3" t="s">
        <v>6013</v>
      </c>
      <c r="G944" s="3" t="s">
        <v>32</v>
      </c>
      <c r="H944" s="3" t="s">
        <v>32</v>
      </c>
      <c r="I944" s="2">
        <v>1</v>
      </c>
      <c r="J944" s="3" t="s">
        <v>6014</v>
      </c>
      <c r="K944" s="2">
        <v>2</v>
      </c>
      <c r="L944" s="3" t="s">
        <v>6015</v>
      </c>
      <c r="M944" s="3" t="s">
        <v>32</v>
      </c>
      <c r="N944" s="3" t="s">
        <v>32</v>
      </c>
      <c r="O944" s="3" t="s">
        <v>32</v>
      </c>
      <c r="P944" s="3" t="s">
        <v>32</v>
      </c>
      <c r="Q944" s="3" t="s">
        <v>32</v>
      </c>
      <c r="R944" s="3" t="s">
        <v>32</v>
      </c>
    </row>
    <row r="945" spans="1:18">
      <c r="A945" s="1" t="s">
        <v>6016</v>
      </c>
      <c r="B945" s="1" t="s">
        <v>34</v>
      </c>
      <c r="C945" s="1" t="s">
        <v>6017</v>
      </c>
      <c r="D945" s="1">
        <v>2</v>
      </c>
      <c r="E945" s="2">
        <v>3</v>
      </c>
      <c r="F945" s="3" t="s">
        <v>6018</v>
      </c>
      <c r="G945" s="2">
        <v>2</v>
      </c>
      <c r="H945" s="3" t="s">
        <v>6019</v>
      </c>
      <c r="I945" s="3" t="s">
        <v>32</v>
      </c>
      <c r="J945" s="3" t="s">
        <v>32</v>
      </c>
      <c r="K945" s="3" t="s">
        <v>32</v>
      </c>
      <c r="L945" s="3" t="s">
        <v>32</v>
      </c>
      <c r="M945" s="3" t="s">
        <v>32</v>
      </c>
      <c r="N945" s="3" t="s">
        <v>32</v>
      </c>
      <c r="O945" s="2">
        <v>1</v>
      </c>
      <c r="P945" s="3" t="s">
        <v>6020</v>
      </c>
      <c r="Q945" s="3" t="s">
        <v>32</v>
      </c>
      <c r="R945" s="3" t="s">
        <v>32</v>
      </c>
    </row>
    <row r="946" spans="1:18">
      <c r="A946" s="1" t="s">
        <v>6021</v>
      </c>
      <c r="B946" s="1" t="s">
        <v>319</v>
      </c>
      <c r="C946" s="1" t="s">
        <v>6022</v>
      </c>
      <c r="D946" s="1">
        <v>0</v>
      </c>
      <c r="E946" s="2">
        <v>3</v>
      </c>
      <c r="F946" s="3" t="s">
        <v>6023</v>
      </c>
      <c r="G946" s="2">
        <v>2</v>
      </c>
      <c r="H946" s="3" t="s">
        <v>5961</v>
      </c>
      <c r="I946" s="3" t="s">
        <v>32</v>
      </c>
      <c r="J946" s="3" t="s">
        <v>32</v>
      </c>
      <c r="K946" s="2">
        <v>1</v>
      </c>
      <c r="L946" s="3" t="s">
        <v>6024</v>
      </c>
      <c r="M946" s="3" t="s">
        <v>32</v>
      </c>
      <c r="N946" s="3" t="s">
        <v>32</v>
      </c>
      <c r="O946" s="3" t="s">
        <v>32</v>
      </c>
      <c r="P946" s="3" t="s">
        <v>32</v>
      </c>
      <c r="Q946" s="3" t="s">
        <v>32</v>
      </c>
      <c r="R946" s="3" t="s">
        <v>32</v>
      </c>
    </row>
    <row r="947" spans="1:18">
      <c r="A947" s="1" t="s">
        <v>6025</v>
      </c>
      <c r="B947" s="1" t="s">
        <v>821</v>
      </c>
      <c r="C947" s="1" t="s">
        <v>6026</v>
      </c>
      <c r="D947" s="1">
        <v>0</v>
      </c>
      <c r="E947" s="2">
        <v>3</v>
      </c>
      <c r="F947" s="3" t="s">
        <v>6027</v>
      </c>
      <c r="G947" s="2">
        <v>1</v>
      </c>
      <c r="H947" s="3" t="s">
        <v>6028</v>
      </c>
      <c r="I947" s="2">
        <v>2</v>
      </c>
      <c r="J947" s="3" t="s">
        <v>6029</v>
      </c>
      <c r="K947" s="3" t="s">
        <v>32</v>
      </c>
      <c r="L947" s="3" t="s">
        <v>32</v>
      </c>
      <c r="M947" s="3" t="s">
        <v>32</v>
      </c>
      <c r="N947" s="3" t="s">
        <v>32</v>
      </c>
      <c r="O947" s="3" t="s">
        <v>32</v>
      </c>
      <c r="P947" s="3" t="s">
        <v>32</v>
      </c>
      <c r="Q947" s="3" t="s">
        <v>32</v>
      </c>
      <c r="R947" s="3" t="s">
        <v>32</v>
      </c>
    </row>
    <row r="948" spans="1:18">
      <c r="A948" s="1" t="s">
        <v>6030</v>
      </c>
      <c r="B948" s="1" t="s">
        <v>449</v>
      </c>
      <c r="C948" s="1" t="s">
        <v>6031</v>
      </c>
      <c r="D948" s="1">
        <v>0</v>
      </c>
      <c r="E948" s="2">
        <v>3</v>
      </c>
      <c r="F948" s="3" t="s">
        <v>6032</v>
      </c>
      <c r="G948" s="2">
        <v>3</v>
      </c>
      <c r="H948" s="3" t="s">
        <v>6033</v>
      </c>
      <c r="I948" s="3" t="s">
        <v>32</v>
      </c>
      <c r="J948" s="3" t="s">
        <v>32</v>
      </c>
      <c r="K948" s="3" t="s">
        <v>32</v>
      </c>
      <c r="L948" s="3" t="s">
        <v>32</v>
      </c>
      <c r="M948" s="3" t="s">
        <v>32</v>
      </c>
      <c r="N948" s="3" t="s">
        <v>32</v>
      </c>
      <c r="O948" s="3" t="s">
        <v>32</v>
      </c>
      <c r="P948" s="3" t="s">
        <v>32</v>
      </c>
      <c r="Q948" s="3" t="s">
        <v>32</v>
      </c>
      <c r="R948" s="3" t="s">
        <v>32</v>
      </c>
    </row>
    <row r="949" spans="1:18">
      <c r="A949" s="1" t="s">
        <v>6034</v>
      </c>
      <c r="B949" s="1" t="s">
        <v>432</v>
      </c>
      <c r="C949" s="1" t="s">
        <v>6035</v>
      </c>
      <c r="D949" s="1">
        <v>0</v>
      </c>
      <c r="E949" s="2">
        <v>3</v>
      </c>
      <c r="F949" s="3" t="s">
        <v>6036</v>
      </c>
      <c r="G949" s="2">
        <v>2</v>
      </c>
      <c r="H949" s="3" t="s">
        <v>6037</v>
      </c>
      <c r="I949" s="3" t="s">
        <v>32</v>
      </c>
      <c r="J949" s="3" t="s">
        <v>32</v>
      </c>
      <c r="K949" s="2">
        <v>1</v>
      </c>
      <c r="L949" s="3" t="s">
        <v>6038</v>
      </c>
      <c r="M949" s="2">
        <v>1</v>
      </c>
      <c r="N949" s="3" t="s">
        <v>5878</v>
      </c>
      <c r="O949" s="3" t="s">
        <v>32</v>
      </c>
      <c r="P949" s="3" t="s">
        <v>32</v>
      </c>
      <c r="Q949" s="3" t="s">
        <v>32</v>
      </c>
      <c r="R949" s="3" t="s">
        <v>32</v>
      </c>
    </row>
    <row r="950" spans="1:18">
      <c r="A950" s="1" t="s">
        <v>6039</v>
      </c>
      <c r="B950" s="1" t="s">
        <v>432</v>
      </c>
      <c r="C950" s="1" t="s">
        <v>6040</v>
      </c>
      <c r="D950" s="1">
        <v>0</v>
      </c>
      <c r="E950" s="2">
        <v>3</v>
      </c>
      <c r="F950" s="3" t="s">
        <v>5886</v>
      </c>
      <c r="G950" s="2">
        <v>2</v>
      </c>
      <c r="H950" s="3" t="s">
        <v>6041</v>
      </c>
      <c r="I950" s="2">
        <v>1</v>
      </c>
      <c r="J950" s="3" t="s">
        <v>6042</v>
      </c>
      <c r="K950" s="3" t="s">
        <v>32</v>
      </c>
      <c r="L950" s="3" t="s">
        <v>32</v>
      </c>
      <c r="M950" s="3" t="s">
        <v>32</v>
      </c>
      <c r="N950" s="3" t="s">
        <v>32</v>
      </c>
      <c r="O950" s="3" t="s">
        <v>32</v>
      </c>
      <c r="P950" s="3" t="s">
        <v>32</v>
      </c>
      <c r="Q950" s="3" t="s">
        <v>32</v>
      </c>
      <c r="R950" s="3" t="s">
        <v>32</v>
      </c>
    </row>
    <row r="951" spans="1:18">
      <c r="A951" s="1" t="s">
        <v>6043</v>
      </c>
      <c r="B951" s="1" t="s">
        <v>178</v>
      </c>
      <c r="C951" s="1" t="s">
        <v>6044</v>
      </c>
      <c r="D951" s="1">
        <v>2</v>
      </c>
      <c r="E951" s="2">
        <v>3</v>
      </c>
      <c r="F951" s="3" t="s">
        <v>6045</v>
      </c>
      <c r="G951" s="3" t="s">
        <v>32</v>
      </c>
      <c r="H951" s="3" t="s">
        <v>32</v>
      </c>
      <c r="I951" s="2">
        <v>3</v>
      </c>
      <c r="J951" s="3" t="s">
        <v>6046</v>
      </c>
      <c r="K951" s="3" t="s">
        <v>32</v>
      </c>
      <c r="L951" s="3" t="s">
        <v>32</v>
      </c>
      <c r="M951" s="3" t="s">
        <v>32</v>
      </c>
      <c r="N951" s="3" t="s">
        <v>32</v>
      </c>
      <c r="O951" s="3" t="s">
        <v>32</v>
      </c>
      <c r="P951" s="3" t="s">
        <v>32</v>
      </c>
      <c r="Q951" s="3" t="s">
        <v>32</v>
      </c>
      <c r="R951" s="3" t="s">
        <v>32</v>
      </c>
    </row>
    <row r="952" spans="1:18">
      <c r="A952" s="1" t="s">
        <v>6047</v>
      </c>
      <c r="B952" s="1" t="s">
        <v>432</v>
      </c>
      <c r="C952" s="1" t="s">
        <v>6048</v>
      </c>
      <c r="D952" s="1">
        <v>0</v>
      </c>
      <c r="E952" s="2">
        <v>3</v>
      </c>
      <c r="F952" s="3" t="s">
        <v>6049</v>
      </c>
      <c r="G952" s="2">
        <v>3</v>
      </c>
      <c r="H952" s="3" t="s">
        <v>6050</v>
      </c>
      <c r="I952" s="3" t="s">
        <v>32</v>
      </c>
      <c r="J952" s="3" t="s">
        <v>32</v>
      </c>
      <c r="K952" s="3" t="s">
        <v>32</v>
      </c>
      <c r="L952" s="3" t="s">
        <v>32</v>
      </c>
      <c r="M952" s="3" t="s">
        <v>32</v>
      </c>
      <c r="N952" s="3" t="s">
        <v>32</v>
      </c>
      <c r="O952" s="3" t="s">
        <v>32</v>
      </c>
      <c r="P952" s="3" t="s">
        <v>32</v>
      </c>
      <c r="Q952" s="3" t="s">
        <v>32</v>
      </c>
      <c r="R952" s="3" t="s">
        <v>32</v>
      </c>
    </row>
    <row r="953" spans="1:18">
      <c r="A953" s="1" t="s">
        <v>6051</v>
      </c>
      <c r="B953" s="1" t="s">
        <v>2324</v>
      </c>
      <c r="C953" s="1" t="s">
        <v>6052</v>
      </c>
      <c r="D953" s="1">
        <v>0</v>
      </c>
      <c r="E953" s="2">
        <v>2</v>
      </c>
      <c r="F953" s="3" t="s">
        <v>6053</v>
      </c>
      <c r="G953" s="3" t="s">
        <v>32</v>
      </c>
      <c r="H953" s="3" t="s">
        <v>32</v>
      </c>
      <c r="I953" s="2">
        <v>2</v>
      </c>
      <c r="J953" s="3" t="s">
        <v>6054</v>
      </c>
      <c r="K953" s="3" t="s">
        <v>32</v>
      </c>
      <c r="L953" s="3" t="s">
        <v>32</v>
      </c>
      <c r="M953" s="3" t="s">
        <v>32</v>
      </c>
      <c r="N953" s="3" t="s">
        <v>32</v>
      </c>
      <c r="O953" s="3" t="s">
        <v>32</v>
      </c>
      <c r="P953" s="3" t="s">
        <v>32</v>
      </c>
      <c r="Q953" s="3" t="s">
        <v>32</v>
      </c>
      <c r="R953" s="3" t="s">
        <v>32</v>
      </c>
    </row>
    <row r="954" spans="1:18">
      <c r="A954" s="1" t="s">
        <v>6055</v>
      </c>
      <c r="B954" s="1" t="s">
        <v>319</v>
      </c>
      <c r="C954" s="1" t="s">
        <v>6056</v>
      </c>
      <c r="D954" s="1">
        <v>0</v>
      </c>
      <c r="E954" s="2">
        <v>2</v>
      </c>
      <c r="F954" s="3" t="s">
        <v>4239</v>
      </c>
      <c r="G954" s="2">
        <v>2</v>
      </c>
      <c r="H954" s="3" t="s">
        <v>6057</v>
      </c>
      <c r="I954" s="3" t="s">
        <v>32</v>
      </c>
      <c r="J954" s="3" t="s">
        <v>32</v>
      </c>
      <c r="K954" s="3" t="s">
        <v>32</v>
      </c>
      <c r="L954" s="3" t="s">
        <v>32</v>
      </c>
      <c r="M954" s="3" t="s">
        <v>32</v>
      </c>
      <c r="N954" s="3" t="s">
        <v>32</v>
      </c>
      <c r="O954" s="3" t="s">
        <v>32</v>
      </c>
      <c r="P954" s="3" t="s">
        <v>32</v>
      </c>
      <c r="Q954" s="3" t="s">
        <v>32</v>
      </c>
      <c r="R954" s="3" t="s">
        <v>32</v>
      </c>
    </row>
    <row r="955" spans="1:18">
      <c r="A955" s="1" t="s">
        <v>6058</v>
      </c>
      <c r="B955" s="1" t="s">
        <v>2967</v>
      </c>
      <c r="C955" s="1" t="s">
        <v>6059</v>
      </c>
      <c r="D955" s="1">
        <v>0</v>
      </c>
      <c r="E955" s="2">
        <v>2</v>
      </c>
      <c r="F955" s="3" t="s">
        <v>6060</v>
      </c>
      <c r="G955" s="3" t="s">
        <v>32</v>
      </c>
      <c r="H955" s="3" t="s">
        <v>32</v>
      </c>
      <c r="I955" s="2">
        <v>2</v>
      </c>
      <c r="J955" s="3" t="s">
        <v>6061</v>
      </c>
      <c r="K955" s="3" t="s">
        <v>32</v>
      </c>
      <c r="L955" s="3" t="s">
        <v>32</v>
      </c>
      <c r="M955" s="3" t="s">
        <v>32</v>
      </c>
      <c r="N955" s="3" t="s">
        <v>32</v>
      </c>
      <c r="O955" s="3" t="s">
        <v>32</v>
      </c>
      <c r="P955" s="3" t="s">
        <v>32</v>
      </c>
      <c r="Q955" s="3" t="s">
        <v>32</v>
      </c>
      <c r="R955" s="3" t="s">
        <v>32</v>
      </c>
    </row>
    <row r="956" spans="1:18">
      <c r="A956" s="1" t="s">
        <v>6062</v>
      </c>
      <c r="B956" s="1" t="s">
        <v>178</v>
      </c>
      <c r="C956" s="1" t="s">
        <v>6063</v>
      </c>
      <c r="D956" s="1">
        <v>0</v>
      </c>
      <c r="E956" s="2">
        <v>2</v>
      </c>
      <c r="F956" s="3" t="s">
        <v>6064</v>
      </c>
      <c r="G956" s="3" t="s">
        <v>32</v>
      </c>
      <c r="H956" s="3" t="s">
        <v>32</v>
      </c>
      <c r="I956" s="2">
        <v>2</v>
      </c>
      <c r="J956" s="3" t="s">
        <v>6065</v>
      </c>
      <c r="K956" s="3" t="s">
        <v>32</v>
      </c>
      <c r="L956" s="3" t="s">
        <v>32</v>
      </c>
      <c r="M956" s="3" t="s">
        <v>32</v>
      </c>
      <c r="N956" s="3" t="s">
        <v>32</v>
      </c>
      <c r="O956" s="3" t="s">
        <v>32</v>
      </c>
      <c r="P956" s="3" t="s">
        <v>32</v>
      </c>
      <c r="Q956" s="3" t="s">
        <v>32</v>
      </c>
      <c r="R956" s="3" t="s">
        <v>32</v>
      </c>
    </row>
    <row r="957" spans="1:18">
      <c r="A957" s="1" t="s">
        <v>6066</v>
      </c>
      <c r="B957" s="1" t="s">
        <v>432</v>
      </c>
      <c r="C957" s="1" t="s">
        <v>6067</v>
      </c>
      <c r="D957" s="1">
        <v>0</v>
      </c>
      <c r="E957" s="2">
        <v>2</v>
      </c>
      <c r="F957" s="3" t="s">
        <v>6068</v>
      </c>
      <c r="G957" s="2">
        <v>1</v>
      </c>
      <c r="H957" s="3" t="s">
        <v>6069</v>
      </c>
      <c r="I957" s="2">
        <v>1</v>
      </c>
      <c r="J957" s="3" t="s">
        <v>4889</v>
      </c>
      <c r="K957" s="3" t="s">
        <v>32</v>
      </c>
      <c r="L957" s="3" t="s">
        <v>32</v>
      </c>
      <c r="M957" s="3" t="s">
        <v>32</v>
      </c>
      <c r="N957" s="3" t="s">
        <v>32</v>
      </c>
      <c r="O957" s="3" t="s">
        <v>32</v>
      </c>
      <c r="P957" s="3" t="s">
        <v>32</v>
      </c>
      <c r="Q957" s="3" t="s">
        <v>32</v>
      </c>
      <c r="R957" s="3" t="s">
        <v>32</v>
      </c>
    </row>
    <row r="958" spans="1:18">
      <c r="A958" s="1" t="s">
        <v>6070</v>
      </c>
      <c r="B958" s="1" t="s">
        <v>432</v>
      </c>
      <c r="C958" s="1" t="s">
        <v>6071</v>
      </c>
      <c r="D958" s="1">
        <v>0</v>
      </c>
      <c r="E958" s="2">
        <v>2</v>
      </c>
      <c r="F958" s="3" t="s">
        <v>6072</v>
      </c>
      <c r="G958" s="2">
        <v>1</v>
      </c>
      <c r="H958" s="3" t="s">
        <v>2345</v>
      </c>
      <c r="I958" s="2">
        <v>1</v>
      </c>
      <c r="J958" s="3" t="s">
        <v>6073</v>
      </c>
      <c r="K958" s="3" t="s">
        <v>32</v>
      </c>
      <c r="L958" s="3" t="s">
        <v>32</v>
      </c>
      <c r="M958" s="3" t="s">
        <v>32</v>
      </c>
      <c r="N958" s="3" t="s">
        <v>32</v>
      </c>
      <c r="O958" s="3" t="s">
        <v>32</v>
      </c>
      <c r="P958" s="3" t="s">
        <v>32</v>
      </c>
      <c r="Q958" s="3" t="s">
        <v>32</v>
      </c>
      <c r="R958" s="3" t="s">
        <v>32</v>
      </c>
    </row>
    <row r="959" spans="1:18">
      <c r="A959" s="1" t="s">
        <v>6074</v>
      </c>
      <c r="B959" s="1" t="s">
        <v>432</v>
      </c>
      <c r="C959" s="1" t="s">
        <v>6075</v>
      </c>
      <c r="D959" s="1">
        <v>0</v>
      </c>
      <c r="E959" s="2">
        <v>2</v>
      </c>
      <c r="F959" s="3" t="s">
        <v>6076</v>
      </c>
      <c r="G959" s="2">
        <v>2</v>
      </c>
      <c r="H959" s="3" t="s">
        <v>909</v>
      </c>
      <c r="I959" s="3" t="s">
        <v>32</v>
      </c>
      <c r="J959" s="3" t="s">
        <v>32</v>
      </c>
      <c r="K959" s="3" t="s">
        <v>32</v>
      </c>
      <c r="L959" s="3" t="s">
        <v>32</v>
      </c>
      <c r="M959" s="3" t="s">
        <v>32</v>
      </c>
      <c r="N959" s="3" t="s">
        <v>32</v>
      </c>
      <c r="O959" s="3" t="s">
        <v>32</v>
      </c>
      <c r="P959" s="3" t="s">
        <v>32</v>
      </c>
      <c r="Q959" s="3" t="s">
        <v>32</v>
      </c>
      <c r="R959" s="3" t="s">
        <v>32</v>
      </c>
    </row>
    <row r="960" spans="1:18">
      <c r="A960" s="1" t="s">
        <v>6077</v>
      </c>
      <c r="B960" s="1" t="s">
        <v>3400</v>
      </c>
      <c r="C960" s="1" t="s">
        <v>6078</v>
      </c>
      <c r="D960" s="1">
        <v>0</v>
      </c>
      <c r="E960" s="2">
        <v>2</v>
      </c>
      <c r="F960" s="3" t="s">
        <v>6079</v>
      </c>
      <c r="G960" s="3" t="s">
        <v>32</v>
      </c>
      <c r="H960" s="3" t="s">
        <v>32</v>
      </c>
      <c r="I960" s="2">
        <v>1</v>
      </c>
      <c r="J960" s="3" t="s">
        <v>6080</v>
      </c>
      <c r="K960" s="3" t="s">
        <v>32</v>
      </c>
      <c r="L960" s="3" t="s">
        <v>32</v>
      </c>
      <c r="M960" s="2">
        <v>1</v>
      </c>
      <c r="N960" s="3" t="s">
        <v>6081</v>
      </c>
      <c r="O960" s="3" t="s">
        <v>32</v>
      </c>
      <c r="P960" s="3" t="s">
        <v>32</v>
      </c>
      <c r="Q960" s="3" t="s">
        <v>32</v>
      </c>
      <c r="R960" s="3" t="s">
        <v>32</v>
      </c>
    </row>
    <row r="961" spans="1:18">
      <c r="A961" s="1" t="s">
        <v>6082</v>
      </c>
      <c r="B961" s="1" t="s">
        <v>3948</v>
      </c>
      <c r="C961" s="1" t="s">
        <v>6083</v>
      </c>
      <c r="D961" s="1">
        <v>0</v>
      </c>
      <c r="E961" s="2">
        <v>2</v>
      </c>
      <c r="F961" s="3" t="s">
        <v>3067</v>
      </c>
      <c r="G961" s="3" t="s">
        <v>32</v>
      </c>
      <c r="H961" s="3" t="s">
        <v>32</v>
      </c>
      <c r="I961" s="2">
        <v>2</v>
      </c>
      <c r="J961" s="3" t="s">
        <v>6084</v>
      </c>
      <c r="K961" s="3" t="s">
        <v>32</v>
      </c>
      <c r="L961" s="3" t="s">
        <v>32</v>
      </c>
      <c r="M961" s="3" t="s">
        <v>32</v>
      </c>
      <c r="N961" s="3" t="s">
        <v>32</v>
      </c>
      <c r="O961" s="3" t="s">
        <v>32</v>
      </c>
      <c r="P961" s="3" t="s">
        <v>32</v>
      </c>
      <c r="Q961" s="3" t="s">
        <v>32</v>
      </c>
      <c r="R961" s="3" t="s">
        <v>32</v>
      </c>
    </row>
    <row r="962" spans="1:18">
      <c r="A962" s="1" t="s">
        <v>6085</v>
      </c>
      <c r="B962" s="1" t="s">
        <v>432</v>
      </c>
      <c r="C962" s="1" t="s">
        <v>6086</v>
      </c>
      <c r="D962" s="1">
        <v>0</v>
      </c>
      <c r="E962" s="2">
        <v>2</v>
      </c>
      <c r="F962" s="3" t="s">
        <v>6087</v>
      </c>
      <c r="G962" s="2">
        <v>2</v>
      </c>
      <c r="H962" s="3" t="s">
        <v>6088</v>
      </c>
      <c r="I962" s="3" t="s">
        <v>32</v>
      </c>
      <c r="J962" s="3" t="s">
        <v>32</v>
      </c>
      <c r="K962" s="3" t="s">
        <v>32</v>
      </c>
      <c r="L962" s="3" t="s">
        <v>32</v>
      </c>
      <c r="M962" s="3" t="s">
        <v>32</v>
      </c>
      <c r="N962" s="3" t="s">
        <v>32</v>
      </c>
      <c r="O962" s="3" t="s">
        <v>32</v>
      </c>
      <c r="P962" s="3" t="s">
        <v>32</v>
      </c>
      <c r="Q962" s="3" t="s">
        <v>32</v>
      </c>
      <c r="R962" s="3" t="s">
        <v>32</v>
      </c>
    </row>
    <row r="963" spans="1:18">
      <c r="A963" s="1" t="s">
        <v>6089</v>
      </c>
      <c r="B963" s="1" t="s">
        <v>830</v>
      </c>
      <c r="C963" s="1" t="s">
        <v>6090</v>
      </c>
      <c r="D963" s="1">
        <v>0</v>
      </c>
      <c r="E963" s="2">
        <v>2</v>
      </c>
      <c r="F963" s="3" t="s">
        <v>6091</v>
      </c>
      <c r="G963" s="2">
        <v>1</v>
      </c>
      <c r="H963" s="3" t="s">
        <v>6092</v>
      </c>
      <c r="I963" s="3" t="s">
        <v>32</v>
      </c>
      <c r="J963" s="3" t="s">
        <v>32</v>
      </c>
      <c r="K963" s="2">
        <v>1</v>
      </c>
      <c r="L963" s="3" t="s">
        <v>6093</v>
      </c>
      <c r="M963" s="3" t="s">
        <v>32</v>
      </c>
      <c r="N963" s="3" t="s">
        <v>32</v>
      </c>
      <c r="O963" s="3" t="s">
        <v>32</v>
      </c>
      <c r="P963" s="3" t="s">
        <v>32</v>
      </c>
      <c r="Q963" s="3" t="s">
        <v>32</v>
      </c>
      <c r="R963" s="3" t="s">
        <v>32</v>
      </c>
    </row>
    <row r="964" spans="1:18">
      <c r="A964" s="1" t="s">
        <v>6094</v>
      </c>
      <c r="B964" s="1" t="s">
        <v>1147</v>
      </c>
      <c r="C964" s="1" t="s">
        <v>6095</v>
      </c>
      <c r="D964" s="1">
        <v>0</v>
      </c>
      <c r="E964" s="2">
        <v>2</v>
      </c>
      <c r="F964" s="3" t="s">
        <v>6096</v>
      </c>
      <c r="G964" s="3" t="s">
        <v>32</v>
      </c>
      <c r="H964" s="3" t="s">
        <v>32</v>
      </c>
      <c r="I964" s="3" t="s">
        <v>32</v>
      </c>
      <c r="J964" s="3" t="s">
        <v>32</v>
      </c>
      <c r="K964" s="3" t="s">
        <v>32</v>
      </c>
      <c r="L964" s="3" t="s">
        <v>32</v>
      </c>
      <c r="M964" s="2">
        <v>2</v>
      </c>
      <c r="N964" s="3" t="s">
        <v>6097</v>
      </c>
      <c r="O964" s="3" t="s">
        <v>32</v>
      </c>
      <c r="P964" s="3" t="s">
        <v>32</v>
      </c>
      <c r="Q964" s="2">
        <v>2</v>
      </c>
      <c r="R964" s="3" t="s">
        <v>6098</v>
      </c>
    </row>
    <row r="965" spans="1:18">
      <c r="A965" s="1" t="s">
        <v>6099</v>
      </c>
      <c r="B965" s="1" t="s">
        <v>4628</v>
      </c>
      <c r="C965" s="1" t="s">
        <v>6100</v>
      </c>
      <c r="D965" s="1">
        <v>0</v>
      </c>
      <c r="E965" s="2">
        <v>2</v>
      </c>
      <c r="F965" s="3" t="s">
        <v>6101</v>
      </c>
      <c r="G965" s="2">
        <v>2</v>
      </c>
      <c r="H965" s="3" t="s">
        <v>6102</v>
      </c>
      <c r="I965" s="3" t="s">
        <v>32</v>
      </c>
      <c r="J965" s="3" t="s">
        <v>32</v>
      </c>
      <c r="K965" s="3" t="s">
        <v>32</v>
      </c>
      <c r="L965" s="3" t="s">
        <v>32</v>
      </c>
      <c r="M965" s="3" t="s">
        <v>32</v>
      </c>
      <c r="N965" s="3" t="s">
        <v>32</v>
      </c>
      <c r="O965" s="3" t="s">
        <v>32</v>
      </c>
      <c r="P965" s="3" t="s">
        <v>32</v>
      </c>
      <c r="Q965" s="3" t="s">
        <v>32</v>
      </c>
      <c r="R965" s="3" t="s">
        <v>32</v>
      </c>
    </row>
    <row r="966" spans="1:18">
      <c r="A966" s="1" t="s">
        <v>6103</v>
      </c>
      <c r="B966" s="1" t="s">
        <v>1355</v>
      </c>
      <c r="C966" s="1" t="s">
        <v>6104</v>
      </c>
      <c r="D966" s="1">
        <v>1</v>
      </c>
      <c r="E966" s="2">
        <v>2</v>
      </c>
      <c r="F966" s="3" t="s">
        <v>6105</v>
      </c>
      <c r="G966" s="3" t="s">
        <v>32</v>
      </c>
      <c r="H966" s="3" t="s">
        <v>32</v>
      </c>
      <c r="I966" s="3" t="s">
        <v>32</v>
      </c>
      <c r="J966" s="3" t="s">
        <v>32</v>
      </c>
      <c r="K966" s="3" t="s">
        <v>32</v>
      </c>
      <c r="L966" s="3" t="s">
        <v>32</v>
      </c>
      <c r="M966" s="3" t="s">
        <v>32</v>
      </c>
      <c r="N966" s="3" t="s">
        <v>32</v>
      </c>
      <c r="O966" s="2">
        <v>2</v>
      </c>
      <c r="P966" s="3" t="s">
        <v>6106</v>
      </c>
      <c r="Q966" s="3" t="s">
        <v>32</v>
      </c>
      <c r="R966" s="3" t="s">
        <v>32</v>
      </c>
    </row>
    <row r="967" spans="1:18">
      <c r="A967" s="1" t="s">
        <v>6107</v>
      </c>
      <c r="B967" s="1" t="s">
        <v>3793</v>
      </c>
      <c r="C967" s="1" t="s">
        <v>6108</v>
      </c>
      <c r="D967" s="1">
        <v>0</v>
      </c>
      <c r="E967" s="2">
        <v>2</v>
      </c>
      <c r="F967" s="3" t="s">
        <v>6109</v>
      </c>
      <c r="G967" s="2">
        <v>1</v>
      </c>
      <c r="H967" s="3" t="s">
        <v>6110</v>
      </c>
      <c r="I967" s="3" t="s">
        <v>32</v>
      </c>
      <c r="J967" s="3" t="s">
        <v>32</v>
      </c>
      <c r="K967" s="2">
        <v>1</v>
      </c>
      <c r="L967" s="3" t="s">
        <v>6111</v>
      </c>
      <c r="M967" s="3" t="s">
        <v>32</v>
      </c>
      <c r="N967" s="3" t="s">
        <v>32</v>
      </c>
      <c r="O967" s="3" t="s">
        <v>32</v>
      </c>
      <c r="P967" s="3" t="s">
        <v>32</v>
      </c>
      <c r="Q967" s="3" t="s">
        <v>32</v>
      </c>
      <c r="R967" s="3" t="s">
        <v>32</v>
      </c>
    </row>
    <row r="968" spans="1:18">
      <c r="A968" s="1" t="s">
        <v>6112</v>
      </c>
      <c r="B968" s="1" t="s">
        <v>885</v>
      </c>
      <c r="C968" s="1" t="s">
        <v>6113</v>
      </c>
      <c r="D968" s="1">
        <v>0</v>
      </c>
      <c r="E968" s="2">
        <v>2</v>
      </c>
      <c r="F968" s="3" t="s">
        <v>6114</v>
      </c>
      <c r="G968" s="2">
        <v>1</v>
      </c>
      <c r="H968" s="3" t="s">
        <v>6115</v>
      </c>
      <c r="I968" s="2">
        <v>1</v>
      </c>
      <c r="J968" s="3" t="s">
        <v>6116</v>
      </c>
      <c r="K968" s="3" t="s">
        <v>32</v>
      </c>
      <c r="L968" s="3" t="s">
        <v>32</v>
      </c>
      <c r="M968" s="3" t="s">
        <v>32</v>
      </c>
      <c r="N968" s="3" t="s">
        <v>32</v>
      </c>
      <c r="O968" s="3" t="s">
        <v>32</v>
      </c>
      <c r="P968" s="3" t="s">
        <v>32</v>
      </c>
      <c r="Q968" s="3" t="s">
        <v>32</v>
      </c>
      <c r="R968" s="3" t="s">
        <v>32</v>
      </c>
    </row>
    <row r="969" spans="1:18">
      <c r="A969" s="1" t="s">
        <v>6117</v>
      </c>
      <c r="B969" s="1" t="s">
        <v>1147</v>
      </c>
      <c r="C969" s="1" t="s">
        <v>6118</v>
      </c>
      <c r="D969" s="1">
        <v>0</v>
      </c>
      <c r="E969" s="2">
        <v>2</v>
      </c>
      <c r="F969" s="3" t="s">
        <v>6119</v>
      </c>
      <c r="G969" s="2">
        <v>1</v>
      </c>
      <c r="H969" s="3" t="s">
        <v>3778</v>
      </c>
      <c r="I969" s="2">
        <v>1</v>
      </c>
      <c r="J969" s="3" t="s">
        <v>4362</v>
      </c>
      <c r="K969" s="3" t="s">
        <v>32</v>
      </c>
      <c r="L969" s="3" t="s">
        <v>32</v>
      </c>
      <c r="M969" s="3" t="s">
        <v>32</v>
      </c>
      <c r="N969" s="3" t="s">
        <v>32</v>
      </c>
      <c r="O969" s="3" t="s">
        <v>32</v>
      </c>
      <c r="P969" s="3" t="s">
        <v>32</v>
      </c>
      <c r="Q969" s="3" t="s">
        <v>32</v>
      </c>
      <c r="R969" s="3" t="s">
        <v>32</v>
      </c>
    </row>
    <row r="970" spans="1:18">
      <c r="A970" s="1" t="s">
        <v>6120</v>
      </c>
      <c r="B970" s="1" t="s">
        <v>1147</v>
      </c>
      <c r="C970" s="1" t="s">
        <v>6121</v>
      </c>
      <c r="D970" s="1">
        <v>0</v>
      </c>
      <c r="E970" s="2">
        <v>2</v>
      </c>
      <c r="F970" s="3" t="s">
        <v>3554</v>
      </c>
      <c r="G970" s="2">
        <v>1</v>
      </c>
      <c r="H970" s="3" t="s">
        <v>4888</v>
      </c>
      <c r="I970" s="2">
        <v>1</v>
      </c>
      <c r="J970" s="3" t="s">
        <v>6122</v>
      </c>
      <c r="K970" s="3" t="s">
        <v>32</v>
      </c>
      <c r="L970" s="3" t="s">
        <v>32</v>
      </c>
      <c r="M970" s="3" t="s">
        <v>32</v>
      </c>
      <c r="N970" s="3" t="s">
        <v>32</v>
      </c>
      <c r="O970" s="3" t="s">
        <v>32</v>
      </c>
      <c r="P970" s="3" t="s">
        <v>32</v>
      </c>
      <c r="Q970" s="3" t="s">
        <v>32</v>
      </c>
      <c r="R970" s="3" t="s">
        <v>32</v>
      </c>
    </row>
    <row r="971" spans="1:18">
      <c r="A971" s="1" t="s">
        <v>6123</v>
      </c>
      <c r="B971" s="1" t="s">
        <v>404</v>
      </c>
      <c r="C971" s="1" t="s">
        <v>6124</v>
      </c>
      <c r="D971" s="1">
        <v>0</v>
      </c>
      <c r="E971" s="2">
        <v>2</v>
      </c>
      <c r="F971" s="3" t="s">
        <v>6125</v>
      </c>
      <c r="G971" s="2">
        <v>2</v>
      </c>
      <c r="H971" s="3" t="s">
        <v>6126</v>
      </c>
      <c r="I971" s="3" t="s">
        <v>32</v>
      </c>
      <c r="J971" s="3" t="s">
        <v>32</v>
      </c>
      <c r="K971" s="3" t="s">
        <v>32</v>
      </c>
      <c r="L971" s="3" t="s">
        <v>32</v>
      </c>
      <c r="M971" s="3" t="s">
        <v>32</v>
      </c>
      <c r="N971" s="3" t="s">
        <v>32</v>
      </c>
      <c r="O971" s="3" t="s">
        <v>32</v>
      </c>
      <c r="P971" s="3" t="s">
        <v>32</v>
      </c>
      <c r="Q971" s="3" t="s">
        <v>32</v>
      </c>
      <c r="R971" s="3" t="s">
        <v>32</v>
      </c>
    </row>
    <row r="972" spans="1:18">
      <c r="A972" s="1" t="s">
        <v>6127</v>
      </c>
      <c r="B972" s="1" t="s">
        <v>4597</v>
      </c>
      <c r="C972" s="1" t="s">
        <v>6128</v>
      </c>
      <c r="D972" s="1">
        <v>0</v>
      </c>
      <c r="E972" s="2">
        <v>2</v>
      </c>
      <c r="F972" s="3" t="s">
        <v>3547</v>
      </c>
      <c r="G972" s="3" t="s">
        <v>32</v>
      </c>
      <c r="H972" s="3" t="s">
        <v>32</v>
      </c>
      <c r="I972" s="2">
        <v>1</v>
      </c>
      <c r="J972" s="3" t="s">
        <v>1084</v>
      </c>
      <c r="K972" s="2">
        <v>1</v>
      </c>
      <c r="L972" s="3" t="s">
        <v>6129</v>
      </c>
      <c r="M972" s="3" t="s">
        <v>32</v>
      </c>
      <c r="N972" s="3" t="s">
        <v>32</v>
      </c>
      <c r="O972" s="3" t="s">
        <v>32</v>
      </c>
      <c r="P972" s="3" t="s">
        <v>32</v>
      </c>
      <c r="Q972" s="3" t="s">
        <v>32</v>
      </c>
      <c r="R972" s="3" t="s">
        <v>32</v>
      </c>
    </row>
    <row r="973" spans="1:18">
      <c r="A973" s="1" t="s">
        <v>6130</v>
      </c>
      <c r="B973" s="1" t="s">
        <v>1355</v>
      </c>
      <c r="C973" s="1" t="s">
        <v>6131</v>
      </c>
      <c r="D973" s="1">
        <v>0</v>
      </c>
      <c r="E973" s="2">
        <v>2</v>
      </c>
      <c r="F973" s="3" t="s">
        <v>6132</v>
      </c>
      <c r="G973" s="3" t="s">
        <v>32</v>
      </c>
      <c r="H973" s="3" t="s">
        <v>32</v>
      </c>
      <c r="I973" s="2">
        <v>2</v>
      </c>
      <c r="J973" s="3" t="s">
        <v>6133</v>
      </c>
      <c r="K973" s="3" t="s">
        <v>32</v>
      </c>
      <c r="L973" s="3" t="s">
        <v>32</v>
      </c>
      <c r="M973" s="3" t="s">
        <v>32</v>
      </c>
      <c r="N973" s="3" t="s">
        <v>32</v>
      </c>
      <c r="O973" s="3" t="s">
        <v>32</v>
      </c>
      <c r="P973" s="3" t="s">
        <v>32</v>
      </c>
      <c r="Q973" s="3" t="s">
        <v>32</v>
      </c>
      <c r="R973" s="3" t="s">
        <v>32</v>
      </c>
    </row>
    <row r="974" spans="1:18">
      <c r="A974" s="1" t="s">
        <v>6134</v>
      </c>
      <c r="B974" s="1" t="s">
        <v>3483</v>
      </c>
      <c r="C974" s="1" t="s">
        <v>6135</v>
      </c>
      <c r="D974" s="1">
        <v>0</v>
      </c>
      <c r="E974" s="2">
        <v>2</v>
      </c>
      <c r="F974" s="3" t="s">
        <v>6136</v>
      </c>
      <c r="G974" s="3" t="s">
        <v>32</v>
      </c>
      <c r="H974" s="3" t="s">
        <v>32</v>
      </c>
      <c r="I974" s="2">
        <v>2</v>
      </c>
      <c r="J974" s="3" t="s">
        <v>6137</v>
      </c>
      <c r="K974" s="3" t="s">
        <v>32</v>
      </c>
      <c r="L974" s="3" t="s">
        <v>32</v>
      </c>
      <c r="M974" s="3" t="s">
        <v>32</v>
      </c>
      <c r="N974" s="3" t="s">
        <v>32</v>
      </c>
      <c r="O974" s="3" t="s">
        <v>32</v>
      </c>
      <c r="P974" s="3" t="s">
        <v>32</v>
      </c>
      <c r="Q974" s="3" t="s">
        <v>32</v>
      </c>
      <c r="R974" s="3" t="s">
        <v>32</v>
      </c>
    </row>
    <row r="975" spans="1:18">
      <c r="A975" s="1" t="s">
        <v>6138</v>
      </c>
      <c r="B975" s="1" t="s">
        <v>24</v>
      </c>
      <c r="C975" s="1" t="s">
        <v>6139</v>
      </c>
      <c r="D975" s="1">
        <v>0</v>
      </c>
      <c r="E975" s="2">
        <v>2</v>
      </c>
      <c r="F975" s="3" t="s">
        <v>4673</v>
      </c>
      <c r="G975" s="3" t="s">
        <v>32</v>
      </c>
      <c r="H975" s="3" t="s">
        <v>32</v>
      </c>
      <c r="I975" s="2">
        <v>2</v>
      </c>
      <c r="J975" s="3" t="s">
        <v>6140</v>
      </c>
      <c r="K975" s="3" t="s">
        <v>32</v>
      </c>
      <c r="L975" s="3" t="s">
        <v>32</v>
      </c>
      <c r="M975" s="3" t="s">
        <v>32</v>
      </c>
      <c r="N975" s="3" t="s">
        <v>32</v>
      </c>
      <c r="O975" s="3" t="s">
        <v>32</v>
      </c>
      <c r="P975" s="3" t="s">
        <v>32</v>
      </c>
      <c r="Q975" s="3" t="s">
        <v>32</v>
      </c>
      <c r="R975" s="3" t="s">
        <v>32</v>
      </c>
    </row>
    <row r="976" spans="1:18">
      <c r="A976" s="1" t="s">
        <v>6141</v>
      </c>
      <c r="B976" s="1" t="s">
        <v>160</v>
      </c>
      <c r="C976" s="1" t="s">
        <v>6142</v>
      </c>
      <c r="D976" s="1">
        <v>0</v>
      </c>
      <c r="E976" s="2">
        <v>2</v>
      </c>
      <c r="F976" s="3" t="s">
        <v>429</v>
      </c>
      <c r="G976" s="3" t="s">
        <v>32</v>
      </c>
      <c r="H976" s="3" t="s">
        <v>32</v>
      </c>
      <c r="I976" s="2">
        <v>2</v>
      </c>
      <c r="J976" s="3" t="s">
        <v>6143</v>
      </c>
      <c r="K976" s="3" t="s">
        <v>32</v>
      </c>
      <c r="L976" s="3" t="s">
        <v>32</v>
      </c>
      <c r="M976" s="3" t="s">
        <v>32</v>
      </c>
      <c r="N976" s="3" t="s">
        <v>32</v>
      </c>
      <c r="O976" s="3" t="s">
        <v>32</v>
      </c>
      <c r="P976" s="3" t="s">
        <v>32</v>
      </c>
      <c r="Q976" s="3" t="s">
        <v>32</v>
      </c>
      <c r="R976" s="3" t="s">
        <v>32</v>
      </c>
    </row>
    <row r="977" spans="1:18">
      <c r="A977" s="1" t="s">
        <v>6144</v>
      </c>
      <c r="B977" s="1" t="s">
        <v>4628</v>
      </c>
      <c r="C977" s="1" t="s">
        <v>6145</v>
      </c>
      <c r="D977" s="1">
        <v>0</v>
      </c>
      <c r="E977" s="2">
        <v>2</v>
      </c>
      <c r="F977" s="3" t="s">
        <v>6146</v>
      </c>
      <c r="G977" s="3" t="s">
        <v>32</v>
      </c>
      <c r="H977" s="3" t="s">
        <v>32</v>
      </c>
      <c r="I977" s="2">
        <v>1</v>
      </c>
      <c r="J977" s="3" t="s">
        <v>6147</v>
      </c>
      <c r="K977" s="3" t="s">
        <v>32</v>
      </c>
      <c r="L977" s="3" t="s">
        <v>32</v>
      </c>
      <c r="M977" s="2">
        <v>1</v>
      </c>
      <c r="N977" s="3" t="s">
        <v>6148</v>
      </c>
      <c r="O977" s="3" t="s">
        <v>32</v>
      </c>
      <c r="P977" s="3" t="s">
        <v>32</v>
      </c>
      <c r="Q977" s="3" t="s">
        <v>32</v>
      </c>
      <c r="R977" s="3" t="s">
        <v>32</v>
      </c>
    </row>
    <row r="978" spans="1:18">
      <c r="A978" s="1" t="s">
        <v>6149</v>
      </c>
      <c r="B978" s="1" t="s">
        <v>2406</v>
      </c>
      <c r="C978" s="1" t="s">
        <v>6150</v>
      </c>
      <c r="D978" s="1">
        <v>0</v>
      </c>
      <c r="E978" s="2">
        <v>2</v>
      </c>
      <c r="F978" s="3" t="s">
        <v>6151</v>
      </c>
      <c r="G978" s="2">
        <v>1</v>
      </c>
      <c r="H978" s="3" t="s">
        <v>5792</v>
      </c>
      <c r="I978" s="2">
        <v>1</v>
      </c>
      <c r="J978" s="3" t="s">
        <v>6152</v>
      </c>
      <c r="K978" s="3" t="s">
        <v>32</v>
      </c>
      <c r="L978" s="3" t="s">
        <v>32</v>
      </c>
      <c r="M978" s="3" t="s">
        <v>32</v>
      </c>
      <c r="N978" s="3" t="s">
        <v>32</v>
      </c>
      <c r="O978" s="3" t="s">
        <v>32</v>
      </c>
      <c r="P978" s="3" t="s">
        <v>32</v>
      </c>
      <c r="Q978" s="3" t="s">
        <v>32</v>
      </c>
      <c r="R978" s="3" t="s">
        <v>32</v>
      </c>
    </row>
    <row r="979" spans="1:18">
      <c r="A979" s="1" t="s">
        <v>6153</v>
      </c>
      <c r="B979" s="1" t="s">
        <v>3400</v>
      </c>
      <c r="C979" s="1" t="s">
        <v>6154</v>
      </c>
      <c r="D979" s="1">
        <v>0</v>
      </c>
      <c r="E979" s="2">
        <v>2</v>
      </c>
      <c r="F979" s="3" t="s">
        <v>6155</v>
      </c>
      <c r="G979" s="2">
        <v>1</v>
      </c>
      <c r="H979" s="3" t="s">
        <v>6156</v>
      </c>
      <c r="I979" s="2">
        <v>1</v>
      </c>
      <c r="J979" s="3" t="s">
        <v>6157</v>
      </c>
      <c r="K979" s="3" t="s">
        <v>32</v>
      </c>
      <c r="L979" s="3" t="s">
        <v>32</v>
      </c>
      <c r="M979" s="3" t="s">
        <v>32</v>
      </c>
      <c r="N979" s="3" t="s">
        <v>32</v>
      </c>
      <c r="O979" s="3" t="s">
        <v>32</v>
      </c>
      <c r="P979" s="3" t="s">
        <v>32</v>
      </c>
      <c r="Q979" s="3" t="s">
        <v>32</v>
      </c>
      <c r="R979" s="3" t="s">
        <v>32</v>
      </c>
    </row>
    <row r="980" spans="1:18">
      <c r="A980" s="1" t="s">
        <v>6158</v>
      </c>
      <c r="B980" s="1" t="s">
        <v>449</v>
      </c>
      <c r="C980" s="1" t="s">
        <v>6159</v>
      </c>
      <c r="D980" s="1">
        <v>0</v>
      </c>
      <c r="E980" s="2">
        <v>2</v>
      </c>
      <c r="F980" s="3" t="s">
        <v>6160</v>
      </c>
      <c r="G980" s="2">
        <v>2</v>
      </c>
      <c r="H980" s="3" t="s">
        <v>6161</v>
      </c>
      <c r="I980" s="3" t="s">
        <v>32</v>
      </c>
      <c r="J980" s="3" t="s">
        <v>32</v>
      </c>
      <c r="K980" s="3" t="s">
        <v>32</v>
      </c>
      <c r="L980" s="3" t="s">
        <v>32</v>
      </c>
      <c r="M980" s="3" t="s">
        <v>32</v>
      </c>
      <c r="N980" s="3" t="s">
        <v>32</v>
      </c>
      <c r="O980" s="3" t="s">
        <v>32</v>
      </c>
      <c r="P980" s="3" t="s">
        <v>32</v>
      </c>
      <c r="Q980" s="3" t="s">
        <v>32</v>
      </c>
      <c r="R980" s="3" t="s">
        <v>32</v>
      </c>
    </row>
    <row r="981" spans="1:18">
      <c r="A981" s="1" t="s">
        <v>6162</v>
      </c>
      <c r="B981" s="1" t="s">
        <v>160</v>
      </c>
      <c r="C981" s="1" t="s">
        <v>6163</v>
      </c>
      <c r="D981" s="1">
        <v>0</v>
      </c>
      <c r="E981" s="2">
        <v>2</v>
      </c>
      <c r="F981" s="3" t="s">
        <v>2502</v>
      </c>
      <c r="G981" s="3" t="s">
        <v>32</v>
      </c>
      <c r="H981" s="3" t="s">
        <v>32</v>
      </c>
      <c r="I981" s="2">
        <v>1</v>
      </c>
      <c r="J981" s="3" t="s">
        <v>1229</v>
      </c>
      <c r="K981" s="2">
        <v>1</v>
      </c>
      <c r="L981" s="3" t="s">
        <v>4602</v>
      </c>
      <c r="M981" s="3" t="s">
        <v>32</v>
      </c>
      <c r="N981" s="3" t="s">
        <v>32</v>
      </c>
      <c r="O981" s="3" t="s">
        <v>32</v>
      </c>
      <c r="P981" s="3" t="s">
        <v>32</v>
      </c>
      <c r="Q981" s="3" t="s">
        <v>32</v>
      </c>
      <c r="R981" s="3" t="s">
        <v>32</v>
      </c>
    </row>
    <row r="982" spans="1:18">
      <c r="A982" s="1" t="s">
        <v>6164</v>
      </c>
      <c r="B982" s="1" t="s">
        <v>126</v>
      </c>
      <c r="C982" s="1" t="s">
        <v>6165</v>
      </c>
      <c r="D982" s="1">
        <v>0</v>
      </c>
      <c r="E982" s="2">
        <v>2</v>
      </c>
      <c r="F982" s="3" t="s">
        <v>6166</v>
      </c>
      <c r="G982" s="3" t="s">
        <v>32</v>
      </c>
      <c r="H982" s="3" t="s">
        <v>32</v>
      </c>
      <c r="I982" s="2">
        <v>2</v>
      </c>
      <c r="J982" s="3" t="s">
        <v>6167</v>
      </c>
      <c r="K982" s="3" t="s">
        <v>32</v>
      </c>
      <c r="L982" s="3" t="s">
        <v>32</v>
      </c>
      <c r="M982" s="3" t="s">
        <v>32</v>
      </c>
      <c r="N982" s="3" t="s">
        <v>32</v>
      </c>
      <c r="O982" s="3" t="s">
        <v>32</v>
      </c>
      <c r="P982" s="3" t="s">
        <v>32</v>
      </c>
      <c r="Q982" s="3" t="s">
        <v>32</v>
      </c>
      <c r="R982" s="3" t="s">
        <v>32</v>
      </c>
    </row>
    <row r="983" spans="1:18">
      <c r="A983" s="1" t="s">
        <v>6168</v>
      </c>
      <c r="B983" s="1" t="s">
        <v>4779</v>
      </c>
      <c r="C983" s="1" t="s">
        <v>6169</v>
      </c>
      <c r="D983" s="1">
        <v>0</v>
      </c>
      <c r="E983" s="2">
        <v>2</v>
      </c>
      <c r="F983" s="3" t="s">
        <v>6170</v>
      </c>
      <c r="G983" s="3" t="s">
        <v>32</v>
      </c>
      <c r="H983" s="3" t="s">
        <v>32</v>
      </c>
      <c r="I983" s="2">
        <v>2</v>
      </c>
      <c r="J983" s="3" t="s">
        <v>6171</v>
      </c>
      <c r="K983" s="3" t="s">
        <v>32</v>
      </c>
      <c r="L983" s="3" t="s">
        <v>32</v>
      </c>
      <c r="M983" s="3" t="s">
        <v>32</v>
      </c>
      <c r="N983" s="3" t="s">
        <v>32</v>
      </c>
      <c r="O983" s="3" t="s">
        <v>32</v>
      </c>
      <c r="P983" s="3" t="s">
        <v>32</v>
      </c>
      <c r="Q983" s="3" t="s">
        <v>32</v>
      </c>
      <c r="R983" s="3" t="s">
        <v>32</v>
      </c>
    </row>
    <row r="984" spans="1:18">
      <c r="A984" s="1" t="s">
        <v>6172</v>
      </c>
      <c r="B984" s="1" t="s">
        <v>53</v>
      </c>
      <c r="C984" s="1" t="s">
        <v>6173</v>
      </c>
      <c r="D984" s="1">
        <v>0</v>
      </c>
      <c r="E984" s="2">
        <v>2</v>
      </c>
      <c r="F984" s="3" t="s">
        <v>6174</v>
      </c>
      <c r="G984" s="2">
        <v>1</v>
      </c>
      <c r="H984" s="3" t="s">
        <v>6175</v>
      </c>
      <c r="I984" s="2">
        <v>1</v>
      </c>
      <c r="J984" s="3" t="s">
        <v>6176</v>
      </c>
      <c r="K984" s="3" t="s">
        <v>32</v>
      </c>
      <c r="L984" s="3" t="s">
        <v>32</v>
      </c>
      <c r="M984" s="3" t="s">
        <v>32</v>
      </c>
      <c r="N984" s="3" t="s">
        <v>32</v>
      </c>
      <c r="O984" s="3" t="s">
        <v>32</v>
      </c>
      <c r="P984" s="3" t="s">
        <v>32</v>
      </c>
      <c r="Q984" s="3" t="s">
        <v>32</v>
      </c>
      <c r="R984" s="3" t="s">
        <v>32</v>
      </c>
    </row>
    <row r="985" spans="1:18">
      <c r="A985" s="1" t="s">
        <v>6177</v>
      </c>
      <c r="B985" s="1" t="s">
        <v>3400</v>
      </c>
      <c r="C985" s="1" t="s">
        <v>6178</v>
      </c>
      <c r="D985" s="1">
        <v>0</v>
      </c>
      <c r="E985" s="2">
        <v>2</v>
      </c>
      <c r="F985" s="3" t="s">
        <v>3791</v>
      </c>
      <c r="G985" s="2">
        <v>1</v>
      </c>
      <c r="H985" s="3" t="s">
        <v>6179</v>
      </c>
      <c r="I985" s="2">
        <v>1</v>
      </c>
      <c r="J985" s="3" t="s">
        <v>6180</v>
      </c>
      <c r="K985" s="3" t="s">
        <v>32</v>
      </c>
      <c r="L985" s="3" t="s">
        <v>32</v>
      </c>
      <c r="M985" s="3" t="s">
        <v>32</v>
      </c>
      <c r="N985" s="3" t="s">
        <v>32</v>
      </c>
      <c r="O985" s="3" t="s">
        <v>32</v>
      </c>
      <c r="P985" s="3" t="s">
        <v>32</v>
      </c>
      <c r="Q985" s="3" t="s">
        <v>32</v>
      </c>
      <c r="R985" s="3" t="s">
        <v>32</v>
      </c>
    </row>
    <row r="986" spans="1:18">
      <c r="A986" s="1" t="s">
        <v>6181</v>
      </c>
      <c r="B986" s="1" t="s">
        <v>552</v>
      </c>
      <c r="C986" s="1" t="s">
        <v>6182</v>
      </c>
      <c r="D986" s="1">
        <v>0</v>
      </c>
      <c r="E986" s="2">
        <v>2</v>
      </c>
      <c r="F986" s="3" t="s">
        <v>6183</v>
      </c>
      <c r="G986" s="3" t="s">
        <v>32</v>
      </c>
      <c r="H986" s="3" t="s">
        <v>32</v>
      </c>
      <c r="I986" s="2">
        <v>2</v>
      </c>
      <c r="J986" s="3" t="s">
        <v>5978</v>
      </c>
      <c r="K986" s="3" t="s">
        <v>32</v>
      </c>
      <c r="L986" s="3" t="s">
        <v>32</v>
      </c>
      <c r="M986" s="3" t="s">
        <v>32</v>
      </c>
      <c r="N986" s="3" t="s">
        <v>32</v>
      </c>
      <c r="O986" s="3" t="s">
        <v>32</v>
      </c>
      <c r="P986" s="3" t="s">
        <v>32</v>
      </c>
      <c r="Q986" s="3" t="s">
        <v>32</v>
      </c>
      <c r="R986" s="3" t="s">
        <v>32</v>
      </c>
    </row>
    <row r="987" spans="1:18">
      <c r="A987" s="1" t="s">
        <v>6184</v>
      </c>
      <c r="B987" s="1" t="s">
        <v>432</v>
      </c>
      <c r="C987" s="1" t="s">
        <v>6185</v>
      </c>
      <c r="D987" s="1">
        <v>0</v>
      </c>
      <c r="E987" s="2">
        <v>2</v>
      </c>
      <c r="F987" s="3" t="s">
        <v>6186</v>
      </c>
      <c r="G987" s="2">
        <v>2</v>
      </c>
      <c r="H987" s="3" t="s">
        <v>6187</v>
      </c>
      <c r="I987" s="3" t="s">
        <v>32</v>
      </c>
      <c r="J987" s="3" t="s">
        <v>32</v>
      </c>
      <c r="K987" s="3" t="s">
        <v>32</v>
      </c>
      <c r="L987" s="3" t="s">
        <v>32</v>
      </c>
      <c r="M987" s="3" t="s">
        <v>32</v>
      </c>
      <c r="N987" s="3" t="s">
        <v>32</v>
      </c>
      <c r="O987" s="3" t="s">
        <v>32</v>
      </c>
      <c r="P987" s="3" t="s">
        <v>32</v>
      </c>
      <c r="Q987" s="3" t="s">
        <v>32</v>
      </c>
      <c r="R987" s="3" t="s">
        <v>32</v>
      </c>
    </row>
    <row r="988" spans="1:18">
      <c r="A988" s="1" t="s">
        <v>6188</v>
      </c>
      <c r="B988" s="1" t="s">
        <v>432</v>
      </c>
      <c r="C988" s="1" t="s">
        <v>6189</v>
      </c>
      <c r="D988" s="1">
        <v>0</v>
      </c>
      <c r="E988" s="2">
        <v>2</v>
      </c>
      <c r="F988" s="3" t="s">
        <v>6190</v>
      </c>
      <c r="G988" s="2">
        <v>2</v>
      </c>
      <c r="H988" s="3" t="s">
        <v>6191</v>
      </c>
      <c r="I988" s="3" t="s">
        <v>32</v>
      </c>
      <c r="J988" s="3" t="s">
        <v>32</v>
      </c>
      <c r="K988" s="3" t="s">
        <v>32</v>
      </c>
      <c r="L988" s="3" t="s">
        <v>32</v>
      </c>
      <c r="M988" s="3" t="s">
        <v>32</v>
      </c>
      <c r="N988" s="3" t="s">
        <v>32</v>
      </c>
      <c r="O988" s="3" t="s">
        <v>32</v>
      </c>
      <c r="P988" s="3" t="s">
        <v>32</v>
      </c>
      <c r="Q988" s="3" t="s">
        <v>32</v>
      </c>
      <c r="R988" s="3" t="s">
        <v>32</v>
      </c>
    </row>
    <row r="989" spans="1:18">
      <c r="A989" s="1" t="s">
        <v>6192</v>
      </c>
      <c r="B989" s="1" t="s">
        <v>5692</v>
      </c>
      <c r="C989" s="1" t="s">
        <v>6193</v>
      </c>
      <c r="D989" s="1">
        <v>0</v>
      </c>
      <c r="E989" s="2">
        <v>2</v>
      </c>
      <c r="F989" s="3" t="s">
        <v>6194</v>
      </c>
      <c r="G989" s="2">
        <v>2</v>
      </c>
      <c r="H989" s="3" t="s">
        <v>6195</v>
      </c>
      <c r="I989" s="3" t="s">
        <v>32</v>
      </c>
      <c r="J989" s="3" t="s">
        <v>32</v>
      </c>
      <c r="K989" s="3" t="s">
        <v>32</v>
      </c>
      <c r="L989" s="3" t="s">
        <v>32</v>
      </c>
      <c r="M989" s="3" t="s">
        <v>32</v>
      </c>
      <c r="N989" s="3" t="s">
        <v>32</v>
      </c>
      <c r="O989" s="3" t="s">
        <v>32</v>
      </c>
      <c r="P989" s="3" t="s">
        <v>32</v>
      </c>
      <c r="Q989" s="3" t="s">
        <v>32</v>
      </c>
      <c r="R989" s="3" t="s">
        <v>32</v>
      </c>
    </row>
    <row r="990" spans="1:18">
      <c r="A990" s="1" t="s">
        <v>6196</v>
      </c>
      <c r="B990" s="1" t="s">
        <v>1355</v>
      </c>
      <c r="C990" s="1" t="s">
        <v>6197</v>
      </c>
      <c r="D990" s="1">
        <v>0</v>
      </c>
      <c r="E990" s="2">
        <v>2</v>
      </c>
      <c r="F990" s="3" t="s">
        <v>6114</v>
      </c>
      <c r="G990" s="2">
        <v>1</v>
      </c>
      <c r="H990" s="3" t="s">
        <v>6115</v>
      </c>
      <c r="I990" s="2">
        <v>1</v>
      </c>
      <c r="J990" s="3" t="s">
        <v>6116</v>
      </c>
      <c r="K990" s="3" t="s">
        <v>32</v>
      </c>
      <c r="L990" s="3" t="s">
        <v>32</v>
      </c>
      <c r="M990" s="3" t="s">
        <v>32</v>
      </c>
      <c r="N990" s="3" t="s">
        <v>32</v>
      </c>
      <c r="O990" s="3" t="s">
        <v>32</v>
      </c>
      <c r="P990" s="3" t="s">
        <v>32</v>
      </c>
      <c r="Q990" s="3" t="s">
        <v>32</v>
      </c>
      <c r="R990" s="3" t="s">
        <v>32</v>
      </c>
    </row>
    <row r="991" spans="1:18">
      <c r="A991" s="1" t="s">
        <v>6198</v>
      </c>
      <c r="B991" s="1" t="s">
        <v>432</v>
      </c>
      <c r="C991" s="1" t="s">
        <v>6199</v>
      </c>
      <c r="D991" s="1">
        <v>0</v>
      </c>
      <c r="E991" s="2">
        <v>2</v>
      </c>
      <c r="F991" s="3" t="s">
        <v>6200</v>
      </c>
      <c r="G991" s="2">
        <v>2</v>
      </c>
      <c r="H991" s="3" t="s">
        <v>6201</v>
      </c>
      <c r="I991" s="3" t="s">
        <v>32</v>
      </c>
      <c r="J991" s="3" t="s">
        <v>32</v>
      </c>
      <c r="K991" s="3" t="s">
        <v>32</v>
      </c>
      <c r="L991" s="3" t="s">
        <v>32</v>
      </c>
      <c r="M991" s="3" t="s">
        <v>32</v>
      </c>
      <c r="N991" s="3" t="s">
        <v>32</v>
      </c>
      <c r="O991" s="3" t="s">
        <v>32</v>
      </c>
      <c r="P991" s="3" t="s">
        <v>32</v>
      </c>
      <c r="Q991" s="3" t="s">
        <v>32</v>
      </c>
      <c r="R991" s="3" t="s">
        <v>32</v>
      </c>
    </row>
    <row r="992" spans="1:18">
      <c r="A992" s="1" t="s">
        <v>6202</v>
      </c>
      <c r="B992" s="1" t="s">
        <v>552</v>
      </c>
      <c r="C992" s="1" t="s">
        <v>6203</v>
      </c>
      <c r="D992" s="1">
        <v>0</v>
      </c>
      <c r="E992" s="2">
        <v>2</v>
      </c>
      <c r="F992" s="3" t="s">
        <v>6204</v>
      </c>
      <c r="G992" s="3" t="s">
        <v>32</v>
      </c>
      <c r="H992" s="3" t="s">
        <v>32</v>
      </c>
      <c r="I992" s="2">
        <v>2</v>
      </c>
      <c r="J992" s="3" t="s">
        <v>6205</v>
      </c>
      <c r="K992" s="3" t="s">
        <v>32</v>
      </c>
      <c r="L992" s="3" t="s">
        <v>32</v>
      </c>
      <c r="M992" s="3" t="s">
        <v>32</v>
      </c>
      <c r="N992" s="3" t="s">
        <v>32</v>
      </c>
      <c r="O992" s="3" t="s">
        <v>32</v>
      </c>
      <c r="P992" s="3" t="s">
        <v>32</v>
      </c>
      <c r="Q992" s="3" t="s">
        <v>32</v>
      </c>
      <c r="R992" s="3" t="s">
        <v>32</v>
      </c>
    </row>
    <row r="993" spans="1:18">
      <c r="A993" s="1" t="s">
        <v>6206</v>
      </c>
      <c r="B993" s="1" t="s">
        <v>432</v>
      </c>
      <c r="C993" s="1" t="s">
        <v>6207</v>
      </c>
      <c r="D993" s="1">
        <v>1</v>
      </c>
      <c r="E993" s="2">
        <v>2</v>
      </c>
      <c r="F993" s="3" t="s">
        <v>300</v>
      </c>
      <c r="G993" s="2">
        <v>1</v>
      </c>
      <c r="H993" s="3" t="s">
        <v>1412</v>
      </c>
      <c r="I993" s="3" t="s">
        <v>32</v>
      </c>
      <c r="J993" s="3" t="s">
        <v>32</v>
      </c>
      <c r="K993" s="3" t="s">
        <v>32</v>
      </c>
      <c r="L993" s="3" t="s">
        <v>32</v>
      </c>
      <c r="M993" s="3" t="s">
        <v>32</v>
      </c>
      <c r="N993" s="3" t="s">
        <v>32</v>
      </c>
      <c r="O993" s="2">
        <v>1</v>
      </c>
      <c r="P993" s="3" t="s">
        <v>6208</v>
      </c>
      <c r="Q993" s="3" t="s">
        <v>32</v>
      </c>
      <c r="R993" s="3" t="s">
        <v>32</v>
      </c>
    </row>
    <row r="994" spans="1:18">
      <c r="A994" s="1" t="s">
        <v>6209</v>
      </c>
      <c r="B994" s="1" t="s">
        <v>319</v>
      </c>
      <c r="C994" s="1" t="s">
        <v>6210</v>
      </c>
      <c r="D994" s="1">
        <v>0</v>
      </c>
      <c r="E994" s="2">
        <v>2</v>
      </c>
      <c r="F994" s="3" t="s">
        <v>6211</v>
      </c>
      <c r="G994" s="2">
        <v>2</v>
      </c>
      <c r="H994" s="3" t="s">
        <v>6212</v>
      </c>
      <c r="I994" s="3" t="s">
        <v>32</v>
      </c>
      <c r="J994" s="3" t="s">
        <v>32</v>
      </c>
      <c r="K994" s="3" t="s">
        <v>32</v>
      </c>
      <c r="L994" s="3" t="s">
        <v>32</v>
      </c>
      <c r="M994" s="3" t="s">
        <v>32</v>
      </c>
      <c r="N994" s="3" t="s">
        <v>32</v>
      </c>
      <c r="O994" s="3" t="s">
        <v>32</v>
      </c>
      <c r="P994" s="3" t="s">
        <v>32</v>
      </c>
      <c r="Q994" s="3" t="s">
        <v>32</v>
      </c>
      <c r="R994" s="3" t="s">
        <v>32</v>
      </c>
    </row>
    <row r="995" spans="1:18">
      <c r="A995" s="1" t="s">
        <v>6213</v>
      </c>
      <c r="B995" s="1" t="s">
        <v>1193</v>
      </c>
      <c r="C995" s="1" t="s">
        <v>6214</v>
      </c>
      <c r="D995" s="1">
        <v>0</v>
      </c>
      <c r="E995" s="2">
        <v>2</v>
      </c>
      <c r="F995" s="3" t="s">
        <v>6215</v>
      </c>
      <c r="G995" s="2">
        <v>2</v>
      </c>
      <c r="H995" s="3" t="s">
        <v>6216</v>
      </c>
      <c r="I995" s="3" t="s">
        <v>32</v>
      </c>
      <c r="J995" s="3" t="s">
        <v>32</v>
      </c>
      <c r="K995" s="3" t="s">
        <v>32</v>
      </c>
      <c r="L995" s="3" t="s">
        <v>32</v>
      </c>
      <c r="M995" s="3" t="s">
        <v>32</v>
      </c>
      <c r="N995" s="3" t="s">
        <v>32</v>
      </c>
      <c r="O995" s="3" t="s">
        <v>32</v>
      </c>
      <c r="P995" s="3" t="s">
        <v>32</v>
      </c>
      <c r="Q995" s="3" t="s">
        <v>32</v>
      </c>
      <c r="R995" s="3" t="s">
        <v>32</v>
      </c>
    </row>
    <row r="996" spans="1:18">
      <c r="A996" s="1" t="s">
        <v>6217</v>
      </c>
      <c r="B996" s="1" t="s">
        <v>772</v>
      </c>
      <c r="C996" s="1" t="s">
        <v>6218</v>
      </c>
      <c r="D996" s="1">
        <v>0</v>
      </c>
      <c r="E996" s="2">
        <v>2</v>
      </c>
      <c r="F996" s="3" t="s">
        <v>6219</v>
      </c>
      <c r="G996" s="2">
        <v>2</v>
      </c>
      <c r="H996" s="3" t="s">
        <v>6220</v>
      </c>
      <c r="I996" s="3" t="s">
        <v>32</v>
      </c>
      <c r="J996" s="3" t="s">
        <v>32</v>
      </c>
      <c r="K996" s="3" t="s">
        <v>32</v>
      </c>
      <c r="L996" s="3" t="s">
        <v>32</v>
      </c>
      <c r="M996" s="3" t="s">
        <v>32</v>
      </c>
      <c r="N996" s="3" t="s">
        <v>32</v>
      </c>
      <c r="O996" s="3" t="s">
        <v>32</v>
      </c>
      <c r="P996" s="3" t="s">
        <v>32</v>
      </c>
      <c r="Q996" s="3" t="s">
        <v>32</v>
      </c>
      <c r="R996" s="3" t="s">
        <v>32</v>
      </c>
    </row>
    <row r="997" spans="1:18">
      <c r="A997" s="1" t="s">
        <v>6221</v>
      </c>
      <c r="B997" s="1" t="s">
        <v>186</v>
      </c>
      <c r="C997" s="1" t="s">
        <v>6222</v>
      </c>
      <c r="D997" s="1">
        <v>0</v>
      </c>
      <c r="E997" s="2">
        <v>2</v>
      </c>
      <c r="F997" s="3" t="s">
        <v>6223</v>
      </c>
      <c r="G997" s="3" t="s">
        <v>32</v>
      </c>
      <c r="H997" s="3" t="s">
        <v>32</v>
      </c>
      <c r="I997" s="2">
        <v>2</v>
      </c>
      <c r="J997" s="3" t="s">
        <v>6224</v>
      </c>
      <c r="K997" s="3" t="s">
        <v>32</v>
      </c>
      <c r="L997" s="3" t="s">
        <v>32</v>
      </c>
      <c r="M997" s="3" t="s">
        <v>32</v>
      </c>
      <c r="N997" s="3" t="s">
        <v>32</v>
      </c>
      <c r="O997" s="3" t="s">
        <v>32</v>
      </c>
      <c r="P997" s="3" t="s">
        <v>32</v>
      </c>
      <c r="Q997" s="3" t="s">
        <v>32</v>
      </c>
      <c r="R997" s="3" t="s">
        <v>32</v>
      </c>
    </row>
    <row r="998" spans="1:18">
      <c r="A998" s="1" t="s">
        <v>6225</v>
      </c>
      <c r="B998" s="1" t="s">
        <v>1131</v>
      </c>
      <c r="C998" s="1" t="s">
        <v>6226</v>
      </c>
      <c r="D998" s="1">
        <v>0</v>
      </c>
      <c r="E998" s="2">
        <v>2</v>
      </c>
      <c r="F998" s="3" t="s">
        <v>6227</v>
      </c>
      <c r="G998" s="2">
        <v>1</v>
      </c>
      <c r="H998" s="3" t="s">
        <v>1541</v>
      </c>
      <c r="I998" s="2">
        <v>1</v>
      </c>
      <c r="J998" s="3" t="s">
        <v>6228</v>
      </c>
      <c r="K998" s="3" t="s">
        <v>32</v>
      </c>
      <c r="L998" s="3" t="s">
        <v>32</v>
      </c>
      <c r="M998" s="3" t="s">
        <v>32</v>
      </c>
      <c r="N998" s="3" t="s">
        <v>32</v>
      </c>
      <c r="O998" s="3" t="s">
        <v>32</v>
      </c>
      <c r="P998" s="3" t="s">
        <v>32</v>
      </c>
      <c r="Q998" s="3" t="s">
        <v>32</v>
      </c>
      <c r="R998" s="3" t="s">
        <v>32</v>
      </c>
    </row>
    <row r="999" spans="1:18">
      <c r="A999" s="1" t="s">
        <v>6229</v>
      </c>
      <c r="B999" s="1" t="s">
        <v>432</v>
      </c>
      <c r="C999" s="1" t="s">
        <v>6230</v>
      </c>
      <c r="D999" s="1">
        <v>0</v>
      </c>
      <c r="E999" s="2">
        <v>2</v>
      </c>
      <c r="F999" s="3" t="s">
        <v>6231</v>
      </c>
      <c r="G999" s="2">
        <v>2</v>
      </c>
      <c r="H999" s="3" t="s">
        <v>6232</v>
      </c>
      <c r="I999" s="3" t="s">
        <v>32</v>
      </c>
      <c r="J999" s="3" t="s">
        <v>32</v>
      </c>
      <c r="K999" s="3" t="s">
        <v>32</v>
      </c>
      <c r="L999" s="3" t="s">
        <v>32</v>
      </c>
      <c r="M999" s="3" t="s">
        <v>32</v>
      </c>
      <c r="N999" s="3" t="s">
        <v>32</v>
      </c>
      <c r="O999" s="3" t="s">
        <v>32</v>
      </c>
      <c r="P999" s="3" t="s">
        <v>32</v>
      </c>
      <c r="Q999" s="3" t="s">
        <v>32</v>
      </c>
      <c r="R999" s="3" t="s">
        <v>32</v>
      </c>
    </row>
    <row r="1000" spans="1:18">
      <c r="A1000" s="1" t="s">
        <v>6233</v>
      </c>
      <c r="B1000" s="1" t="s">
        <v>5868</v>
      </c>
      <c r="C1000" s="1" t="s">
        <v>6234</v>
      </c>
      <c r="D1000" s="1">
        <v>0</v>
      </c>
      <c r="E1000" s="2">
        <v>2</v>
      </c>
      <c r="F1000" s="3" t="s">
        <v>6133</v>
      </c>
      <c r="G1000" s="3" t="s">
        <v>32</v>
      </c>
      <c r="H1000" s="3" t="s">
        <v>32</v>
      </c>
      <c r="I1000" s="2">
        <v>2</v>
      </c>
      <c r="J1000" s="3" t="s">
        <v>6235</v>
      </c>
      <c r="K1000" s="3" t="s">
        <v>32</v>
      </c>
      <c r="L1000" s="3" t="s">
        <v>32</v>
      </c>
      <c r="M1000" s="3" t="s">
        <v>32</v>
      </c>
      <c r="N1000" s="3" t="s">
        <v>32</v>
      </c>
      <c r="O1000" s="3" t="s">
        <v>32</v>
      </c>
      <c r="P1000" s="3" t="s">
        <v>32</v>
      </c>
      <c r="Q1000" s="3" t="s">
        <v>32</v>
      </c>
      <c r="R1000" s="3" t="s">
        <v>32</v>
      </c>
    </row>
    <row r="1001" spans="1:18">
      <c r="A1001" s="1" t="s">
        <v>6236</v>
      </c>
      <c r="B1001" s="1" t="s">
        <v>3400</v>
      </c>
      <c r="C1001" s="1" t="s">
        <v>6237</v>
      </c>
      <c r="D1001" s="1">
        <v>0</v>
      </c>
      <c r="E1001" s="2">
        <v>2</v>
      </c>
      <c r="F1001" s="3" t="s">
        <v>2440</v>
      </c>
      <c r="G1001" s="2">
        <v>1</v>
      </c>
      <c r="H1001" s="3" t="s">
        <v>6238</v>
      </c>
      <c r="I1001" s="3" t="s">
        <v>32</v>
      </c>
      <c r="J1001" s="3" t="s">
        <v>32</v>
      </c>
      <c r="K1001" s="3" t="s">
        <v>32</v>
      </c>
      <c r="L1001" s="3" t="s">
        <v>32</v>
      </c>
      <c r="M1001" s="2">
        <v>2</v>
      </c>
      <c r="N1001" s="3" t="s">
        <v>6239</v>
      </c>
      <c r="O1001" s="3" t="s">
        <v>32</v>
      </c>
      <c r="P1001" s="3" t="s">
        <v>32</v>
      </c>
      <c r="Q1001" s="3" t="s">
        <v>32</v>
      </c>
      <c r="R1001" s="3" t="s">
        <v>32</v>
      </c>
    </row>
    <row r="1002" spans="1:18">
      <c r="A1002" s="1" t="s">
        <v>6240</v>
      </c>
      <c r="B1002" s="1" t="s">
        <v>449</v>
      </c>
      <c r="C1002" s="1" t="s">
        <v>6241</v>
      </c>
      <c r="D1002" s="1">
        <v>0</v>
      </c>
      <c r="E1002" s="2">
        <v>2</v>
      </c>
      <c r="F1002" s="3" t="s">
        <v>6242</v>
      </c>
      <c r="G1002" s="2">
        <v>2</v>
      </c>
      <c r="H1002" s="3" t="s">
        <v>6243</v>
      </c>
      <c r="I1002" s="3" t="s">
        <v>32</v>
      </c>
      <c r="J1002" s="3" t="s">
        <v>32</v>
      </c>
      <c r="K1002" s="2">
        <v>2</v>
      </c>
      <c r="L1002" s="3" t="s">
        <v>6244</v>
      </c>
      <c r="M1002" s="3" t="s">
        <v>32</v>
      </c>
      <c r="N1002" s="3" t="s">
        <v>32</v>
      </c>
      <c r="O1002" s="3" t="s">
        <v>32</v>
      </c>
      <c r="P1002" s="3" t="s">
        <v>32</v>
      </c>
      <c r="Q1002" s="3" t="s">
        <v>32</v>
      </c>
      <c r="R1002" s="3" t="s">
        <v>32</v>
      </c>
    </row>
    <row r="1003" spans="1:18">
      <c r="A1003" s="1" t="s">
        <v>6245</v>
      </c>
      <c r="B1003" s="1" t="s">
        <v>2606</v>
      </c>
      <c r="C1003" s="1" t="s">
        <v>6246</v>
      </c>
      <c r="D1003" s="1">
        <v>0</v>
      </c>
      <c r="E1003" s="2">
        <v>1</v>
      </c>
      <c r="F1003" s="3" t="s">
        <v>5784</v>
      </c>
      <c r="G1003" s="2">
        <v>1</v>
      </c>
      <c r="H1003" s="3" t="s">
        <v>3778</v>
      </c>
      <c r="I1003" s="3" t="s">
        <v>32</v>
      </c>
      <c r="J1003" s="3" t="s">
        <v>32</v>
      </c>
      <c r="K1003" s="3" t="s">
        <v>32</v>
      </c>
      <c r="L1003" s="3" t="s">
        <v>32</v>
      </c>
      <c r="M1003" s="3" t="s">
        <v>32</v>
      </c>
      <c r="N1003" s="3" t="s">
        <v>32</v>
      </c>
      <c r="O1003" s="3" t="s">
        <v>32</v>
      </c>
      <c r="P1003" s="3" t="s">
        <v>32</v>
      </c>
      <c r="Q1003" s="3" t="s">
        <v>32</v>
      </c>
      <c r="R1003" s="3" t="s">
        <v>32</v>
      </c>
    </row>
    <row r="1004" spans="1:18">
      <c r="A1004" s="1" t="s">
        <v>6247</v>
      </c>
      <c r="B1004" s="1" t="s">
        <v>432</v>
      </c>
      <c r="C1004" s="1" t="s">
        <v>6248</v>
      </c>
      <c r="D1004" s="1">
        <v>0</v>
      </c>
      <c r="E1004" s="2">
        <v>1</v>
      </c>
      <c r="F1004" s="3" t="s">
        <v>4362</v>
      </c>
      <c r="G1004" s="3" t="s">
        <v>32</v>
      </c>
      <c r="H1004" s="3" t="s">
        <v>32</v>
      </c>
      <c r="I1004" s="2">
        <v>1</v>
      </c>
      <c r="J1004" s="3" t="s">
        <v>1739</v>
      </c>
      <c r="K1004" s="3" t="s">
        <v>32</v>
      </c>
      <c r="L1004" s="3" t="s">
        <v>32</v>
      </c>
      <c r="M1004" s="3" t="s">
        <v>32</v>
      </c>
      <c r="N1004" s="3" t="s">
        <v>32</v>
      </c>
      <c r="O1004" s="3" t="s">
        <v>32</v>
      </c>
      <c r="P1004" s="3" t="s">
        <v>32</v>
      </c>
      <c r="Q1004" s="3" t="s">
        <v>32</v>
      </c>
      <c r="R1004" s="3" t="s">
        <v>32</v>
      </c>
    </row>
    <row r="1005" spans="1:18">
      <c r="A1005" s="1" t="s">
        <v>6249</v>
      </c>
      <c r="B1005" s="1" t="s">
        <v>2420</v>
      </c>
      <c r="C1005" s="1" t="s">
        <v>6250</v>
      </c>
      <c r="D1005" s="1">
        <v>0</v>
      </c>
      <c r="E1005" s="2">
        <v>1</v>
      </c>
      <c r="F1005" s="3" t="s">
        <v>6251</v>
      </c>
      <c r="G1005" s="3" t="s">
        <v>32</v>
      </c>
      <c r="H1005" s="3" t="s">
        <v>32</v>
      </c>
      <c r="I1005" s="2">
        <v>1</v>
      </c>
      <c r="J1005" s="3" t="s">
        <v>6252</v>
      </c>
      <c r="K1005" s="3" t="s">
        <v>32</v>
      </c>
      <c r="L1005" s="3" t="s">
        <v>32</v>
      </c>
      <c r="M1005" s="3" t="s">
        <v>32</v>
      </c>
      <c r="N1005" s="3" t="s">
        <v>32</v>
      </c>
      <c r="O1005" s="3" t="s">
        <v>32</v>
      </c>
      <c r="P1005" s="3" t="s">
        <v>32</v>
      </c>
      <c r="Q1005" s="3" t="s">
        <v>32</v>
      </c>
      <c r="R1005" s="3" t="s">
        <v>32</v>
      </c>
    </row>
    <row r="1006" spans="1:18">
      <c r="A1006" s="1" t="s">
        <v>6253</v>
      </c>
      <c r="B1006" s="1" t="s">
        <v>1147</v>
      </c>
      <c r="C1006" s="1" t="s">
        <v>6254</v>
      </c>
      <c r="D1006" s="1">
        <v>0</v>
      </c>
      <c r="E1006" s="2">
        <v>1</v>
      </c>
      <c r="F1006" s="3" t="s">
        <v>2077</v>
      </c>
      <c r="G1006" s="2">
        <v>1</v>
      </c>
      <c r="H1006" s="3" t="s">
        <v>6255</v>
      </c>
      <c r="I1006" s="3" t="s">
        <v>32</v>
      </c>
      <c r="J1006" s="3" t="s">
        <v>32</v>
      </c>
      <c r="K1006" s="3" t="s">
        <v>32</v>
      </c>
      <c r="L1006" s="3" t="s">
        <v>32</v>
      </c>
      <c r="M1006" s="3" t="s">
        <v>32</v>
      </c>
      <c r="N1006" s="3" t="s">
        <v>32</v>
      </c>
      <c r="O1006" s="3" t="s">
        <v>32</v>
      </c>
      <c r="P1006" s="3" t="s">
        <v>32</v>
      </c>
      <c r="Q1006" s="3" t="s">
        <v>32</v>
      </c>
      <c r="R1006" s="3" t="s">
        <v>32</v>
      </c>
    </row>
    <row r="1007" spans="1:18">
      <c r="A1007" s="1" t="s">
        <v>6256</v>
      </c>
      <c r="B1007" s="1" t="s">
        <v>2558</v>
      </c>
      <c r="C1007" s="1" t="s">
        <v>6257</v>
      </c>
      <c r="D1007" s="1">
        <v>0</v>
      </c>
      <c r="E1007" s="2">
        <v>1</v>
      </c>
      <c r="F1007" s="3" t="s">
        <v>3835</v>
      </c>
      <c r="G1007" s="2">
        <v>1</v>
      </c>
      <c r="H1007" s="3" t="s">
        <v>6258</v>
      </c>
      <c r="I1007" s="3" t="s">
        <v>32</v>
      </c>
      <c r="J1007" s="3" t="s">
        <v>32</v>
      </c>
      <c r="K1007" s="3" t="s">
        <v>32</v>
      </c>
      <c r="L1007" s="3" t="s">
        <v>32</v>
      </c>
      <c r="M1007" s="3" t="s">
        <v>32</v>
      </c>
      <c r="N1007" s="3" t="s">
        <v>32</v>
      </c>
      <c r="O1007" s="3" t="s">
        <v>32</v>
      </c>
      <c r="P1007" s="3" t="s">
        <v>32</v>
      </c>
      <c r="Q1007" s="3" t="s">
        <v>32</v>
      </c>
      <c r="R1007" s="3" t="s">
        <v>32</v>
      </c>
    </row>
    <row r="1008" spans="1:18">
      <c r="A1008" s="1" t="s">
        <v>6259</v>
      </c>
      <c r="B1008" s="1" t="s">
        <v>1147</v>
      </c>
      <c r="C1008" s="1" t="s">
        <v>6260</v>
      </c>
      <c r="D1008" s="1">
        <v>0</v>
      </c>
      <c r="E1008" s="2">
        <v>1</v>
      </c>
      <c r="F1008" s="3" t="s">
        <v>6261</v>
      </c>
      <c r="G1008" s="3" t="s">
        <v>32</v>
      </c>
      <c r="H1008" s="3" t="s">
        <v>32</v>
      </c>
      <c r="I1008" s="3" t="s">
        <v>32</v>
      </c>
      <c r="J1008" s="3" t="s">
        <v>32</v>
      </c>
      <c r="K1008" s="2">
        <v>1</v>
      </c>
      <c r="L1008" s="3" t="s">
        <v>6262</v>
      </c>
      <c r="M1008" s="3" t="s">
        <v>32</v>
      </c>
      <c r="N1008" s="3" t="s">
        <v>32</v>
      </c>
      <c r="O1008" s="3" t="s">
        <v>32</v>
      </c>
      <c r="P1008" s="3" t="s">
        <v>32</v>
      </c>
      <c r="Q1008" s="3" t="s">
        <v>32</v>
      </c>
      <c r="R1008" s="3" t="s">
        <v>32</v>
      </c>
    </row>
    <row r="1009" spans="1:18">
      <c r="A1009" s="1" t="s">
        <v>6263</v>
      </c>
      <c r="B1009" s="1" t="s">
        <v>1747</v>
      </c>
      <c r="C1009" s="1" t="s">
        <v>6264</v>
      </c>
      <c r="D1009" s="1">
        <v>0</v>
      </c>
      <c r="E1009" s="2">
        <v>1</v>
      </c>
      <c r="F1009" s="3" t="s">
        <v>6265</v>
      </c>
      <c r="G1009" s="3" t="s">
        <v>32</v>
      </c>
      <c r="H1009" s="3" t="s">
        <v>32</v>
      </c>
      <c r="I1009" s="2">
        <v>1</v>
      </c>
      <c r="J1009" s="3" t="s">
        <v>6266</v>
      </c>
      <c r="K1009" s="3" t="s">
        <v>32</v>
      </c>
      <c r="L1009" s="3" t="s">
        <v>32</v>
      </c>
      <c r="M1009" s="3" t="s">
        <v>32</v>
      </c>
      <c r="N1009" s="3" t="s">
        <v>32</v>
      </c>
      <c r="O1009" s="3" t="s">
        <v>32</v>
      </c>
      <c r="P1009" s="3" t="s">
        <v>32</v>
      </c>
      <c r="Q1009" s="3" t="s">
        <v>32</v>
      </c>
      <c r="R1009" s="3" t="s">
        <v>32</v>
      </c>
    </row>
    <row r="1010" spans="1:18">
      <c r="A1010" s="1" t="s">
        <v>6267</v>
      </c>
      <c r="B1010" s="1" t="s">
        <v>432</v>
      </c>
      <c r="C1010" s="1" t="s">
        <v>6268</v>
      </c>
      <c r="D1010" s="1">
        <v>0</v>
      </c>
      <c r="E1010" s="2">
        <v>1</v>
      </c>
      <c r="F1010" s="3" t="s">
        <v>3556</v>
      </c>
      <c r="G1010" s="2">
        <v>1</v>
      </c>
      <c r="H1010" s="3" t="s">
        <v>6269</v>
      </c>
      <c r="I1010" s="3" t="s">
        <v>32</v>
      </c>
      <c r="J1010" s="3" t="s">
        <v>32</v>
      </c>
      <c r="K1010" s="3" t="s">
        <v>32</v>
      </c>
      <c r="L1010" s="3" t="s">
        <v>32</v>
      </c>
      <c r="M1010" s="3" t="s">
        <v>32</v>
      </c>
      <c r="N1010" s="3" t="s">
        <v>32</v>
      </c>
      <c r="O1010" s="3" t="s">
        <v>32</v>
      </c>
      <c r="P1010" s="3" t="s">
        <v>32</v>
      </c>
      <c r="Q1010" s="3" t="s">
        <v>32</v>
      </c>
      <c r="R1010" s="3" t="s">
        <v>32</v>
      </c>
    </row>
    <row r="1011" spans="1:18">
      <c r="A1011" s="1" t="s">
        <v>6270</v>
      </c>
      <c r="B1011" s="1" t="s">
        <v>235</v>
      </c>
      <c r="C1011" s="1" t="s">
        <v>6271</v>
      </c>
      <c r="D1011" s="1">
        <v>0</v>
      </c>
      <c r="E1011" s="2">
        <v>1</v>
      </c>
      <c r="F1011" s="3" t="s">
        <v>6272</v>
      </c>
      <c r="G1011" s="2">
        <v>1</v>
      </c>
      <c r="H1011" s="3" t="s">
        <v>6273</v>
      </c>
      <c r="I1011" s="3" t="s">
        <v>32</v>
      </c>
      <c r="J1011" s="3" t="s">
        <v>32</v>
      </c>
      <c r="K1011" s="2">
        <v>1</v>
      </c>
      <c r="L1011" s="3" t="s">
        <v>6274</v>
      </c>
      <c r="M1011" s="3" t="s">
        <v>32</v>
      </c>
      <c r="N1011" s="3" t="s">
        <v>32</v>
      </c>
      <c r="O1011" s="3" t="s">
        <v>32</v>
      </c>
      <c r="P1011" s="3" t="s">
        <v>32</v>
      </c>
      <c r="Q1011" s="3" t="s">
        <v>32</v>
      </c>
      <c r="R1011" s="3" t="s">
        <v>32</v>
      </c>
    </row>
    <row r="1012" spans="1:18">
      <c r="A1012" s="1" t="s">
        <v>6275</v>
      </c>
      <c r="B1012" s="1" t="s">
        <v>6276</v>
      </c>
      <c r="C1012" s="1" t="s">
        <v>6277</v>
      </c>
      <c r="D1012" s="1">
        <v>0</v>
      </c>
      <c r="E1012" s="2">
        <v>1</v>
      </c>
      <c r="F1012" s="3" t="s">
        <v>6278</v>
      </c>
      <c r="G1012" s="2">
        <v>1</v>
      </c>
      <c r="H1012" s="3" t="s">
        <v>6279</v>
      </c>
      <c r="I1012" s="3" t="s">
        <v>32</v>
      </c>
      <c r="J1012" s="3" t="s">
        <v>32</v>
      </c>
      <c r="K1012" s="3" t="s">
        <v>32</v>
      </c>
      <c r="L1012" s="3" t="s">
        <v>32</v>
      </c>
      <c r="M1012" s="3" t="s">
        <v>32</v>
      </c>
      <c r="N1012" s="3" t="s">
        <v>32</v>
      </c>
      <c r="O1012" s="3" t="s">
        <v>32</v>
      </c>
      <c r="P1012" s="3" t="s">
        <v>32</v>
      </c>
      <c r="Q1012" s="3" t="s">
        <v>32</v>
      </c>
      <c r="R1012" s="3" t="s">
        <v>32</v>
      </c>
    </row>
    <row r="1013" spans="1:18">
      <c r="A1013" s="1" t="s">
        <v>6280</v>
      </c>
      <c r="B1013" s="1" t="s">
        <v>432</v>
      </c>
      <c r="C1013" s="1" t="s">
        <v>6281</v>
      </c>
      <c r="D1013" s="1">
        <v>0</v>
      </c>
      <c r="E1013" s="2">
        <v>1</v>
      </c>
      <c r="F1013" s="3" t="s">
        <v>6282</v>
      </c>
      <c r="G1013" s="2">
        <v>1</v>
      </c>
      <c r="H1013" s="3" t="s">
        <v>755</v>
      </c>
      <c r="I1013" s="3" t="s">
        <v>32</v>
      </c>
      <c r="J1013" s="3" t="s">
        <v>32</v>
      </c>
      <c r="K1013" s="3" t="s">
        <v>32</v>
      </c>
      <c r="L1013" s="3" t="s">
        <v>32</v>
      </c>
      <c r="M1013" s="3" t="s">
        <v>32</v>
      </c>
      <c r="N1013" s="3" t="s">
        <v>32</v>
      </c>
      <c r="O1013" s="3" t="s">
        <v>32</v>
      </c>
      <c r="P1013" s="3" t="s">
        <v>32</v>
      </c>
      <c r="Q1013" s="3" t="s">
        <v>32</v>
      </c>
      <c r="R1013" s="3" t="s">
        <v>32</v>
      </c>
    </row>
    <row r="1014" spans="1:18">
      <c r="A1014" s="1" t="s">
        <v>6283</v>
      </c>
      <c r="B1014" s="1" t="s">
        <v>449</v>
      </c>
      <c r="C1014" s="1" t="s">
        <v>6284</v>
      </c>
      <c r="D1014" s="1">
        <v>0</v>
      </c>
      <c r="E1014" s="2">
        <v>1</v>
      </c>
      <c r="F1014" s="3" t="s">
        <v>6285</v>
      </c>
      <c r="G1014" s="3" t="s">
        <v>32</v>
      </c>
      <c r="H1014" s="3" t="s">
        <v>32</v>
      </c>
      <c r="I1014" s="2">
        <v>1</v>
      </c>
      <c r="J1014" s="3" t="s">
        <v>6269</v>
      </c>
      <c r="K1014" s="3" t="s">
        <v>32</v>
      </c>
      <c r="L1014" s="3" t="s">
        <v>32</v>
      </c>
      <c r="M1014" s="3" t="s">
        <v>32</v>
      </c>
      <c r="N1014" s="3" t="s">
        <v>32</v>
      </c>
      <c r="O1014" s="3" t="s">
        <v>32</v>
      </c>
      <c r="P1014" s="3" t="s">
        <v>32</v>
      </c>
      <c r="Q1014" s="3" t="s">
        <v>32</v>
      </c>
      <c r="R1014" s="3" t="s">
        <v>32</v>
      </c>
    </row>
    <row r="1015" spans="1:18">
      <c r="A1015" s="1" t="s">
        <v>6286</v>
      </c>
      <c r="B1015" s="1" t="s">
        <v>3400</v>
      </c>
      <c r="C1015" s="1" t="s">
        <v>6287</v>
      </c>
      <c r="D1015" s="1">
        <v>0</v>
      </c>
      <c r="E1015" s="2">
        <v>1</v>
      </c>
      <c r="F1015" s="3" t="s">
        <v>6288</v>
      </c>
      <c r="G1015" s="3" t="s">
        <v>32</v>
      </c>
      <c r="H1015" s="3" t="s">
        <v>32</v>
      </c>
      <c r="I1015" s="2">
        <v>1</v>
      </c>
      <c r="J1015" s="3" t="s">
        <v>6289</v>
      </c>
      <c r="K1015" s="3" t="s">
        <v>32</v>
      </c>
      <c r="L1015" s="3" t="s">
        <v>32</v>
      </c>
      <c r="M1015" s="3" t="s">
        <v>32</v>
      </c>
      <c r="N1015" s="3" t="s">
        <v>32</v>
      </c>
      <c r="O1015" s="3" t="s">
        <v>32</v>
      </c>
      <c r="P1015" s="3" t="s">
        <v>32</v>
      </c>
      <c r="Q1015" s="3" t="s">
        <v>32</v>
      </c>
      <c r="R1015" s="3" t="s">
        <v>32</v>
      </c>
    </row>
    <row r="1016" spans="1:18">
      <c r="A1016" s="1" t="s">
        <v>6290</v>
      </c>
      <c r="B1016" s="1" t="s">
        <v>6276</v>
      </c>
      <c r="C1016" s="1" t="s">
        <v>6291</v>
      </c>
      <c r="D1016" s="1">
        <v>0</v>
      </c>
      <c r="E1016" s="2">
        <v>1</v>
      </c>
      <c r="F1016" s="3" t="s">
        <v>6292</v>
      </c>
      <c r="G1016" s="3" t="s">
        <v>32</v>
      </c>
      <c r="H1016" s="3" t="s">
        <v>32</v>
      </c>
      <c r="I1016" s="2">
        <v>1</v>
      </c>
      <c r="J1016" s="3" t="s">
        <v>5810</v>
      </c>
      <c r="K1016" s="3" t="s">
        <v>32</v>
      </c>
      <c r="L1016" s="3" t="s">
        <v>32</v>
      </c>
      <c r="M1016" s="3" t="s">
        <v>32</v>
      </c>
      <c r="N1016" s="3" t="s">
        <v>32</v>
      </c>
      <c r="O1016" s="3" t="s">
        <v>32</v>
      </c>
      <c r="P1016" s="3" t="s">
        <v>32</v>
      </c>
      <c r="Q1016" s="3" t="s">
        <v>32</v>
      </c>
      <c r="R1016" s="3" t="s">
        <v>32</v>
      </c>
    </row>
    <row r="1017" spans="1:18">
      <c r="A1017" s="1" t="s">
        <v>6293</v>
      </c>
      <c r="B1017" s="1" t="s">
        <v>432</v>
      </c>
      <c r="C1017" s="1" t="s">
        <v>6294</v>
      </c>
      <c r="D1017" s="1">
        <v>0</v>
      </c>
      <c r="E1017" s="2">
        <v>1</v>
      </c>
      <c r="F1017" s="3" t="s">
        <v>6295</v>
      </c>
      <c r="G1017" s="2">
        <v>1</v>
      </c>
      <c r="H1017" s="3" t="s">
        <v>6296</v>
      </c>
      <c r="I1017" s="3" t="s">
        <v>32</v>
      </c>
      <c r="J1017" s="3" t="s">
        <v>32</v>
      </c>
      <c r="K1017" s="3" t="s">
        <v>32</v>
      </c>
      <c r="L1017" s="3" t="s">
        <v>32</v>
      </c>
      <c r="M1017" s="3" t="s">
        <v>32</v>
      </c>
      <c r="N1017" s="3" t="s">
        <v>32</v>
      </c>
      <c r="O1017" s="3" t="s">
        <v>32</v>
      </c>
      <c r="P1017" s="3" t="s">
        <v>32</v>
      </c>
      <c r="Q1017" s="3" t="s">
        <v>32</v>
      </c>
      <c r="R1017" s="3" t="s">
        <v>32</v>
      </c>
    </row>
    <row r="1018" spans="1:18">
      <c r="A1018" s="1" t="s">
        <v>6297</v>
      </c>
      <c r="B1018" s="1" t="s">
        <v>449</v>
      </c>
      <c r="C1018" s="1" t="s">
        <v>6298</v>
      </c>
      <c r="D1018" s="1">
        <v>0</v>
      </c>
      <c r="E1018" s="2">
        <v>1</v>
      </c>
      <c r="F1018" s="3" t="s">
        <v>6299</v>
      </c>
      <c r="G1018" s="3" t="s">
        <v>32</v>
      </c>
      <c r="H1018" s="3" t="s">
        <v>32</v>
      </c>
      <c r="I1018" s="2">
        <v>1</v>
      </c>
      <c r="J1018" s="3" t="s">
        <v>6300</v>
      </c>
      <c r="K1018" s="3" t="s">
        <v>32</v>
      </c>
      <c r="L1018" s="3" t="s">
        <v>32</v>
      </c>
      <c r="M1018" s="3" t="s">
        <v>32</v>
      </c>
      <c r="N1018" s="3" t="s">
        <v>32</v>
      </c>
      <c r="O1018" s="3" t="s">
        <v>32</v>
      </c>
      <c r="P1018" s="3" t="s">
        <v>32</v>
      </c>
      <c r="Q1018" s="3" t="s">
        <v>32</v>
      </c>
      <c r="R1018" s="3" t="s">
        <v>32</v>
      </c>
    </row>
    <row r="1019" spans="1:18">
      <c r="A1019" s="1" t="s">
        <v>6301</v>
      </c>
      <c r="B1019" s="1" t="s">
        <v>1147</v>
      </c>
      <c r="C1019" s="1" t="s">
        <v>6302</v>
      </c>
      <c r="D1019" s="1">
        <v>0</v>
      </c>
      <c r="E1019" s="2">
        <v>1</v>
      </c>
      <c r="F1019" s="3" t="s">
        <v>4532</v>
      </c>
      <c r="G1019" s="2">
        <v>1</v>
      </c>
      <c r="H1019" s="3" t="s">
        <v>6303</v>
      </c>
      <c r="I1019" s="3" t="s">
        <v>32</v>
      </c>
      <c r="J1019" s="3" t="s">
        <v>32</v>
      </c>
      <c r="K1019" s="3" t="s">
        <v>32</v>
      </c>
      <c r="L1019" s="3" t="s">
        <v>32</v>
      </c>
      <c r="M1019" s="3" t="s">
        <v>32</v>
      </c>
      <c r="N1019" s="3" t="s">
        <v>32</v>
      </c>
      <c r="O1019" s="3" t="s">
        <v>32</v>
      </c>
      <c r="P1019" s="3" t="s">
        <v>32</v>
      </c>
      <c r="Q1019" s="3" t="s">
        <v>32</v>
      </c>
      <c r="R1019" s="3" t="s">
        <v>32</v>
      </c>
    </row>
    <row r="1020" spans="1:18">
      <c r="A1020" s="1" t="s">
        <v>6304</v>
      </c>
      <c r="B1020" s="1" t="s">
        <v>449</v>
      </c>
      <c r="C1020" s="1" t="s">
        <v>6305</v>
      </c>
      <c r="D1020" s="1">
        <v>0</v>
      </c>
      <c r="E1020" s="2">
        <v>1</v>
      </c>
      <c r="F1020" s="3" t="s">
        <v>6306</v>
      </c>
      <c r="G1020" s="2">
        <v>1</v>
      </c>
      <c r="H1020" s="3" t="s">
        <v>6307</v>
      </c>
      <c r="I1020" s="3" t="s">
        <v>32</v>
      </c>
      <c r="J1020" s="3" t="s">
        <v>32</v>
      </c>
      <c r="K1020" s="3" t="s">
        <v>32</v>
      </c>
      <c r="L1020" s="3" t="s">
        <v>32</v>
      </c>
      <c r="M1020" s="3" t="s">
        <v>32</v>
      </c>
      <c r="N1020" s="3" t="s">
        <v>32</v>
      </c>
      <c r="O1020" s="3" t="s">
        <v>32</v>
      </c>
      <c r="P1020" s="3" t="s">
        <v>32</v>
      </c>
      <c r="Q1020" s="3" t="s">
        <v>32</v>
      </c>
      <c r="R1020" s="3" t="s">
        <v>32</v>
      </c>
    </row>
    <row r="1021" spans="1:18">
      <c r="A1021" s="1" t="s">
        <v>6308</v>
      </c>
      <c r="B1021" s="1" t="s">
        <v>3483</v>
      </c>
      <c r="C1021" s="1" t="s">
        <v>6309</v>
      </c>
      <c r="D1021" s="1">
        <v>0</v>
      </c>
      <c r="E1021" s="2">
        <v>1</v>
      </c>
      <c r="F1021" s="3" t="s">
        <v>6310</v>
      </c>
      <c r="G1021" s="3" t="s">
        <v>32</v>
      </c>
      <c r="H1021" s="3" t="s">
        <v>32</v>
      </c>
      <c r="I1021" s="2">
        <v>1</v>
      </c>
      <c r="J1021" s="3" t="s">
        <v>6311</v>
      </c>
      <c r="K1021" s="3" t="s">
        <v>32</v>
      </c>
      <c r="L1021" s="3" t="s">
        <v>32</v>
      </c>
      <c r="M1021" s="3" t="s">
        <v>32</v>
      </c>
      <c r="N1021" s="3" t="s">
        <v>32</v>
      </c>
      <c r="O1021" s="3" t="s">
        <v>32</v>
      </c>
      <c r="P1021" s="3" t="s">
        <v>32</v>
      </c>
      <c r="Q1021" s="3" t="s">
        <v>32</v>
      </c>
      <c r="R1021" s="3" t="s">
        <v>32</v>
      </c>
    </row>
    <row r="1022" spans="1:18">
      <c r="A1022" s="1" t="s">
        <v>6312</v>
      </c>
      <c r="B1022" s="1" t="s">
        <v>2967</v>
      </c>
      <c r="C1022" s="1" t="s">
        <v>6313</v>
      </c>
      <c r="D1022" s="1">
        <v>0</v>
      </c>
      <c r="E1022" s="2">
        <v>1</v>
      </c>
      <c r="F1022" s="3" t="s">
        <v>6314</v>
      </c>
      <c r="G1022" s="2">
        <v>1</v>
      </c>
      <c r="H1022" s="3" t="s">
        <v>6315</v>
      </c>
      <c r="I1022" s="3" t="s">
        <v>32</v>
      </c>
      <c r="J1022" s="3" t="s">
        <v>32</v>
      </c>
      <c r="K1022" s="3" t="s">
        <v>32</v>
      </c>
      <c r="L1022" s="3" t="s">
        <v>32</v>
      </c>
      <c r="M1022" s="3" t="s">
        <v>32</v>
      </c>
      <c r="N1022" s="3" t="s">
        <v>32</v>
      </c>
      <c r="O1022" s="3" t="s">
        <v>32</v>
      </c>
      <c r="P1022" s="3" t="s">
        <v>32</v>
      </c>
      <c r="Q1022" s="3" t="s">
        <v>32</v>
      </c>
      <c r="R1022" s="3" t="s">
        <v>32</v>
      </c>
    </row>
    <row r="1023" spans="1:18">
      <c r="A1023" s="1" t="s">
        <v>6316</v>
      </c>
      <c r="B1023" s="1" t="s">
        <v>1231</v>
      </c>
      <c r="C1023" s="1" t="s">
        <v>6317</v>
      </c>
      <c r="D1023" s="1">
        <v>0</v>
      </c>
      <c r="E1023" s="2">
        <v>1</v>
      </c>
      <c r="F1023" s="3" t="s">
        <v>6318</v>
      </c>
      <c r="G1023" s="3" t="s">
        <v>32</v>
      </c>
      <c r="H1023" s="3" t="s">
        <v>32</v>
      </c>
      <c r="I1023" s="2">
        <v>1</v>
      </c>
      <c r="J1023" s="3" t="s">
        <v>6319</v>
      </c>
      <c r="K1023" s="3" t="s">
        <v>32</v>
      </c>
      <c r="L1023" s="3" t="s">
        <v>32</v>
      </c>
      <c r="M1023" s="3" t="s">
        <v>32</v>
      </c>
      <c r="N1023" s="3" t="s">
        <v>32</v>
      </c>
      <c r="O1023" s="3" t="s">
        <v>32</v>
      </c>
      <c r="P1023" s="3" t="s">
        <v>32</v>
      </c>
      <c r="Q1023" s="3" t="s">
        <v>32</v>
      </c>
      <c r="R1023" s="3" t="s">
        <v>32</v>
      </c>
    </row>
    <row r="1024" spans="1:18">
      <c r="A1024" s="1" t="s">
        <v>6320</v>
      </c>
      <c r="B1024" s="1" t="s">
        <v>4779</v>
      </c>
      <c r="C1024" s="1" t="s">
        <v>6321</v>
      </c>
      <c r="D1024" s="1">
        <v>0</v>
      </c>
      <c r="E1024" s="2">
        <v>1</v>
      </c>
      <c r="F1024" s="3" t="s">
        <v>6322</v>
      </c>
      <c r="G1024" s="3" t="s">
        <v>32</v>
      </c>
      <c r="H1024" s="3" t="s">
        <v>32</v>
      </c>
      <c r="I1024" s="2">
        <v>1</v>
      </c>
      <c r="J1024" s="3" t="s">
        <v>6323</v>
      </c>
      <c r="K1024" s="3" t="s">
        <v>32</v>
      </c>
      <c r="L1024" s="3" t="s">
        <v>32</v>
      </c>
      <c r="M1024" s="3" t="s">
        <v>32</v>
      </c>
      <c r="N1024" s="3" t="s">
        <v>32</v>
      </c>
      <c r="O1024" s="3" t="s">
        <v>32</v>
      </c>
      <c r="P1024" s="3" t="s">
        <v>32</v>
      </c>
      <c r="Q1024" s="3" t="s">
        <v>32</v>
      </c>
      <c r="R1024" s="3" t="s">
        <v>32</v>
      </c>
    </row>
    <row r="1025" spans="1:18">
      <c r="A1025" s="1" t="s">
        <v>6324</v>
      </c>
      <c r="B1025" s="1" t="s">
        <v>432</v>
      </c>
      <c r="C1025" s="1" t="s">
        <v>6325</v>
      </c>
      <c r="D1025" s="1">
        <v>0</v>
      </c>
      <c r="E1025" s="2">
        <v>1</v>
      </c>
      <c r="F1025" s="3" t="s">
        <v>6326</v>
      </c>
      <c r="G1025" s="3" t="s">
        <v>32</v>
      </c>
      <c r="H1025" s="3" t="s">
        <v>32</v>
      </c>
      <c r="I1025" s="2">
        <v>1</v>
      </c>
      <c r="J1025" s="3" t="s">
        <v>6327</v>
      </c>
      <c r="K1025" s="3" t="s">
        <v>32</v>
      </c>
      <c r="L1025" s="3" t="s">
        <v>32</v>
      </c>
      <c r="M1025" s="3" t="s">
        <v>32</v>
      </c>
      <c r="N1025" s="3" t="s">
        <v>32</v>
      </c>
      <c r="O1025" s="3" t="s">
        <v>32</v>
      </c>
      <c r="P1025" s="3" t="s">
        <v>32</v>
      </c>
      <c r="Q1025" s="3" t="s">
        <v>32</v>
      </c>
      <c r="R1025" s="3" t="s">
        <v>32</v>
      </c>
    </row>
    <row r="1026" spans="1:18">
      <c r="A1026" s="1" t="s">
        <v>6328</v>
      </c>
      <c r="B1026" s="1" t="s">
        <v>3022</v>
      </c>
      <c r="C1026" s="1" t="s">
        <v>6329</v>
      </c>
      <c r="D1026" s="1">
        <v>0</v>
      </c>
      <c r="E1026" s="2">
        <v>1</v>
      </c>
      <c r="F1026" s="3" t="s">
        <v>6028</v>
      </c>
      <c r="G1026" s="3" t="s">
        <v>32</v>
      </c>
      <c r="H1026" s="3" t="s">
        <v>32</v>
      </c>
      <c r="I1026" s="2">
        <v>1</v>
      </c>
      <c r="J1026" s="3" t="s">
        <v>5135</v>
      </c>
      <c r="K1026" s="3" t="s">
        <v>32</v>
      </c>
      <c r="L1026" s="3" t="s">
        <v>32</v>
      </c>
      <c r="M1026" s="3" t="s">
        <v>32</v>
      </c>
      <c r="N1026" s="3" t="s">
        <v>32</v>
      </c>
      <c r="O1026" s="3" t="s">
        <v>32</v>
      </c>
      <c r="P1026" s="3" t="s">
        <v>32</v>
      </c>
      <c r="Q1026" s="3" t="s">
        <v>32</v>
      </c>
      <c r="R1026" s="3" t="s">
        <v>32</v>
      </c>
    </row>
    <row r="1027" spans="1:18">
      <c r="A1027" s="1" t="s">
        <v>6330</v>
      </c>
      <c r="B1027" s="1" t="s">
        <v>1147</v>
      </c>
      <c r="C1027" s="1" t="s">
        <v>6331</v>
      </c>
      <c r="D1027" s="1">
        <v>0</v>
      </c>
      <c r="E1027" s="2">
        <v>1</v>
      </c>
      <c r="F1027" s="3" t="s">
        <v>4524</v>
      </c>
      <c r="G1027" s="3" t="s">
        <v>32</v>
      </c>
      <c r="H1027" s="3" t="s">
        <v>32</v>
      </c>
      <c r="I1027" s="3" t="s">
        <v>32</v>
      </c>
      <c r="J1027" s="3" t="s">
        <v>32</v>
      </c>
      <c r="K1027" s="2">
        <v>1</v>
      </c>
      <c r="L1027" s="3" t="s">
        <v>5220</v>
      </c>
      <c r="M1027" s="3" t="s">
        <v>32</v>
      </c>
      <c r="N1027" s="3" t="s">
        <v>32</v>
      </c>
      <c r="O1027" s="3" t="s">
        <v>32</v>
      </c>
      <c r="P1027" s="3" t="s">
        <v>32</v>
      </c>
      <c r="Q1027" s="3" t="s">
        <v>32</v>
      </c>
      <c r="R1027" s="3" t="s">
        <v>32</v>
      </c>
    </row>
    <row r="1028" spans="1:18">
      <c r="A1028" s="1" t="s">
        <v>6332</v>
      </c>
      <c r="B1028" s="1" t="s">
        <v>432</v>
      </c>
      <c r="C1028" s="1" t="s">
        <v>6333</v>
      </c>
      <c r="D1028" s="1">
        <v>0</v>
      </c>
      <c r="E1028" s="2">
        <v>1</v>
      </c>
      <c r="F1028" s="3" t="s">
        <v>6334</v>
      </c>
      <c r="G1028" s="3" t="s">
        <v>32</v>
      </c>
      <c r="H1028" s="3" t="s">
        <v>32</v>
      </c>
      <c r="I1028" s="2">
        <v>1</v>
      </c>
      <c r="J1028" s="3" t="s">
        <v>6335</v>
      </c>
      <c r="K1028" s="3" t="s">
        <v>32</v>
      </c>
      <c r="L1028" s="3" t="s">
        <v>32</v>
      </c>
      <c r="M1028" s="3" t="s">
        <v>32</v>
      </c>
      <c r="N1028" s="3" t="s">
        <v>32</v>
      </c>
      <c r="O1028" s="3" t="s">
        <v>32</v>
      </c>
      <c r="P1028" s="3" t="s">
        <v>32</v>
      </c>
      <c r="Q1028" s="3" t="s">
        <v>32</v>
      </c>
      <c r="R1028" s="3" t="s">
        <v>32</v>
      </c>
    </row>
    <row r="1029" spans="1:18">
      <c r="A1029" s="1" t="s">
        <v>6336</v>
      </c>
      <c r="B1029" s="1" t="s">
        <v>24</v>
      </c>
      <c r="C1029" s="1" t="s">
        <v>6337</v>
      </c>
      <c r="D1029" s="1">
        <v>0</v>
      </c>
      <c r="E1029" s="2">
        <v>1</v>
      </c>
      <c r="F1029" s="3" t="s">
        <v>6338</v>
      </c>
      <c r="G1029" s="3" t="s">
        <v>32</v>
      </c>
      <c r="H1029" s="3" t="s">
        <v>32</v>
      </c>
      <c r="I1029" s="2">
        <v>1</v>
      </c>
      <c r="J1029" s="3" t="s">
        <v>6339</v>
      </c>
      <c r="K1029" s="3" t="s">
        <v>32</v>
      </c>
      <c r="L1029" s="3" t="s">
        <v>32</v>
      </c>
      <c r="M1029" s="3" t="s">
        <v>32</v>
      </c>
      <c r="N1029" s="3" t="s">
        <v>32</v>
      </c>
      <c r="O1029" s="3" t="s">
        <v>32</v>
      </c>
      <c r="P1029" s="3" t="s">
        <v>32</v>
      </c>
      <c r="Q1029" s="3" t="s">
        <v>32</v>
      </c>
      <c r="R1029" s="3" t="s">
        <v>32</v>
      </c>
    </row>
    <row r="1030" spans="1:18">
      <c r="A1030" s="1" t="s">
        <v>6340</v>
      </c>
      <c r="B1030" s="1" t="s">
        <v>5692</v>
      </c>
      <c r="C1030" s="1" t="s">
        <v>6341</v>
      </c>
      <c r="D1030" s="1">
        <v>0</v>
      </c>
      <c r="E1030" s="2">
        <v>1</v>
      </c>
      <c r="F1030" s="3" t="s">
        <v>6342</v>
      </c>
      <c r="G1030" s="3" t="s">
        <v>32</v>
      </c>
      <c r="H1030" s="3" t="s">
        <v>32</v>
      </c>
      <c r="I1030" s="2">
        <v>1</v>
      </c>
      <c r="J1030" s="3" t="s">
        <v>6343</v>
      </c>
      <c r="K1030" s="3" t="s">
        <v>32</v>
      </c>
      <c r="L1030" s="3" t="s">
        <v>32</v>
      </c>
      <c r="M1030" s="3" t="s">
        <v>32</v>
      </c>
      <c r="N1030" s="3" t="s">
        <v>32</v>
      </c>
      <c r="O1030" s="3" t="s">
        <v>32</v>
      </c>
      <c r="P1030" s="3" t="s">
        <v>32</v>
      </c>
      <c r="Q1030" s="3" t="s">
        <v>32</v>
      </c>
      <c r="R1030" s="3" t="s">
        <v>32</v>
      </c>
    </row>
    <row r="1031" spans="1:18">
      <c r="A1031" s="1" t="s">
        <v>6344</v>
      </c>
      <c r="B1031" s="1" t="s">
        <v>4357</v>
      </c>
      <c r="C1031" s="1" t="s">
        <v>6345</v>
      </c>
      <c r="D1031" s="1">
        <v>0</v>
      </c>
      <c r="E1031" s="2">
        <v>1</v>
      </c>
      <c r="F1031" s="3" t="s">
        <v>6346</v>
      </c>
      <c r="G1031" s="3" t="s">
        <v>32</v>
      </c>
      <c r="H1031" s="3" t="s">
        <v>32</v>
      </c>
      <c r="I1031" s="3" t="s">
        <v>32</v>
      </c>
      <c r="J1031" s="3" t="s">
        <v>32</v>
      </c>
      <c r="K1031" s="3" t="s">
        <v>32</v>
      </c>
      <c r="L1031" s="3" t="s">
        <v>32</v>
      </c>
      <c r="M1031" s="2">
        <v>1</v>
      </c>
      <c r="N1031" s="3" t="s">
        <v>6347</v>
      </c>
      <c r="O1031" s="3" t="s">
        <v>32</v>
      </c>
      <c r="P1031" s="3" t="s">
        <v>32</v>
      </c>
      <c r="Q1031" s="3" t="s">
        <v>32</v>
      </c>
      <c r="R1031" s="3" t="s">
        <v>32</v>
      </c>
    </row>
    <row r="1032" spans="1:18">
      <c r="A1032" s="1" t="s">
        <v>6348</v>
      </c>
      <c r="B1032" s="1" t="s">
        <v>178</v>
      </c>
      <c r="C1032" s="1" t="s">
        <v>6349</v>
      </c>
      <c r="D1032" s="1">
        <v>0</v>
      </c>
      <c r="E1032" s="2">
        <v>1</v>
      </c>
      <c r="F1032" s="3" t="s">
        <v>6350</v>
      </c>
      <c r="G1032" s="3" t="s">
        <v>32</v>
      </c>
      <c r="H1032" s="3" t="s">
        <v>32</v>
      </c>
      <c r="I1032" s="2">
        <v>1</v>
      </c>
      <c r="J1032" s="3" t="s">
        <v>6351</v>
      </c>
      <c r="K1032" s="3" t="s">
        <v>32</v>
      </c>
      <c r="L1032" s="3" t="s">
        <v>32</v>
      </c>
      <c r="M1032" s="3" t="s">
        <v>32</v>
      </c>
      <c r="N1032" s="3" t="s">
        <v>32</v>
      </c>
      <c r="O1032" s="3" t="s">
        <v>32</v>
      </c>
      <c r="P1032" s="3" t="s">
        <v>32</v>
      </c>
      <c r="Q1032" s="3" t="s">
        <v>32</v>
      </c>
      <c r="R1032" s="3" t="s">
        <v>32</v>
      </c>
    </row>
    <row r="1033" spans="1:18">
      <c r="A1033" s="1" t="s">
        <v>6352</v>
      </c>
      <c r="B1033" s="1" t="s">
        <v>4779</v>
      </c>
      <c r="C1033" s="1" t="s">
        <v>6353</v>
      </c>
      <c r="D1033" s="1">
        <v>0</v>
      </c>
      <c r="E1033" s="2">
        <v>1</v>
      </c>
      <c r="F1033" s="3" t="s">
        <v>6282</v>
      </c>
      <c r="G1033" s="2">
        <v>1</v>
      </c>
      <c r="H1033" s="3" t="s">
        <v>755</v>
      </c>
      <c r="I1033" s="3" t="s">
        <v>32</v>
      </c>
      <c r="J1033" s="3" t="s">
        <v>32</v>
      </c>
      <c r="K1033" s="3" t="s">
        <v>32</v>
      </c>
      <c r="L1033" s="3" t="s">
        <v>32</v>
      </c>
      <c r="M1033" s="3" t="s">
        <v>32</v>
      </c>
      <c r="N1033" s="3" t="s">
        <v>32</v>
      </c>
      <c r="O1033" s="3" t="s">
        <v>32</v>
      </c>
      <c r="P1033" s="3" t="s">
        <v>32</v>
      </c>
      <c r="Q1033" s="3" t="s">
        <v>32</v>
      </c>
      <c r="R1033" s="3" t="s">
        <v>32</v>
      </c>
    </row>
    <row r="1034" spans="1:18">
      <c r="A1034" s="1" t="s">
        <v>6354</v>
      </c>
      <c r="B1034" s="1" t="s">
        <v>2420</v>
      </c>
      <c r="C1034" s="1" t="s">
        <v>6355</v>
      </c>
      <c r="D1034" s="1">
        <v>0</v>
      </c>
      <c r="E1034" s="2">
        <v>1</v>
      </c>
      <c r="F1034" s="3" t="s">
        <v>6356</v>
      </c>
      <c r="G1034" s="2">
        <v>1</v>
      </c>
      <c r="H1034" s="3" t="s">
        <v>6357</v>
      </c>
      <c r="I1034" s="3" t="s">
        <v>32</v>
      </c>
      <c r="J1034" s="3" t="s">
        <v>32</v>
      </c>
      <c r="K1034" s="3" t="s">
        <v>32</v>
      </c>
      <c r="L1034" s="3" t="s">
        <v>32</v>
      </c>
      <c r="M1034" s="3" t="s">
        <v>32</v>
      </c>
      <c r="N1034" s="3" t="s">
        <v>32</v>
      </c>
      <c r="O1034" s="3" t="s">
        <v>32</v>
      </c>
      <c r="P1034" s="3" t="s">
        <v>32</v>
      </c>
      <c r="Q1034" s="3" t="s">
        <v>32</v>
      </c>
      <c r="R1034" s="3" t="s">
        <v>32</v>
      </c>
    </row>
    <row r="1035" spans="1:18">
      <c r="A1035" s="1" t="s">
        <v>6358</v>
      </c>
      <c r="B1035" s="1" t="s">
        <v>1147</v>
      </c>
      <c r="C1035" s="1" t="s">
        <v>6359</v>
      </c>
      <c r="D1035" s="1">
        <v>0</v>
      </c>
      <c r="E1035" s="2">
        <v>1</v>
      </c>
      <c r="F1035" s="3" t="s">
        <v>6360</v>
      </c>
      <c r="G1035" s="2">
        <v>1</v>
      </c>
      <c r="H1035" s="3" t="s">
        <v>6361</v>
      </c>
      <c r="I1035" s="3" t="s">
        <v>32</v>
      </c>
      <c r="J1035" s="3" t="s">
        <v>32</v>
      </c>
      <c r="K1035" s="3" t="s">
        <v>32</v>
      </c>
      <c r="L1035" s="3" t="s">
        <v>32</v>
      </c>
      <c r="M1035" s="3" t="s">
        <v>32</v>
      </c>
      <c r="N1035" s="3" t="s">
        <v>32</v>
      </c>
      <c r="O1035" s="3" t="s">
        <v>32</v>
      </c>
      <c r="P1035" s="3" t="s">
        <v>32</v>
      </c>
      <c r="Q1035" s="3" t="s">
        <v>32</v>
      </c>
      <c r="R1035" s="3" t="s">
        <v>32</v>
      </c>
    </row>
    <row r="1036" spans="1:18">
      <c r="A1036" s="1" t="s">
        <v>6362</v>
      </c>
      <c r="B1036" s="1" t="s">
        <v>235</v>
      </c>
      <c r="C1036" s="1" t="s">
        <v>6363</v>
      </c>
      <c r="D1036" s="1">
        <v>0</v>
      </c>
      <c r="E1036" s="2">
        <v>1</v>
      </c>
      <c r="F1036" s="3" t="s">
        <v>6364</v>
      </c>
      <c r="G1036" s="3" t="s">
        <v>32</v>
      </c>
      <c r="H1036" s="3" t="s">
        <v>32</v>
      </c>
      <c r="I1036" s="3" t="s">
        <v>32</v>
      </c>
      <c r="J1036" s="3" t="s">
        <v>32</v>
      </c>
      <c r="K1036" s="3" t="s">
        <v>32</v>
      </c>
      <c r="L1036" s="3" t="s">
        <v>32</v>
      </c>
      <c r="M1036" s="2">
        <v>1</v>
      </c>
      <c r="N1036" s="3" t="s">
        <v>6365</v>
      </c>
      <c r="O1036" s="3" t="s">
        <v>32</v>
      </c>
      <c r="P1036" s="3" t="s">
        <v>32</v>
      </c>
      <c r="Q1036" s="3" t="s">
        <v>32</v>
      </c>
      <c r="R1036" s="3" t="s">
        <v>32</v>
      </c>
    </row>
    <row r="1037" spans="1:18">
      <c r="A1037" s="1" t="s">
        <v>6366</v>
      </c>
      <c r="B1037" s="1" t="s">
        <v>3400</v>
      </c>
      <c r="C1037" s="1" t="s">
        <v>6367</v>
      </c>
      <c r="D1037" s="1">
        <v>0</v>
      </c>
      <c r="E1037" s="2">
        <v>1</v>
      </c>
      <c r="F1037" s="3" t="s">
        <v>5541</v>
      </c>
      <c r="G1037" s="3" t="s">
        <v>32</v>
      </c>
      <c r="H1037" s="3" t="s">
        <v>32</v>
      </c>
      <c r="I1037" s="2">
        <v>1</v>
      </c>
      <c r="J1037" s="3" t="s">
        <v>6368</v>
      </c>
      <c r="K1037" s="3" t="s">
        <v>32</v>
      </c>
      <c r="L1037" s="3" t="s">
        <v>32</v>
      </c>
      <c r="M1037" s="3" t="s">
        <v>32</v>
      </c>
      <c r="N1037" s="3" t="s">
        <v>32</v>
      </c>
      <c r="O1037" s="3" t="s">
        <v>32</v>
      </c>
      <c r="P1037" s="3" t="s">
        <v>32</v>
      </c>
      <c r="Q1037" s="3" t="s">
        <v>32</v>
      </c>
      <c r="R1037" s="3" t="s">
        <v>32</v>
      </c>
    </row>
    <row r="1038" spans="1:18">
      <c r="A1038" s="1" t="s">
        <v>6369</v>
      </c>
      <c r="B1038" s="1" t="s">
        <v>6276</v>
      </c>
      <c r="C1038" s="1" t="s">
        <v>6370</v>
      </c>
      <c r="D1038" s="1">
        <v>0</v>
      </c>
      <c r="E1038" s="2">
        <v>1</v>
      </c>
      <c r="F1038" s="3" t="s">
        <v>6371</v>
      </c>
      <c r="G1038" s="3" t="s">
        <v>32</v>
      </c>
      <c r="H1038" s="3" t="s">
        <v>32</v>
      </c>
      <c r="I1038" s="2">
        <v>1</v>
      </c>
      <c r="J1038" s="3" t="s">
        <v>6372</v>
      </c>
      <c r="K1038" s="3" t="s">
        <v>32</v>
      </c>
      <c r="L1038" s="3" t="s">
        <v>32</v>
      </c>
      <c r="M1038" s="3" t="s">
        <v>32</v>
      </c>
      <c r="N1038" s="3" t="s">
        <v>32</v>
      </c>
      <c r="O1038" s="3" t="s">
        <v>32</v>
      </c>
      <c r="P1038" s="3" t="s">
        <v>32</v>
      </c>
      <c r="Q1038" s="3" t="s">
        <v>32</v>
      </c>
      <c r="R1038" s="3" t="s">
        <v>32</v>
      </c>
    </row>
    <row r="1039" spans="1:18">
      <c r="A1039" s="1" t="s">
        <v>6373</v>
      </c>
      <c r="B1039" s="1" t="s">
        <v>830</v>
      </c>
      <c r="C1039" s="1" t="s">
        <v>6374</v>
      </c>
      <c r="D1039" s="1">
        <v>0</v>
      </c>
      <c r="E1039" s="2">
        <v>1</v>
      </c>
      <c r="F1039" s="3" t="s">
        <v>4417</v>
      </c>
      <c r="G1039" s="2">
        <v>1</v>
      </c>
      <c r="H1039" s="3" t="s">
        <v>6375</v>
      </c>
      <c r="I1039" s="3" t="s">
        <v>32</v>
      </c>
      <c r="J1039" s="3" t="s">
        <v>32</v>
      </c>
      <c r="K1039" s="3" t="s">
        <v>32</v>
      </c>
      <c r="L1039" s="3" t="s">
        <v>32</v>
      </c>
      <c r="M1039" s="3" t="s">
        <v>32</v>
      </c>
      <c r="N1039" s="3" t="s">
        <v>32</v>
      </c>
      <c r="O1039" s="3" t="s">
        <v>32</v>
      </c>
      <c r="P1039" s="3" t="s">
        <v>32</v>
      </c>
      <c r="Q1039" s="3" t="s">
        <v>32</v>
      </c>
      <c r="R1039" s="3" t="s">
        <v>32</v>
      </c>
    </row>
    <row r="1040" spans="1:18">
      <c r="A1040" s="1" t="s">
        <v>6376</v>
      </c>
      <c r="B1040" s="1" t="s">
        <v>2967</v>
      </c>
      <c r="C1040" s="1" t="s">
        <v>6377</v>
      </c>
      <c r="D1040" s="1">
        <v>0</v>
      </c>
      <c r="E1040" s="2">
        <v>1</v>
      </c>
      <c r="F1040" s="3" t="s">
        <v>6378</v>
      </c>
      <c r="G1040" s="3" t="s">
        <v>32</v>
      </c>
      <c r="H1040" s="3" t="s">
        <v>32</v>
      </c>
      <c r="I1040" s="2">
        <v>1</v>
      </c>
      <c r="J1040" s="3" t="s">
        <v>6379</v>
      </c>
      <c r="K1040" s="3" t="s">
        <v>32</v>
      </c>
      <c r="L1040" s="3" t="s">
        <v>32</v>
      </c>
      <c r="M1040" s="3" t="s">
        <v>32</v>
      </c>
      <c r="N1040" s="3" t="s">
        <v>32</v>
      </c>
      <c r="O1040" s="3" t="s">
        <v>32</v>
      </c>
      <c r="P1040" s="3" t="s">
        <v>32</v>
      </c>
      <c r="Q1040" s="3" t="s">
        <v>32</v>
      </c>
      <c r="R1040" s="3" t="s">
        <v>32</v>
      </c>
    </row>
    <row r="1041" spans="1:18">
      <c r="A1041" s="1" t="s">
        <v>6380</v>
      </c>
      <c r="B1041" s="1" t="s">
        <v>3400</v>
      </c>
      <c r="C1041" s="1" t="s">
        <v>6381</v>
      </c>
      <c r="D1041" s="1">
        <v>0</v>
      </c>
      <c r="E1041" s="2">
        <v>1</v>
      </c>
      <c r="F1041" s="3" t="s">
        <v>6382</v>
      </c>
      <c r="G1041" s="2">
        <v>1</v>
      </c>
      <c r="H1041" s="3" t="s">
        <v>5265</v>
      </c>
      <c r="I1041" s="3" t="s">
        <v>32</v>
      </c>
      <c r="J1041" s="3" t="s">
        <v>32</v>
      </c>
      <c r="K1041" s="3" t="s">
        <v>32</v>
      </c>
      <c r="L1041" s="3" t="s">
        <v>32</v>
      </c>
      <c r="M1041" s="3" t="s">
        <v>32</v>
      </c>
      <c r="N1041" s="3" t="s">
        <v>32</v>
      </c>
      <c r="O1041" s="3" t="s">
        <v>32</v>
      </c>
      <c r="P1041" s="3" t="s">
        <v>32</v>
      </c>
      <c r="Q1041" s="3" t="s">
        <v>32</v>
      </c>
      <c r="R1041" s="3" t="s">
        <v>32</v>
      </c>
    </row>
    <row r="1042" spans="1:18">
      <c r="A1042" s="1" t="s">
        <v>6383</v>
      </c>
      <c r="B1042" s="1" t="s">
        <v>6384</v>
      </c>
      <c r="C1042" s="1" t="s">
        <v>6385</v>
      </c>
      <c r="D1042" s="1">
        <v>0</v>
      </c>
      <c r="E1042" s="2">
        <v>1</v>
      </c>
      <c r="F1042" s="3" t="s">
        <v>6386</v>
      </c>
      <c r="G1042" s="2">
        <v>1</v>
      </c>
      <c r="H1042" s="3" t="s">
        <v>6387</v>
      </c>
      <c r="I1042" s="3" t="s">
        <v>32</v>
      </c>
      <c r="J1042" s="3" t="s">
        <v>32</v>
      </c>
      <c r="K1042" s="2">
        <v>1</v>
      </c>
      <c r="L1042" s="3" t="s">
        <v>6388</v>
      </c>
      <c r="M1042" s="3" t="s">
        <v>32</v>
      </c>
      <c r="N1042" s="3" t="s">
        <v>32</v>
      </c>
      <c r="O1042" s="3" t="s">
        <v>32</v>
      </c>
      <c r="P1042" s="3" t="s">
        <v>32</v>
      </c>
      <c r="Q1042" s="3" t="s">
        <v>32</v>
      </c>
      <c r="R1042" s="3" t="s">
        <v>32</v>
      </c>
    </row>
    <row r="1043" spans="1:18">
      <c r="A1043" s="1" t="s">
        <v>6389</v>
      </c>
      <c r="B1043" s="1" t="s">
        <v>4628</v>
      </c>
      <c r="C1043" s="1" t="s">
        <v>6390</v>
      </c>
      <c r="D1043" s="1">
        <v>0</v>
      </c>
      <c r="E1043" s="2">
        <v>1</v>
      </c>
      <c r="F1043" s="3" t="s">
        <v>1169</v>
      </c>
      <c r="G1043" s="3" t="s">
        <v>32</v>
      </c>
      <c r="H1043" s="3" t="s">
        <v>32</v>
      </c>
      <c r="I1043" s="2">
        <v>1</v>
      </c>
      <c r="J1043" s="3" t="s">
        <v>4277</v>
      </c>
      <c r="K1043" s="3" t="s">
        <v>32</v>
      </c>
      <c r="L1043" s="3" t="s">
        <v>32</v>
      </c>
      <c r="M1043" s="3" t="s">
        <v>32</v>
      </c>
      <c r="N1043" s="3" t="s">
        <v>32</v>
      </c>
      <c r="O1043" s="3" t="s">
        <v>32</v>
      </c>
      <c r="P1043" s="3" t="s">
        <v>32</v>
      </c>
      <c r="Q1043" s="3" t="s">
        <v>32</v>
      </c>
      <c r="R1043" s="3" t="s">
        <v>32</v>
      </c>
    </row>
    <row r="1044" spans="1:18">
      <c r="A1044" s="1" t="s">
        <v>6391</v>
      </c>
      <c r="B1044" s="1" t="s">
        <v>4628</v>
      </c>
      <c r="C1044" s="1" t="s">
        <v>6392</v>
      </c>
      <c r="D1044" s="1">
        <v>0</v>
      </c>
      <c r="E1044" s="2">
        <v>1</v>
      </c>
      <c r="F1044" s="3" t="s">
        <v>6393</v>
      </c>
      <c r="G1044" s="3" t="s">
        <v>32</v>
      </c>
      <c r="H1044" s="3" t="s">
        <v>32</v>
      </c>
      <c r="I1044" s="2">
        <v>1</v>
      </c>
      <c r="J1044" s="3" t="s">
        <v>6394</v>
      </c>
      <c r="K1044" s="3" t="s">
        <v>32</v>
      </c>
      <c r="L1044" s="3" t="s">
        <v>32</v>
      </c>
      <c r="M1044" s="3" t="s">
        <v>32</v>
      </c>
      <c r="N1044" s="3" t="s">
        <v>32</v>
      </c>
      <c r="O1044" s="3" t="s">
        <v>32</v>
      </c>
      <c r="P1044" s="3" t="s">
        <v>32</v>
      </c>
      <c r="Q1044" s="3" t="s">
        <v>32</v>
      </c>
      <c r="R1044" s="3" t="s">
        <v>32</v>
      </c>
    </row>
    <row r="1045" spans="1:18">
      <c r="A1045" s="1" t="s">
        <v>6395</v>
      </c>
      <c r="B1045" s="1" t="s">
        <v>432</v>
      </c>
      <c r="C1045" s="1" t="s">
        <v>6396</v>
      </c>
      <c r="D1045" s="1">
        <v>0</v>
      </c>
      <c r="E1045" s="2">
        <v>1</v>
      </c>
      <c r="F1045" s="3" t="s">
        <v>6397</v>
      </c>
      <c r="G1045" s="2">
        <v>1</v>
      </c>
      <c r="H1045" s="3" t="s">
        <v>6398</v>
      </c>
      <c r="I1045" s="3" t="s">
        <v>32</v>
      </c>
      <c r="J1045" s="3" t="s">
        <v>32</v>
      </c>
      <c r="K1045" s="3" t="s">
        <v>32</v>
      </c>
      <c r="L1045" s="3" t="s">
        <v>32</v>
      </c>
      <c r="M1045" s="3" t="s">
        <v>32</v>
      </c>
      <c r="N1045" s="3" t="s">
        <v>32</v>
      </c>
      <c r="O1045" s="3" t="s">
        <v>32</v>
      </c>
      <c r="P1045" s="3" t="s">
        <v>32</v>
      </c>
      <c r="Q1045" s="3" t="s">
        <v>32</v>
      </c>
      <c r="R1045" s="3" t="s">
        <v>32</v>
      </c>
    </row>
    <row r="1046" spans="1:18">
      <c r="A1046" s="1" t="s">
        <v>6399</v>
      </c>
      <c r="B1046" s="1" t="s">
        <v>468</v>
      </c>
      <c r="C1046" s="1" t="s">
        <v>6400</v>
      </c>
      <c r="D1046" s="1">
        <v>0</v>
      </c>
      <c r="E1046" s="2">
        <v>1</v>
      </c>
      <c r="F1046" s="3" t="s">
        <v>6401</v>
      </c>
      <c r="G1046" s="2">
        <v>1</v>
      </c>
      <c r="H1046" s="3" t="s">
        <v>6402</v>
      </c>
      <c r="I1046" s="3" t="s">
        <v>32</v>
      </c>
      <c r="J1046" s="3" t="s">
        <v>32</v>
      </c>
      <c r="K1046" s="3" t="s">
        <v>32</v>
      </c>
      <c r="L1046" s="3" t="s">
        <v>32</v>
      </c>
      <c r="M1046" s="3" t="s">
        <v>32</v>
      </c>
      <c r="N1046" s="3" t="s">
        <v>32</v>
      </c>
      <c r="O1046" s="3" t="s">
        <v>32</v>
      </c>
      <c r="P1046" s="3" t="s">
        <v>32</v>
      </c>
      <c r="Q1046" s="3" t="s">
        <v>32</v>
      </c>
      <c r="R1046" s="3" t="s">
        <v>32</v>
      </c>
    </row>
    <row r="1047" spans="1:18">
      <c r="A1047" s="1" t="s">
        <v>6403</v>
      </c>
      <c r="B1047" s="1" t="s">
        <v>649</v>
      </c>
      <c r="C1047" s="1" t="s">
        <v>6404</v>
      </c>
      <c r="D1047" s="1">
        <v>0</v>
      </c>
      <c r="E1047" s="2">
        <v>1</v>
      </c>
      <c r="F1047" s="3" t="s">
        <v>3368</v>
      </c>
      <c r="G1047" s="3" t="s">
        <v>32</v>
      </c>
      <c r="H1047" s="3" t="s">
        <v>32</v>
      </c>
      <c r="I1047" s="2">
        <v>1</v>
      </c>
      <c r="J1047" s="3" t="s">
        <v>6405</v>
      </c>
      <c r="K1047" s="3" t="s">
        <v>32</v>
      </c>
      <c r="L1047" s="3" t="s">
        <v>32</v>
      </c>
      <c r="M1047" s="3" t="s">
        <v>32</v>
      </c>
      <c r="N1047" s="3" t="s">
        <v>32</v>
      </c>
      <c r="O1047" s="3" t="s">
        <v>32</v>
      </c>
      <c r="P1047" s="3" t="s">
        <v>32</v>
      </c>
      <c r="Q1047" s="3" t="s">
        <v>32</v>
      </c>
      <c r="R1047" s="3" t="s">
        <v>32</v>
      </c>
    </row>
    <row r="1048" spans="1:18">
      <c r="A1048" s="1" t="s">
        <v>6406</v>
      </c>
      <c r="B1048" s="1" t="s">
        <v>34</v>
      </c>
      <c r="C1048" s="1" t="s">
        <v>6407</v>
      </c>
      <c r="D1048" s="1">
        <v>0</v>
      </c>
      <c r="E1048" s="2">
        <v>1</v>
      </c>
      <c r="F1048" s="3" t="s">
        <v>4125</v>
      </c>
      <c r="G1048" s="2">
        <v>1</v>
      </c>
      <c r="H1048" s="3" t="s">
        <v>6408</v>
      </c>
      <c r="I1048" s="3" t="s">
        <v>32</v>
      </c>
      <c r="J1048" s="3" t="s">
        <v>32</v>
      </c>
      <c r="K1048" s="3" t="s">
        <v>32</v>
      </c>
      <c r="L1048" s="3" t="s">
        <v>32</v>
      </c>
      <c r="M1048" s="3" t="s">
        <v>32</v>
      </c>
      <c r="N1048" s="3" t="s">
        <v>32</v>
      </c>
      <c r="O1048" s="3" t="s">
        <v>32</v>
      </c>
      <c r="P1048" s="3" t="s">
        <v>32</v>
      </c>
      <c r="Q1048" s="3" t="s">
        <v>32</v>
      </c>
      <c r="R1048" s="3" t="s">
        <v>32</v>
      </c>
    </row>
    <row r="1049" spans="1:18">
      <c r="A1049" s="1" t="s">
        <v>6409</v>
      </c>
      <c r="B1049" s="1" t="s">
        <v>501</v>
      </c>
      <c r="C1049" s="1" t="s">
        <v>6410</v>
      </c>
      <c r="D1049" s="1">
        <v>0</v>
      </c>
      <c r="E1049" s="2">
        <v>1</v>
      </c>
      <c r="F1049" s="3" t="s">
        <v>6411</v>
      </c>
      <c r="G1049" s="2">
        <v>1</v>
      </c>
      <c r="H1049" s="3" t="s">
        <v>6412</v>
      </c>
      <c r="I1049" s="3" t="s">
        <v>32</v>
      </c>
      <c r="J1049" s="3" t="s">
        <v>32</v>
      </c>
      <c r="K1049" s="3" t="s">
        <v>32</v>
      </c>
      <c r="L1049" s="3" t="s">
        <v>32</v>
      </c>
      <c r="M1049" s="3" t="s">
        <v>32</v>
      </c>
      <c r="N1049" s="3" t="s">
        <v>32</v>
      </c>
      <c r="O1049" s="3" t="s">
        <v>32</v>
      </c>
      <c r="P1049" s="3" t="s">
        <v>32</v>
      </c>
      <c r="Q1049" s="3" t="s">
        <v>32</v>
      </c>
      <c r="R1049" s="3" t="s">
        <v>32</v>
      </c>
    </row>
    <row r="1050" spans="1:18">
      <c r="A1050" s="1" t="s">
        <v>6413</v>
      </c>
      <c r="B1050" s="1" t="s">
        <v>126</v>
      </c>
      <c r="C1050" s="1" t="s">
        <v>6414</v>
      </c>
      <c r="D1050" s="1">
        <v>1</v>
      </c>
      <c r="E1050" s="2">
        <v>1</v>
      </c>
      <c r="F1050" s="3" t="s">
        <v>6115</v>
      </c>
      <c r="G1050" s="3" t="s">
        <v>32</v>
      </c>
      <c r="H1050" s="3" t="s">
        <v>32</v>
      </c>
      <c r="I1050" s="3" t="s">
        <v>32</v>
      </c>
      <c r="J1050" s="3" t="s">
        <v>32</v>
      </c>
      <c r="K1050" s="3" t="s">
        <v>32</v>
      </c>
      <c r="L1050" s="3" t="s">
        <v>32</v>
      </c>
      <c r="M1050" s="3" t="s">
        <v>32</v>
      </c>
      <c r="N1050" s="3" t="s">
        <v>32</v>
      </c>
      <c r="O1050" s="2">
        <v>1</v>
      </c>
      <c r="P1050" s="3" t="s">
        <v>6415</v>
      </c>
      <c r="Q1050" s="3" t="s">
        <v>32</v>
      </c>
      <c r="R1050" s="3" t="s">
        <v>32</v>
      </c>
    </row>
    <row r="1051" spans="1:18">
      <c r="A1051" s="1" t="s">
        <v>6416</v>
      </c>
      <c r="B1051" s="1" t="s">
        <v>126</v>
      </c>
      <c r="C1051" s="1" t="s">
        <v>6417</v>
      </c>
      <c r="D1051" s="1">
        <v>0</v>
      </c>
      <c r="E1051" s="2">
        <v>1</v>
      </c>
      <c r="F1051" s="3" t="s">
        <v>6418</v>
      </c>
      <c r="G1051" s="3" t="s">
        <v>32</v>
      </c>
      <c r="H1051" s="3" t="s">
        <v>32</v>
      </c>
      <c r="I1051" s="2">
        <v>1</v>
      </c>
      <c r="J1051" s="3" t="s">
        <v>2589</v>
      </c>
      <c r="K1051" s="3" t="s">
        <v>32</v>
      </c>
      <c r="L1051" s="3" t="s">
        <v>32</v>
      </c>
      <c r="M1051" s="3" t="s">
        <v>32</v>
      </c>
      <c r="N1051" s="3" t="s">
        <v>32</v>
      </c>
      <c r="O1051" s="3" t="s">
        <v>32</v>
      </c>
      <c r="P1051" s="3" t="s">
        <v>32</v>
      </c>
      <c r="Q1051" s="3" t="s">
        <v>32</v>
      </c>
      <c r="R1051" s="3" t="s">
        <v>32</v>
      </c>
    </row>
    <row r="1052" spans="1:18">
      <c r="A1052" s="1" t="s">
        <v>6419</v>
      </c>
      <c r="B1052" s="1" t="s">
        <v>126</v>
      </c>
      <c r="C1052" s="1" t="s">
        <v>6420</v>
      </c>
      <c r="D1052" s="1">
        <v>0</v>
      </c>
      <c r="E1052" s="2">
        <v>1</v>
      </c>
      <c r="F1052" s="3" t="s">
        <v>6421</v>
      </c>
      <c r="G1052" s="3" t="s">
        <v>32</v>
      </c>
      <c r="H1052" s="3" t="s">
        <v>32</v>
      </c>
      <c r="I1052" s="2">
        <v>1</v>
      </c>
      <c r="J1052" s="3" t="s">
        <v>6422</v>
      </c>
      <c r="K1052" s="3" t="s">
        <v>32</v>
      </c>
      <c r="L1052" s="3" t="s">
        <v>32</v>
      </c>
      <c r="M1052" s="3" t="s">
        <v>32</v>
      </c>
      <c r="N1052" s="3" t="s">
        <v>32</v>
      </c>
      <c r="O1052" s="3" t="s">
        <v>32</v>
      </c>
      <c r="P1052" s="3" t="s">
        <v>32</v>
      </c>
      <c r="Q1052" s="3" t="s">
        <v>32</v>
      </c>
      <c r="R1052" s="3" t="s">
        <v>32</v>
      </c>
    </row>
    <row r="1053" spans="1:18">
      <c r="A1053" s="1" t="s">
        <v>6423</v>
      </c>
      <c r="B1053" s="1" t="s">
        <v>5326</v>
      </c>
      <c r="C1053" s="1" t="s">
        <v>6424</v>
      </c>
      <c r="D1053" s="1">
        <v>1</v>
      </c>
      <c r="E1053" s="2">
        <v>1</v>
      </c>
      <c r="F1053" s="3" t="s">
        <v>1076</v>
      </c>
      <c r="G1053" s="3" t="s">
        <v>32</v>
      </c>
      <c r="H1053" s="3" t="s">
        <v>32</v>
      </c>
      <c r="I1053" s="3" t="s">
        <v>32</v>
      </c>
      <c r="J1053" s="3" t="s">
        <v>32</v>
      </c>
      <c r="K1053" s="3" t="s">
        <v>32</v>
      </c>
      <c r="L1053" s="3" t="s">
        <v>32</v>
      </c>
      <c r="M1053" s="3" t="s">
        <v>32</v>
      </c>
      <c r="N1053" s="3" t="s">
        <v>32</v>
      </c>
      <c r="O1053" s="2">
        <v>1</v>
      </c>
      <c r="P1053" s="3" t="s">
        <v>6425</v>
      </c>
      <c r="Q1053" s="3" t="s">
        <v>32</v>
      </c>
      <c r="R1053" s="3" t="s">
        <v>32</v>
      </c>
    </row>
    <row r="1054" spans="1:18">
      <c r="A1054" s="1" t="s">
        <v>6426</v>
      </c>
      <c r="B1054" s="1" t="s">
        <v>3400</v>
      </c>
      <c r="C1054" s="1" t="s">
        <v>6427</v>
      </c>
      <c r="D1054" s="1">
        <v>0</v>
      </c>
      <c r="E1054" s="2">
        <v>1</v>
      </c>
      <c r="F1054" s="3" t="s">
        <v>6428</v>
      </c>
      <c r="G1054" s="3" t="s">
        <v>32</v>
      </c>
      <c r="H1054" s="3" t="s">
        <v>32</v>
      </c>
      <c r="I1054" s="2">
        <v>1</v>
      </c>
      <c r="J1054" s="3" t="s">
        <v>6429</v>
      </c>
      <c r="K1054" s="3" t="s">
        <v>32</v>
      </c>
      <c r="L1054" s="3" t="s">
        <v>32</v>
      </c>
      <c r="M1054" s="3" t="s">
        <v>32</v>
      </c>
      <c r="N1054" s="3" t="s">
        <v>32</v>
      </c>
      <c r="O1054" s="3" t="s">
        <v>32</v>
      </c>
      <c r="P1054" s="3" t="s">
        <v>32</v>
      </c>
      <c r="Q1054" s="3" t="s">
        <v>32</v>
      </c>
      <c r="R1054" s="3" t="s">
        <v>32</v>
      </c>
    </row>
    <row r="1055" spans="1:18">
      <c r="A1055" s="1" t="s">
        <v>6430</v>
      </c>
      <c r="B1055" s="1" t="s">
        <v>432</v>
      </c>
      <c r="C1055" s="1" t="s">
        <v>6431</v>
      </c>
      <c r="D1055" s="1">
        <v>0</v>
      </c>
      <c r="E1055" s="2">
        <v>1</v>
      </c>
      <c r="F1055" s="3" t="s">
        <v>6432</v>
      </c>
      <c r="G1055" s="2">
        <v>1</v>
      </c>
      <c r="H1055" s="3" t="s">
        <v>6433</v>
      </c>
      <c r="I1055" s="3" t="s">
        <v>32</v>
      </c>
      <c r="J1055" s="3" t="s">
        <v>32</v>
      </c>
      <c r="K1055" s="3" t="s">
        <v>32</v>
      </c>
      <c r="L1055" s="3" t="s">
        <v>32</v>
      </c>
      <c r="M1055" s="3" t="s">
        <v>32</v>
      </c>
      <c r="N1055" s="3" t="s">
        <v>32</v>
      </c>
      <c r="O1055" s="3" t="s">
        <v>32</v>
      </c>
      <c r="P1055" s="3" t="s">
        <v>32</v>
      </c>
      <c r="Q1055" s="3" t="s">
        <v>32</v>
      </c>
      <c r="R1055" s="3" t="s">
        <v>32</v>
      </c>
    </row>
    <row r="1056" spans="1:18">
      <c r="A1056" s="1" t="s">
        <v>6434</v>
      </c>
      <c r="B1056" s="1" t="s">
        <v>1147</v>
      </c>
      <c r="C1056" s="1" t="s">
        <v>6435</v>
      </c>
      <c r="D1056" s="1">
        <v>0</v>
      </c>
      <c r="E1056" s="2">
        <v>1</v>
      </c>
      <c r="F1056" s="3" t="s">
        <v>4706</v>
      </c>
      <c r="G1056" s="3" t="s">
        <v>32</v>
      </c>
      <c r="H1056" s="3" t="s">
        <v>32</v>
      </c>
      <c r="I1056" s="2">
        <v>1</v>
      </c>
      <c r="J1056" s="3" t="s">
        <v>6073</v>
      </c>
      <c r="K1056" s="3" t="s">
        <v>32</v>
      </c>
      <c r="L1056" s="3" t="s">
        <v>32</v>
      </c>
      <c r="M1056" s="3" t="s">
        <v>32</v>
      </c>
      <c r="N1056" s="3" t="s">
        <v>32</v>
      </c>
      <c r="O1056" s="3" t="s">
        <v>32</v>
      </c>
      <c r="P1056" s="3" t="s">
        <v>32</v>
      </c>
      <c r="Q1056" s="3" t="s">
        <v>32</v>
      </c>
      <c r="R1056" s="3" t="s">
        <v>32</v>
      </c>
    </row>
    <row r="1057" spans="1:18">
      <c r="A1057" s="1" t="s">
        <v>6436</v>
      </c>
      <c r="B1057" s="1" t="s">
        <v>830</v>
      </c>
      <c r="C1057" s="1" t="s">
        <v>6437</v>
      </c>
      <c r="D1057" s="1">
        <v>0</v>
      </c>
      <c r="E1057" s="2">
        <v>1</v>
      </c>
      <c r="F1057" s="3" t="s">
        <v>6438</v>
      </c>
      <c r="G1057" s="2">
        <v>1</v>
      </c>
      <c r="H1057" s="3" t="s">
        <v>6004</v>
      </c>
      <c r="I1057" s="3" t="s">
        <v>32</v>
      </c>
      <c r="J1057" s="3" t="s">
        <v>32</v>
      </c>
      <c r="K1057" s="3" t="s">
        <v>32</v>
      </c>
      <c r="L1057" s="3" t="s">
        <v>32</v>
      </c>
      <c r="M1057" s="3" t="s">
        <v>32</v>
      </c>
      <c r="N1057" s="3" t="s">
        <v>32</v>
      </c>
      <c r="O1057" s="3" t="s">
        <v>32</v>
      </c>
      <c r="P1057" s="3" t="s">
        <v>32</v>
      </c>
      <c r="Q1057" s="3" t="s">
        <v>32</v>
      </c>
      <c r="R1057" s="3" t="s">
        <v>32</v>
      </c>
    </row>
    <row r="1058" spans="1:18">
      <c r="A1058" s="1" t="s">
        <v>6439</v>
      </c>
      <c r="B1058" s="1" t="s">
        <v>1405</v>
      </c>
      <c r="C1058" s="1" t="s">
        <v>6440</v>
      </c>
      <c r="D1058" s="1">
        <v>0</v>
      </c>
      <c r="E1058" s="2">
        <v>1</v>
      </c>
      <c r="F1058" s="3" t="s">
        <v>6441</v>
      </c>
      <c r="G1058" s="3" t="s">
        <v>32</v>
      </c>
      <c r="H1058" s="3" t="s">
        <v>32</v>
      </c>
      <c r="I1058" s="3" t="s">
        <v>32</v>
      </c>
      <c r="J1058" s="3" t="s">
        <v>32</v>
      </c>
      <c r="K1058" s="2">
        <v>1</v>
      </c>
      <c r="L1058" s="3" t="s">
        <v>6442</v>
      </c>
      <c r="M1058" s="3" t="s">
        <v>32</v>
      </c>
      <c r="N1058" s="3" t="s">
        <v>32</v>
      </c>
      <c r="O1058" s="3" t="s">
        <v>32</v>
      </c>
      <c r="P1058" s="3" t="s">
        <v>32</v>
      </c>
      <c r="Q1058" s="3" t="s">
        <v>32</v>
      </c>
      <c r="R1058" s="3" t="s">
        <v>32</v>
      </c>
    </row>
    <row r="1059" spans="1:18">
      <c r="A1059" s="1" t="s">
        <v>6443</v>
      </c>
      <c r="B1059" s="1" t="s">
        <v>6444</v>
      </c>
      <c r="C1059" s="1" t="s">
        <v>6445</v>
      </c>
      <c r="D1059" s="1">
        <v>0</v>
      </c>
      <c r="E1059" s="2">
        <v>1</v>
      </c>
      <c r="F1059" s="3" t="s">
        <v>6446</v>
      </c>
      <c r="G1059" s="2">
        <v>1</v>
      </c>
      <c r="H1059" s="3" t="s">
        <v>6447</v>
      </c>
      <c r="I1059" s="3" t="s">
        <v>32</v>
      </c>
      <c r="J1059" s="3" t="s">
        <v>32</v>
      </c>
      <c r="K1059" s="3" t="s">
        <v>32</v>
      </c>
      <c r="L1059" s="3" t="s">
        <v>32</v>
      </c>
      <c r="M1059" s="3" t="s">
        <v>32</v>
      </c>
      <c r="N1059" s="3" t="s">
        <v>32</v>
      </c>
      <c r="O1059" s="3" t="s">
        <v>32</v>
      </c>
      <c r="P1059" s="3" t="s">
        <v>32</v>
      </c>
      <c r="Q1059" s="3" t="s">
        <v>32</v>
      </c>
      <c r="R1059" s="3" t="s">
        <v>32</v>
      </c>
    </row>
    <row r="1060" spans="1:18">
      <c r="A1060" s="1" t="s">
        <v>6448</v>
      </c>
      <c r="B1060" s="1" t="s">
        <v>24</v>
      </c>
      <c r="C1060" s="1" t="s">
        <v>6449</v>
      </c>
      <c r="D1060" s="1">
        <v>0</v>
      </c>
      <c r="E1060" s="2">
        <v>1</v>
      </c>
      <c r="F1060" s="3" t="s">
        <v>4397</v>
      </c>
      <c r="G1060" s="2">
        <v>1</v>
      </c>
      <c r="H1060" s="3" t="s">
        <v>6450</v>
      </c>
      <c r="I1060" s="3" t="s">
        <v>32</v>
      </c>
      <c r="J1060" s="3" t="s">
        <v>32</v>
      </c>
      <c r="K1060" s="3" t="s">
        <v>32</v>
      </c>
      <c r="L1060" s="3" t="s">
        <v>32</v>
      </c>
      <c r="M1060" s="3" t="s">
        <v>32</v>
      </c>
      <c r="N1060" s="3" t="s">
        <v>32</v>
      </c>
      <c r="O1060" s="3" t="s">
        <v>32</v>
      </c>
      <c r="P1060" s="3" t="s">
        <v>32</v>
      </c>
      <c r="Q1060" s="3" t="s">
        <v>32</v>
      </c>
      <c r="R1060" s="3" t="s">
        <v>32</v>
      </c>
    </row>
    <row r="1061" spans="1:18">
      <c r="A1061" s="1" t="s">
        <v>6451</v>
      </c>
      <c r="B1061" s="1" t="s">
        <v>821</v>
      </c>
      <c r="C1061" s="1" t="s">
        <v>6452</v>
      </c>
      <c r="D1061" s="1">
        <v>0</v>
      </c>
      <c r="E1061" s="2">
        <v>1</v>
      </c>
      <c r="F1061" s="3" t="s">
        <v>4888</v>
      </c>
      <c r="G1061" s="2">
        <v>1</v>
      </c>
      <c r="H1061" s="3" t="s">
        <v>4179</v>
      </c>
      <c r="I1061" s="3" t="s">
        <v>32</v>
      </c>
      <c r="J1061" s="3" t="s">
        <v>32</v>
      </c>
      <c r="K1061" s="3" t="s">
        <v>32</v>
      </c>
      <c r="L1061" s="3" t="s">
        <v>32</v>
      </c>
      <c r="M1061" s="3" t="s">
        <v>32</v>
      </c>
      <c r="N1061" s="3" t="s">
        <v>32</v>
      </c>
      <c r="O1061" s="3" t="s">
        <v>32</v>
      </c>
      <c r="P1061" s="3" t="s">
        <v>32</v>
      </c>
      <c r="Q1061" s="3" t="s">
        <v>32</v>
      </c>
      <c r="R1061" s="3" t="s">
        <v>32</v>
      </c>
    </row>
    <row r="1062" spans="1:18">
      <c r="A1062" s="1" t="s">
        <v>6453</v>
      </c>
      <c r="B1062" s="1" t="s">
        <v>2324</v>
      </c>
      <c r="C1062" s="1" t="s">
        <v>6454</v>
      </c>
      <c r="D1062" s="1">
        <v>0</v>
      </c>
      <c r="E1062" s="2">
        <v>1</v>
      </c>
      <c r="F1062" s="3" t="s">
        <v>6455</v>
      </c>
      <c r="G1062" s="3" t="s">
        <v>32</v>
      </c>
      <c r="H1062" s="3" t="s">
        <v>32</v>
      </c>
      <c r="I1062" s="2">
        <v>1</v>
      </c>
      <c r="J1062" s="3" t="s">
        <v>4289</v>
      </c>
      <c r="K1062" s="3" t="s">
        <v>32</v>
      </c>
      <c r="L1062" s="3" t="s">
        <v>32</v>
      </c>
      <c r="M1062" s="3" t="s">
        <v>32</v>
      </c>
      <c r="N1062" s="3" t="s">
        <v>32</v>
      </c>
      <c r="O1062" s="3" t="s">
        <v>32</v>
      </c>
      <c r="P1062" s="3" t="s">
        <v>32</v>
      </c>
      <c r="Q1062" s="3" t="s">
        <v>32</v>
      </c>
      <c r="R1062" s="3" t="s">
        <v>32</v>
      </c>
    </row>
    <row r="1063" spans="1:18">
      <c r="A1063" s="1" t="s">
        <v>6456</v>
      </c>
      <c r="B1063" s="1" t="s">
        <v>432</v>
      </c>
      <c r="C1063" s="1" t="s">
        <v>6457</v>
      </c>
      <c r="D1063" s="1">
        <v>0</v>
      </c>
      <c r="E1063" s="2">
        <v>1</v>
      </c>
      <c r="F1063" s="3" t="s">
        <v>6458</v>
      </c>
      <c r="G1063" s="3" t="s">
        <v>32</v>
      </c>
      <c r="H1063" s="3" t="s">
        <v>32</v>
      </c>
      <c r="I1063" s="2">
        <v>1</v>
      </c>
      <c r="J1063" s="3" t="s">
        <v>6459</v>
      </c>
      <c r="K1063" s="3" t="s">
        <v>32</v>
      </c>
      <c r="L1063" s="3" t="s">
        <v>32</v>
      </c>
      <c r="M1063" s="3" t="s">
        <v>32</v>
      </c>
      <c r="N1063" s="3" t="s">
        <v>32</v>
      </c>
      <c r="O1063" s="3" t="s">
        <v>32</v>
      </c>
      <c r="P1063" s="3" t="s">
        <v>32</v>
      </c>
      <c r="Q1063" s="3" t="s">
        <v>32</v>
      </c>
      <c r="R1063" s="3" t="s">
        <v>32</v>
      </c>
    </row>
    <row r="1064" spans="1:18">
      <c r="A1064" s="1" t="s">
        <v>6460</v>
      </c>
      <c r="B1064" s="1" t="s">
        <v>6461</v>
      </c>
      <c r="C1064" s="1" t="s">
        <v>6462</v>
      </c>
      <c r="D1064" s="1">
        <v>0</v>
      </c>
      <c r="E1064" s="2">
        <v>1</v>
      </c>
      <c r="F1064" s="3" t="s">
        <v>1169</v>
      </c>
      <c r="G1064" s="2">
        <v>1</v>
      </c>
      <c r="H1064" s="3" t="s">
        <v>3570</v>
      </c>
      <c r="I1064" s="3" t="s">
        <v>32</v>
      </c>
      <c r="J1064" s="3" t="s">
        <v>32</v>
      </c>
      <c r="K1064" s="3" t="s">
        <v>32</v>
      </c>
      <c r="L1064" s="3" t="s">
        <v>32</v>
      </c>
      <c r="M1064" s="3" t="s">
        <v>32</v>
      </c>
      <c r="N1064" s="3" t="s">
        <v>32</v>
      </c>
      <c r="O1064" s="3" t="s">
        <v>32</v>
      </c>
      <c r="P1064" s="3" t="s">
        <v>32</v>
      </c>
      <c r="Q1064" s="3" t="s">
        <v>32</v>
      </c>
      <c r="R1064" s="3" t="s">
        <v>32</v>
      </c>
    </row>
    <row r="1065" spans="1:18">
      <c r="A1065" s="1" t="s">
        <v>6463</v>
      </c>
      <c r="B1065" s="1" t="s">
        <v>344</v>
      </c>
      <c r="C1065" s="1" t="s">
        <v>6464</v>
      </c>
      <c r="D1065" s="1">
        <v>0</v>
      </c>
      <c r="E1065" s="2">
        <v>1</v>
      </c>
      <c r="F1065" s="3" t="s">
        <v>6465</v>
      </c>
      <c r="G1065" s="3" t="s">
        <v>32</v>
      </c>
      <c r="H1065" s="3" t="s">
        <v>32</v>
      </c>
      <c r="I1065" s="2">
        <v>1</v>
      </c>
      <c r="J1065" s="3" t="s">
        <v>6466</v>
      </c>
      <c r="K1065" s="3" t="s">
        <v>32</v>
      </c>
      <c r="L1065" s="3" t="s">
        <v>32</v>
      </c>
      <c r="M1065" s="3" t="s">
        <v>32</v>
      </c>
      <c r="N1065" s="3" t="s">
        <v>32</v>
      </c>
      <c r="O1065" s="3" t="s">
        <v>32</v>
      </c>
      <c r="P1065" s="3" t="s">
        <v>32</v>
      </c>
      <c r="Q1065" s="3" t="s">
        <v>32</v>
      </c>
      <c r="R1065" s="3" t="s">
        <v>32</v>
      </c>
    </row>
    <row r="1066" spans="1:18">
      <c r="A1066" s="1" t="s">
        <v>6467</v>
      </c>
      <c r="B1066" s="1" t="s">
        <v>501</v>
      </c>
      <c r="C1066" s="1" t="s">
        <v>6468</v>
      </c>
      <c r="D1066" s="1">
        <v>0</v>
      </c>
      <c r="E1066" s="2">
        <v>1</v>
      </c>
      <c r="F1066" s="3" t="s">
        <v>6469</v>
      </c>
      <c r="G1066" s="3" t="s">
        <v>32</v>
      </c>
      <c r="H1066" s="3" t="s">
        <v>32</v>
      </c>
      <c r="I1066" s="2">
        <v>1</v>
      </c>
      <c r="J1066" s="3" t="s">
        <v>6470</v>
      </c>
      <c r="K1066" s="3" t="s">
        <v>32</v>
      </c>
      <c r="L1066" s="3" t="s">
        <v>32</v>
      </c>
      <c r="M1066" s="3" t="s">
        <v>32</v>
      </c>
      <c r="N1066" s="3" t="s">
        <v>32</v>
      </c>
      <c r="O1066" s="3" t="s">
        <v>32</v>
      </c>
      <c r="P1066" s="3" t="s">
        <v>32</v>
      </c>
      <c r="Q1066" s="3" t="s">
        <v>32</v>
      </c>
      <c r="R1066" s="3" t="s">
        <v>32</v>
      </c>
    </row>
    <row r="1067" spans="1:18">
      <c r="A1067" s="1" t="s">
        <v>6471</v>
      </c>
      <c r="B1067" s="1" t="s">
        <v>1193</v>
      </c>
      <c r="C1067" s="1" t="s">
        <v>6472</v>
      </c>
      <c r="D1067" s="1">
        <v>0</v>
      </c>
      <c r="E1067" s="2">
        <v>1</v>
      </c>
      <c r="F1067" s="3" t="s">
        <v>6473</v>
      </c>
      <c r="G1067" s="2">
        <v>1</v>
      </c>
      <c r="H1067" s="3" t="s">
        <v>6474</v>
      </c>
      <c r="I1067" s="3" t="s">
        <v>32</v>
      </c>
      <c r="J1067" s="3" t="s">
        <v>32</v>
      </c>
      <c r="K1067" s="3" t="s">
        <v>32</v>
      </c>
      <c r="L1067" s="3" t="s">
        <v>32</v>
      </c>
      <c r="M1067" s="3" t="s">
        <v>32</v>
      </c>
      <c r="N1067" s="3" t="s">
        <v>32</v>
      </c>
      <c r="O1067" s="3" t="s">
        <v>32</v>
      </c>
      <c r="P1067" s="3" t="s">
        <v>32</v>
      </c>
      <c r="Q1067" s="3" t="s">
        <v>32</v>
      </c>
      <c r="R1067" s="3" t="s">
        <v>32</v>
      </c>
    </row>
    <row r="1068" spans="1:18">
      <c r="A1068" s="1" t="s">
        <v>6475</v>
      </c>
      <c r="B1068" s="1" t="s">
        <v>1107</v>
      </c>
      <c r="C1068" s="1" t="s">
        <v>6476</v>
      </c>
      <c r="D1068" s="1">
        <v>0</v>
      </c>
      <c r="E1068" s="2">
        <v>1</v>
      </c>
      <c r="F1068" s="3" t="s">
        <v>6477</v>
      </c>
      <c r="G1068" s="3" t="s">
        <v>32</v>
      </c>
      <c r="H1068" s="3" t="s">
        <v>32</v>
      </c>
      <c r="I1068" s="2">
        <v>1</v>
      </c>
      <c r="J1068" s="3" t="s">
        <v>4303</v>
      </c>
      <c r="K1068" s="3" t="s">
        <v>32</v>
      </c>
      <c r="L1068" s="3" t="s">
        <v>32</v>
      </c>
      <c r="M1068" s="3" t="s">
        <v>32</v>
      </c>
      <c r="N1068" s="3" t="s">
        <v>32</v>
      </c>
      <c r="O1068" s="3" t="s">
        <v>32</v>
      </c>
      <c r="P1068" s="3" t="s">
        <v>32</v>
      </c>
      <c r="Q1068" s="3" t="s">
        <v>32</v>
      </c>
      <c r="R1068" s="3" t="s">
        <v>32</v>
      </c>
    </row>
    <row r="1069" spans="1:18">
      <c r="A1069" s="1" t="s">
        <v>6478</v>
      </c>
      <c r="B1069" s="1" t="s">
        <v>432</v>
      </c>
      <c r="C1069" s="1" t="s">
        <v>6479</v>
      </c>
      <c r="D1069" s="1">
        <v>0</v>
      </c>
      <c r="E1069" s="2">
        <v>1</v>
      </c>
      <c r="F1069" s="3" t="s">
        <v>6480</v>
      </c>
      <c r="G1069" s="3" t="s">
        <v>32</v>
      </c>
      <c r="H1069" s="3" t="s">
        <v>32</v>
      </c>
      <c r="I1069" s="2">
        <v>1</v>
      </c>
      <c r="J1069" s="3" t="s">
        <v>6481</v>
      </c>
      <c r="K1069" s="3" t="s">
        <v>32</v>
      </c>
      <c r="L1069" s="3" t="s">
        <v>32</v>
      </c>
      <c r="M1069" s="3" t="s">
        <v>32</v>
      </c>
      <c r="N1069" s="3" t="s">
        <v>32</v>
      </c>
      <c r="O1069" s="3" t="s">
        <v>32</v>
      </c>
      <c r="P1069" s="3" t="s">
        <v>32</v>
      </c>
      <c r="Q1069" s="3" t="s">
        <v>32</v>
      </c>
      <c r="R1069" s="3" t="s">
        <v>32</v>
      </c>
    </row>
    <row r="1070" spans="1:18">
      <c r="A1070" s="1" t="s">
        <v>6482</v>
      </c>
      <c r="B1070" s="1" t="s">
        <v>3400</v>
      </c>
      <c r="C1070" s="1" t="s">
        <v>6483</v>
      </c>
      <c r="D1070" s="1">
        <v>0</v>
      </c>
      <c r="E1070" s="2">
        <v>1</v>
      </c>
      <c r="F1070" s="3" t="s">
        <v>6484</v>
      </c>
      <c r="G1070" s="2">
        <v>1</v>
      </c>
      <c r="H1070" s="3" t="s">
        <v>2077</v>
      </c>
      <c r="I1070" s="3" t="s">
        <v>32</v>
      </c>
      <c r="J1070" s="3" t="s">
        <v>32</v>
      </c>
      <c r="K1070" s="3" t="s">
        <v>32</v>
      </c>
      <c r="L1070" s="3" t="s">
        <v>32</v>
      </c>
      <c r="M1070" s="3" t="s">
        <v>32</v>
      </c>
      <c r="N1070" s="3" t="s">
        <v>32</v>
      </c>
      <c r="O1070" s="3" t="s">
        <v>32</v>
      </c>
      <c r="P1070" s="3" t="s">
        <v>32</v>
      </c>
      <c r="Q1070" s="3" t="s">
        <v>32</v>
      </c>
      <c r="R1070" s="3" t="s">
        <v>32</v>
      </c>
    </row>
    <row r="1071" spans="1:18">
      <c r="A1071" s="1" t="s">
        <v>6485</v>
      </c>
      <c r="B1071" s="1" t="s">
        <v>432</v>
      </c>
      <c r="C1071" s="1" t="s">
        <v>6486</v>
      </c>
      <c r="D1071" s="1">
        <v>0</v>
      </c>
      <c r="E1071" s="2">
        <v>1</v>
      </c>
      <c r="F1071" s="3" t="s">
        <v>3265</v>
      </c>
      <c r="G1071" s="3" t="s">
        <v>32</v>
      </c>
      <c r="H1071" s="3" t="s">
        <v>32</v>
      </c>
      <c r="I1071" s="3" t="s">
        <v>32</v>
      </c>
      <c r="J1071" s="3" t="s">
        <v>32</v>
      </c>
      <c r="K1071" s="3" t="s">
        <v>32</v>
      </c>
      <c r="L1071" s="3" t="s">
        <v>32</v>
      </c>
      <c r="M1071" s="2">
        <v>1</v>
      </c>
      <c r="N1071" s="3" t="s">
        <v>6487</v>
      </c>
      <c r="O1071" s="3" t="s">
        <v>32</v>
      </c>
      <c r="P1071" s="3" t="s">
        <v>32</v>
      </c>
      <c r="Q1071" s="3" t="s">
        <v>32</v>
      </c>
      <c r="R1071" s="3" t="s">
        <v>32</v>
      </c>
    </row>
    <row r="1072" spans="1:18">
      <c r="A1072" s="1" t="s">
        <v>6488</v>
      </c>
      <c r="B1072" s="1" t="s">
        <v>5868</v>
      </c>
      <c r="C1072" s="1" t="s">
        <v>6489</v>
      </c>
      <c r="D1072" s="1">
        <v>0</v>
      </c>
      <c r="E1072" s="2">
        <v>1</v>
      </c>
      <c r="F1072" s="3" t="s">
        <v>5627</v>
      </c>
      <c r="G1072" s="3" t="s">
        <v>32</v>
      </c>
      <c r="H1072" s="3" t="s">
        <v>32</v>
      </c>
      <c r="I1072" s="3" t="s">
        <v>32</v>
      </c>
      <c r="J1072" s="3" t="s">
        <v>32</v>
      </c>
      <c r="K1072" s="2">
        <v>1</v>
      </c>
      <c r="L1072" s="3" t="s">
        <v>6490</v>
      </c>
      <c r="M1072" s="3" t="s">
        <v>32</v>
      </c>
      <c r="N1072" s="3" t="s">
        <v>32</v>
      </c>
      <c r="O1072" s="3" t="s">
        <v>32</v>
      </c>
      <c r="P1072" s="3" t="s">
        <v>32</v>
      </c>
      <c r="Q1072" s="3" t="s">
        <v>32</v>
      </c>
      <c r="R1072" s="3" t="s">
        <v>32</v>
      </c>
    </row>
    <row r="1073" spans="1:18">
      <c r="A1073" s="1" t="s">
        <v>6491</v>
      </c>
      <c r="B1073" s="1" t="s">
        <v>3400</v>
      </c>
      <c r="C1073" s="1" t="s">
        <v>6492</v>
      </c>
      <c r="D1073" s="1">
        <v>0</v>
      </c>
      <c r="E1073" s="2">
        <v>1</v>
      </c>
      <c r="F1073" s="3" t="s">
        <v>6493</v>
      </c>
      <c r="G1073" s="3" t="s">
        <v>32</v>
      </c>
      <c r="H1073" s="3" t="s">
        <v>32</v>
      </c>
      <c r="I1073" s="2">
        <v>1</v>
      </c>
      <c r="J1073" s="3" t="s">
        <v>6494</v>
      </c>
      <c r="K1073" s="3" t="s">
        <v>32</v>
      </c>
      <c r="L1073" s="3" t="s">
        <v>32</v>
      </c>
      <c r="M1073" s="3" t="s">
        <v>32</v>
      </c>
      <c r="N1073" s="3" t="s">
        <v>32</v>
      </c>
      <c r="O1073" s="3" t="s">
        <v>32</v>
      </c>
      <c r="P1073" s="3" t="s">
        <v>32</v>
      </c>
      <c r="Q1073" s="3" t="s">
        <v>32</v>
      </c>
      <c r="R1073" s="3" t="s">
        <v>32</v>
      </c>
    </row>
    <row r="1074" spans="1:18">
      <c r="A1074" s="1" t="s">
        <v>6495</v>
      </c>
      <c r="B1074" s="1" t="s">
        <v>432</v>
      </c>
      <c r="C1074" s="1" t="s">
        <v>6496</v>
      </c>
      <c r="D1074" s="1">
        <v>0</v>
      </c>
      <c r="E1074" s="2">
        <v>1</v>
      </c>
      <c r="F1074" s="3" t="s">
        <v>6497</v>
      </c>
      <c r="G1074" s="3" t="s">
        <v>32</v>
      </c>
      <c r="H1074" s="3" t="s">
        <v>32</v>
      </c>
      <c r="I1074" s="2">
        <v>1</v>
      </c>
      <c r="J1074" s="3" t="s">
        <v>6498</v>
      </c>
      <c r="K1074" s="3" t="s">
        <v>32</v>
      </c>
      <c r="L1074" s="3" t="s">
        <v>32</v>
      </c>
      <c r="M1074" s="3" t="s">
        <v>32</v>
      </c>
      <c r="N1074" s="3" t="s">
        <v>32</v>
      </c>
      <c r="O1074" s="3" t="s">
        <v>32</v>
      </c>
      <c r="P1074" s="3" t="s">
        <v>32</v>
      </c>
      <c r="Q1074" s="3" t="s">
        <v>32</v>
      </c>
      <c r="R1074" s="3" t="s">
        <v>32</v>
      </c>
    </row>
    <row r="1075" spans="1:18">
      <c r="A1075" s="1" t="s">
        <v>6499</v>
      </c>
      <c r="B1075" s="1" t="s">
        <v>432</v>
      </c>
      <c r="C1075" s="1" t="s">
        <v>6500</v>
      </c>
      <c r="D1075" s="1">
        <v>0</v>
      </c>
      <c r="E1075" s="2">
        <v>1</v>
      </c>
      <c r="F1075" s="3" t="s">
        <v>6501</v>
      </c>
      <c r="G1075" s="3" t="s">
        <v>32</v>
      </c>
      <c r="H1075" s="3" t="s">
        <v>32</v>
      </c>
      <c r="I1075" s="2">
        <v>1</v>
      </c>
      <c r="J1075" s="3" t="s">
        <v>6502</v>
      </c>
      <c r="K1075" s="3" t="s">
        <v>32</v>
      </c>
      <c r="L1075" s="3" t="s">
        <v>32</v>
      </c>
      <c r="M1075" s="3" t="s">
        <v>32</v>
      </c>
      <c r="N1075" s="3" t="s">
        <v>32</v>
      </c>
      <c r="O1075" s="3" t="s">
        <v>32</v>
      </c>
      <c r="P1075" s="3" t="s">
        <v>32</v>
      </c>
      <c r="Q1075" s="3" t="s">
        <v>32</v>
      </c>
      <c r="R1075" s="3" t="s">
        <v>32</v>
      </c>
    </row>
    <row r="1076" spans="1:18">
      <c r="A1076" s="1" t="s">
        <v>6503</v>
      </c>
      <c r="B1076" s="1" t="s">
        <v>432</v>
      </c>
      <c r="C1076" s="1" t="s">
        <v>6504</v>
      </c>
      <c r="D1076" s="1">
        <v>0</v>
      </c>
      <c r="E1076" s="2">
        <v>1</v>
      </c>
      <c r="F1076" s="3" t="s">
        <v>6505</v>
      </c>
      <c r="G1076" s="2">
        <v>1</v>
      </c>
      <c r="H1076" s="3" t="s">
        <v>6506</v>
      </c>
      <c r="I1076" s="3" t="s">
        <v>32</v>
      </c>
      <c r="J1076" s="3" t="s">
        <v>32</v>
      </c>
      <c r="K1076" s="3" t="s">
        <v>32</v>
      </c>
      <c r="L1076" s="3" t="s">
        <v>32</v>
      </c>
      <c r="M1076" s="3" t="s">
        <v>32</v>
      </c>
      <c r="N1076" s="3" t="s">
        <v>32</v>
      </c>
      <c r="O1076" s="3" t="s">
        <v>32</v>
      </c>
      <c r="P1076" s="3" t="s">
        <v>32</v>
      </c>
      <c r="Q1076" s="3" t="s">
        <v>32</v>
      </c>
      <c r="R1076" s="3" t="s">
        <v>32</v>
      </c>
    </row>
    <row r="1077" spans="1:18">
      <c r="A1077" s="1" t="s">
        <v>6507</v>
      </c>
      <c r="B1077" s="1" t="s">
        <v>5868</v>
      </c>
      <c r="C1077" s="1" t="s">
        <v>6508</v>
      </c>
      <c r="D1077" s="1">
        <v>0</v>
      </c>
      <c r="E1077" s="2">
        <v>1</v>
      </c>
      <c r="F1077" s="3" t="s">
        <v>6509</v>
      </c>
      <c r="G1077" s="3" t="s">
        <v>32</v>
      </c>
      <c r="H1077" s="3" t="s">
        <v>32</v>
      </c>
      <c r="I1077" s="2">
        <v>1</v>
      </c>
      <c r="J1077" s="3" t="s">
        <v>6510</v>
      </c>
      <c r="K1077" s="3" t="s">
        <v>32</v>
      </c>
      <c r="L1077" s="3" t="s">
        <v>32</v>
      </c>
      <c r="M1077" s="3" t="s">
        <v>32</v>
      </c>
      <c r="N1077" s="3" t="s">
        <v>32</v>
      </c>
      <c r="O1077" s="3" t="s">
        <v>32</v>
      </c>
      <c r="P1077" s="3" t="s">
        <v>32</v>
      </c>
      <c r="Q1077" s="3" t="s">
        <v>32</v>
      </c>
      <c r="R1077" s="3" t="s">
        <v>32</v>
      </c>
    </row>
    <row r="1078" spans="1:18">
      <c r="A1078" s="1" t="s">
        <v>6511</v>
      </c>
      <c r="B1078" s="1" t="s">
        <v>5868</v>
      </c>
      <c r="C1078" s="1" t="s">
        <v>6512</v>
      </c>
      <c r="D1078" s="1">
        <v>0</v>
      </c>
      <c r="E1078" s="2">
        <v>1</v>
      </c>
      <c r="F1078" s="3" t="s">
        <v>6513</v>
      </c>
      <c r="G1078" s="3" t="s">
        <v>32</v>
      </c>
      <c r="H1078" s="3" t="s">
        <v>32</v>
      </c>
      <c r="I1078" s="2">
        <v>1</v>
      </c>
      <c r="J1078" s="3" t="s">
        <v>6514</v>
      </c>
      <c r="K1078" s="3" t="s">
        <v>32</v>
      </c>
      <c r="L1078" s="3" t="s">
        <v>32</v>
      </c>
      <c r="M1078" s="3" t="s">
        <v>32</v>
      </c>
      <c r="N1078" s="3" t="s">
        <v>32</v>
      </c>
      <c r="O1078" s="3" t="s">
        <v>32</v>
      </c>
      <c r="P1078" s="3" t="s">
        <v>32</v>
      </c>
      <c r="Q1078" s="3" t="s">
        <v>32</v>
      </c>
      <c r="R1078" s="3" t="s">
        <v>32</v>
      </c>
    </row>
    <row r="1079" spans="1:18">
      <c r="A1079" s="1" t="s">
        <v>6515</v>
      </c>
      <c r="B1079" s="1" t="s">
        <v>3400</v>
      </c>
      <c r="C1079" s="1" t="s">
        <v>6516</v>
      </c>
      <c r="D1079" s="1">
        <v>0</v>
      </c>
      <c r="E1079" s="2">
        <v>1</v>
      </c>
      <c r="F1079" s="3" t="s">
        <v>6238</v>
      </c>
      <c r="G1079" s="2">
        <v>1</v>
      </c>
      <c r="H1079" s="3" t="s">
        <v>6517</v>
      </c>
      <c r="I1079" s="3" t="s">
        <v>32</v>
      </c>
      <c r="J1079" s="3" t="s">
        <v>32</v>
      </c>
      <c r="K1079" s="3" t="s">
        <v>32</v>
      </c>
      <c r="L1079" s="3" t="s">
        <v>32</v>
      </c>
      <c r="M1079" s="3" t="s">
        <v>32</v>
      </c>
      <c r="N1079" s="3" t="s">
        <v>32</v>
      </c>
      <c r="O1079" s="3" t="s">
        <v>32</v>
      </c>
      <c r="P1079" s="3" t="s">
        <v>32</v>
      </c>
      <c r="Q1079" s="3" t="s">
        <v>32</v>
      </c>
      <c r="R1079" s="3" t="s">
        <v>32</v>
      </c>
    </row>
    <row r="1080" spans="1:18">
      <c r="A1080" s="1" t="s">
        <v>6518</v>
      </c>
      <c r="B1080" s="1" t="s">
        <v>34</v>
      </c>
      <c r="C1080" s="1" t="s">
        <v>6519</v>
      </c>
      <c r="D1080" s="1">
        <v>0</v>
      </c>
      <c r="E1080" s="2">
        <v>1</v>
      </c>
      <c r="F1080" s="3" t="s">
        <v>6520</v>
      </c>
      <c r="G1080" s="2">
        <v>1</v>
      </c>
      <c r="H1080" s="3" t="s">
        <v>6521</v>
      </c>
      <c r="I1080" s="3" t="s">
        <v>32</v>
      </c>
      <c r="J1080" s="3" t="s">
        <v>32</v>
      </c>
      <c r="K1080" s="3" t="s">
        <v>32</v>
      </c>
      <c r="L1080" s="3" t="s">
        <v>32</v>
      </c>
      <c r="M1080" s="3" t="s">
        <v>32</v>
      </c>
      <c r="N1080" s="3" t="s">
        <v>32</v>
      </c>
      <c r="O1080" s="3" t="s">
        <v>32</v>
      </c>
      <c r="P1080" s="3" t="s">
        <v>32</v>
      </c>
      <c r="Q1080" s="3" t="s">
        <v>32</v>
      </c>
      <c r="R1080" s="3" t="s">
        <v>32</v>
      </c>
    </row>
    <row r="1081" spans="1:18">
      <c r="A1081" s="1" t="s">
        <v>6522</v>
      </c>
      <c r="B1081" s="1" t="s">
        <v>3793</v>
      </c>
      <c r="C1081" s="1" t="s">
        <v>6523</v>
      </c>
      <c r="D1081" s="1">
        <v>0</v>
      </c>
      <c r="E1081" s="2">
        <v>1</v>
      </c>
      <c r="F1081" s="3" t="s">
        <v>6285</v>
      </c>
      <c r="G1081" s="2">
        <v>1</v>
      </c>
      <c r="H1081" s="3" t="s">
        <v>6524</v>
      </c>
      <c r="I1081" s="3" t="s">
        <v>32</v>
      </c>
      <c r="J1081" s="3" t="s">
        <v>32</v>
      </c>
      <c r="K1081" s="3" t="s">
        <v>32</v>
      </c>
      <c r="L1081" s="3" t="s">
        <v>32</v>
      </c>
      <c r="M1081" s="3" t="s">
        <v>32</v>
      </c>
      <c r="N1081" s="3" t="s">
        <v>32</v>
      </c>
      <c r="O1081" s="3" t="s">
        <v>32</v>
      </c>
      <c r="P1081" s="3" t="s">
        <v>32</v>
      </c>
      <c r="Q1081" s="3" t="s">
        <v>32</v>
      </c>
      <c r="R1081" s="3" t="s">
        <v>32</v>
      </c>
    </row>
    <row r="1082" spans="1:18">
      <c r="A1082" s="1" t="s">
        <v>6525</v>
      </c>
      <c r="B1082" s="1" t="s">
        <v>432</v>
      </c>
      <c r="C1082" s="1" t="s">
        <v>6526</v>
      </c>
      <c r="D1082" s="1">
        <v>0</v>
      </c>
      <c r="E1082" s="2">
        <v>1</v>
      </c>
      <c r="F1082" s="3" t="s">
        <v>1389</v>
      </c>
      <c r="G1082" s="2">
        <v>1</v>
      </c>
      <c r="H1082" s="3" t="s">
        <v>6527</v>
      </c>
      <c r="I1082" s="3" t="s">
        <v>32</v>
      </c>
      <c r="J1082" s="3" t="s">
        <v>32</v>
      </c>
      <c r="K1082" s="3" t="s">
        <v>32</v>
      </c>
      <c r="L1082" s="3" t="s">
        <v>32</v>
      </c>
      <c r="M1082" s="3" t="s">
        <v>32</v>
      </c>
      <c r="N1082" s="3" t="s">
        <v>32</v>
      </c>
      <c r="O1082" s="3" t="s">
        <v>32</v>
      </c>
      <c r="P1082" s="3" t="s">
        <v>32</v>
      </c>
      <c r="Q1082" s="3" t="s">
        <v>32</v>
      </c>
      <c r="R1082" s="3" t="s">
        <v>32</v>
      </c>
    </row>
    <row r="1083" spans="1:18">
      <c r="A1083" s="1" t="s">
        <v>6528</v>
      </c>
      <c r="B1083" s="1" t="s">
        <v>432</v>
      </c>
      <c r="C1083" s="1" t="s">
        <v>6529</v>
      </c>
      <c r="D1083" s="1">
        <v>0</v>
      </c>
      <c r="E1083" s="2">
        <v>1</v>
      </c>
      <c r="F1083" s="3" t="s">
        <v>6530</v>
      </c>
      <c r="G1083" s="3" t="s">
        <v>32</v>
      </c>
      <c r="H1083" s="3" t="s">
        <v>32</v>
      </c>
      <c r="I1083" s="2">
        <v>1</v>
      </c>
      <c r="J1083" s="3" t="s">
        <v>6531</v>
      </c>
      <c r="K1083" s="3" t="s">
        <v>32</v>
      </c>
      <c r="L1083" s="3" t="s">
        <v>32</v>
      </c>
      <c r="M1083" s="3" t="s">
        <v>32</v>
      </c>
      <c r="N1083" s="3" t="s">
        <v>32</v>
      </c>
      <c r="O1083" s="3" t="s">
        <v>32</v>
      </c>
      <c r="P1083" s="3" t="s">
        <v>32</v>
      </c>
      <c r="Q1083" s="3" t="s">
        <v>32</v>
      </c>
      <c r="R1083" s="3" t="s">
        <v>32</v>
      </c>
    </row>
    <row r="1084" spans="1:18">
      <c r="A1084" s="1" t="s">
        <v>6532</v>
      </c>
      <c r="B1084" s="1" t="s">
        <v>3400</v>
      </c>
      <c r="C1084" s="1" t="s">
        <v>6533</v>
      </c>
      <c r="D1084" s="1">
        <v>0</v>
      </c>
      <c r="E1084" s="2">
        <v>1</v>
      </c>
      <c r="F1084" s="3" t="s">
        <v>6534</v>
      </c>
      <c r="G1084" s="3" t="s">
        <v>32</v>
      </c>
      <c r="H1084" s="3" t="s">
        <v>32</v>
      </c>
      <c r="I1084" s="3" t="s">
        <v>32</v>
      </c>
      <c r="J1084" s="3" t="s">
        <v>32</v>
      </c>
      <c r="K1084" s="3" t="s">
        <v>32</v>
      </c>
      <c r="L1084" s="3" t="s">
        <v>32</v>
      </c>
      <c r="M1084" s="2">
        <v>1</v>
      </c>
      <c r="N1084" s="3" t="s">
        <v>6535</v>
      </c>
      <c r="O1084" s="3" t="s">
        <v>32</v>
      </c>
      <c r="P1084" s="3" t="s">
        <v>32</v>
      </c>
      <c r="Q1084" s="3" t="s">
        <v>32</v>
      </c>
      <c r="R1084" s="3" t="s">
        <v>32</v>
      </c>
    </row>
    <row r="1085" spans="1:18">
      <c r="A1085" s="1" t="s">
        <v>6536</v>
      </c>
      <c r="B1085" s="1" t="s">
        <v>2967</v>
      </c>
      <c r="C1085" s="1" t="s">
        <v>6537</v>
      </c>
      <c r="D1085" s="1">
        <v>0</v>
      </c>
      <c r="E1085" s="2">
        <v>1</v>
      </c>
      <c r="F1085" s="3" t="s">
        <v>6538</v>
      </c>
      <c r="G1085" s="2">
        <v>1</v>
      </c>
      <c r="H1085" s="3" t="s">
        <v>6539</v>
      </c>
      <c r="I1085" s="3" t="s">
        <v>32</v>
      </c>
      <c r="J1085" s="3" t="s">
        <v>32</v>
      </c>
      <c r="K1085" s="3" t="s">
        <v>32</v>
      </c>
      <c r="L1085" s="3" t="s">
        <v>32</v>
      </c>
      <c r="M1085" s="3" t="s">
        <v>32</v>
      </c>
      <c r="N1085" s="3" t="s">
        <v>32</v>
      </c>
      <c r="O1085" s="3" t="s">
        <v>32</v>
      </c>
      <c r="P1085" s="3" t="s">
        <v>32</v>
      </c>
      <c r="Q1085" s="3" t="s">
        <v>32</v>
      </c>
      <c r="R1085" s="3" t="s">
        <v>32</v>
      </c>
    </row>
    <row r="1086" spans="1:18">
      <c r="A1086" s="1" t="s">
        <v>6540</v>
      </c>
      <c r="B1086" s="1" t="s">
        <v>2420</v>
      </c>
      <c r="C1086" s="1" t="s">
        <v>6541</v>
      </c>
      <c r="D1086" s="1">
        <v>0</v>
      </c>
      <c r="E1086" s="2">
        <v>1</v>
      </c>
      <c r="F1086" s="3" t="s">
        <v>291</v>
      </c>
      <c r="G1086" s="3" t="s">
        <v>32</v>
      </c>
      <c r="H1086" s="3" t="s">
        <v>32</v>
      </c>
      <c r="I1086" s="2">
        <v>1</v>
      </c>
      <c r="J1086" s="3" t="s">
        <v>6542</v>
      </c>
      <c r="K1086" s="3" t="s">
        <v>32</v>
      </c>
      <c r="L1086" s="3" t="s">
        <v>32</v>
      </c>
      <c r="M1086" s="3" t="s">
        <v>32</v>
      </c>
      <c r="N1086" s="3" t="s">
        <v>32</v>
      </c>
      <c r="O1086" s="3" t="s">
        <v>32</v>
      </c>
      <c r="P1086" s="3" t="s">
        <v>32</v>
      </c>
      <c r="Q1086" s="3" t="s">
        <v>32</v>
      </c>
      <c r="R1086" s="3" t="s">
        <v>32</v>
      </c>
    </row>
    <row r="1087" spans="1:18">
      <c r="A1087" s="1" t="s">
        <v>6543</v>
      </c>
      <c r="B1087" s="1" t="s">
        <v>432</v>
      </c>
      <c r="C1087" s="1" t="s">
        <v>6544</v>
      </c>
      <c r="D1087" s="1">
        <v>0</v>
      </c>
      <c r="E1087" s="2">
        <v>1</v>
      </c>
      <c r="F1087" s="3" t="s">
        <v>6545</v>
      </c>
      <c r="G1087" s="2">
        <v>1</v>
      </c>
      <c r="H1087" s="3" t="s">
        <v>3403</v>
      </c>
      <c r="I1087" s="3" t="s">
        <v>32</v>
      </c>
      <c r="J1087" s="3" t="s">
        <v>32</v>
      </c>
      <c r="K1087" s="3" t="s">
        <v>32</v>
      </c>
      <c r="L1087" s="3" t="s">
        <v>32</v>
      </c>
      <c r="M1087" s="3" t="s">
        <v>32</v>
      </c>
      <c r="N1087" s="3" t="s">
        <v>32</v>
      </c>
      <c r="O1087" s="3" t="s">
        <v>32</v>
      </c>
      <c r="P1087" s="3" t="s">
        <v>32</v>
      </c>
      <c r="Q1087" s="3" t="s">
        <v>32</v>
      </c>
      <c r="R1087" s="3" t="s">
        <v>32</v>
      </c>
    </row>
    <row r="1088" spans="1:18">
      <c r="A1088" s="1" t="s">
        <v>6546</v>
      </c>
      <c r="B1088" s="1" t="s">
        <v>6276</v>
      </c>
      <c r="C1088" s="1" t="s">
        <v>6547</v>
      </c>
      <c r="D1088" s="1">
        <v>0</v>
      </c>
      <c r="E1088" s="2">
        <v>1</v>
      </c>
      <c r="F1088" s="3" t="s">
        <v>6548</v>
      </c>
      <c r="G1088" s="3" t="s">
        <v>32</v>
      </c>
      <c r="H1088" s="3" t="s">
        <v>32</v>
      </c>
      <c r="I1088" s="2">
        <v>1</v>
      </c>
      <c r="J1088" s="3" t="s">
        <v>6258</v>
      </c>
      <c r="K1088" s="3" t="s">
        <v>32</v>
      </c>
      <c r="L1088" s="3" t="s">
        <v>32</v>
      </c>
      <c r="M1088" s="3" t="s">
        <v>32</v>
      </c>
      <c r="N1088" s="3" t="s">
        <v>32</v>
      </c>
      <c r="O1088" s="3" t="s">
        <v>32</v>
      </c>
      <c r="P1088" s="3" t="s">
        <v>32</v>
      </c>
      <c r="Q1088" s="3" t="s">
        <v>32</v>
      </c>
      <c r="R1088" s="3" t="s">
        <v>32</v>
      </c>
    </row>
    <row r="1089" spans="1:18">
      <c r="A1089" s="1" t="s">
        <v>6549</v>
      </c>
      <c r="B1089" s="1" t="s">
        <v>432</v>
      </c>
      <c r="C1089" s="1" t="s">
        <v>6550</v>
      </c>
      <c r="D1089" s="1">
        <v>0</v>
      </c>
      <c r="E1089" s="2">
        <v>1</v>
      </c>
      <c r="F1089" s="3" t="s">
        <v>3088</v>
      </c>
      <c r="G1089" s="3" t="s">
        <v>32</v>
      </c>
      <c r="H1089" s="3" t="s">
        <v>32</v>
      </c>
      <c r="I1089" s="2">
        <v>1</v>
      </c>
      <c r="J1089" s="3" t="s">
        <v>6551</v>
      </c>
      <c r="K1089" s="3" t="s">
        <v>32</v>
      </c>
      <c r="L1089" s="3" t="s">
        <v>32</v>
      </c>
      <c r="M1089" s="3" t="s">
        <v>32</v>
      </c>
      <c r="N1089" s="3" t="s">
        <v>32</v>
      </c>
      <c r="O1089" s="3" t="s">
        <v>32</v>
      </c>
      <c r="P1089" s="3" t="s">
        <v>32</v>
      </c>
      <c r="Q1089" s="3" t="s">
        <v>32</v>
      </c>
      <c r="R1089" s="3" t="s">
        <v>32</v>
      </c>
    </row>
    <row r="1090" spans="1:18">
      <c r="A1090" s="1" t="s">
        <v>6552</v>
      </c>
      <c r="B1090" s="1" t="s">
        <v>24</v>
      </c>
      <c r="C1090" s="1" t="s">
        <v>6553</v>
      </c>
      <c r="D1090" s="1">
        <v>0</v>
      </c>
      <c r="E1090" s="2">
        <v>1</v>
      </c>
      <c r="F1090" s="3" t="s">
        <v>5960</v>
      </c>
      <c r="G1090" s="2">
        <v>1</v>
      </c>
      <c r="H1090" s="3" t="s">
        <v>4119</v>
      </c>
      <c r="I1090" s="2">
        <v>1</v>
      </c>
      <c r="J1090" s="3" t="s">
        <v>3310</v>
      </c>
      <c r="K1090" s="2">
        <v>1</v>
      </c>
      <c r="L1090" s="3" t="s">
        <v>6554</v>
      </c>
      <c r="M1090" s="3" t="s">
        <v>32</v>
      </c>
      <c r="N1090" s="3" t="s">
        <v>32</v>
      </c>
      <c r="O1090" s="3" t="s">
        <v>32</v>
      </c>
      <c r="P1090" s="3" t="s">
        <v>32</v>
      </c>
      <c r="Q1090" s="3" t="s">
        <v>32</v>
      </c>
      <c r="R1090" s="3" t="s">
        <v>32</v>
      </c>
    </row>
  </sheetData>
  <sortState ref="A3:S1090">
    <sortCondition ref="E3:E1090" descending="1"/>
    <sortCondition ref="A3:A1090"/>
  </sortState>
  <mergeCells count="11">
    <mergeCell ref="E1:F1"/>
    <mergeCell ref="G1:H1"/>
    <mergeCell ref="I1:J1"/>
    <mergeCell ref="K1:L1"/>
    <mergeCell ref="M1:N1"/>
    <mergeCell ref="O1:P1"/>
    <mergeCell ref="Q1:R1"/>
    <mergeCell ref="A1:A2"/>
    <mergeCell ref="B1:B2"/>
    <mergeCell ref="C1:C2"/>
    <mergeCell ref="D1:D2"/>
  </mergeCells>
  <conditionalFormatting sqref="A1">
    <cfRule type="duplicateValues" dxfId="0" priority="11"/>
  </conditionalFormatting>
  <conditionalFormatting sqref="C1">
    <cfRule type="duplicateValues" dxfId="0" priority="10"/>
  </conditionalFormatting>
  <conditionalFormatting sqref="E1">
    <cfRule type="duplicateValues" dxfId="0" priority="1"/>
  </conditionalFormatting>
  <conditionalFormatting sqref="G1">
    <cfRule type="duplicateValues" dxfId="0" priority="7"/>
  </conditionalFormatting>
  <conditionalFormatting sqref="I1">
    <cfRule type="duplicateValues" dxfId="0" priority="6"/>
  </conditionalFormatting>
  <conditionalFormatting sqref="K1">
    <cfRule type="duplicateValues" dxfId="0" priority="5"/>
  </conditionalFormatting>
  <conditionalFormatting sqref="M1">
    <cfRule type="duplicateValues" dxfId="0" priority="4"/>
  </conditionalFormatting>
  <conditionalFormatting sqref="O1">
    <cfRule type="duplicateValues" dxfId="0" priority="3"/>
  </conditionalFormatting>
  <conditionalFormatting sqref="Q1">
    <cfRule type="duplicateValues" dxfId="0" priority="2"/>
  </conditionalFormatting>
  <conditionalFormatting sqref="A3:A1048318">
    <cfRule type="duplicateValues" dxfId="0" priority="13"/>
  </conditionalFormatting>
  <conditionalFormatting sqref="C3:C1048318">
    <cfRule type="duplicateValues" dxfId="0" priority="1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X</dc:creator>
  <cp:lastModifiedBy>LDX</cp:lastModifiedBy>
  <dcterms:created xsi:type="dcterms:W3CDTF">2023-06-28T09:24:00Z</dcterms:created>
  <dcterms:modified xsi:type="dcterms:W3CDTF">2023-07-06T05:3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AF8CB29672423792F4EE78D6D1FB9D_11</vt:lpwstr>
  </property>
  <property fmtid="{D5CDD505-2E9C-101B-9397-08002B2CF9AE}" pid="3" name="KSOProductBuildVer">
    <vt:lpwstr>2052-11.1.0.14309</vt:lpwstr>
  </property>
</Properties>
</file>